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ombeboyx/Dropbox (HMS)/Danesh-Juntao shared/2023-Mrc1-manuscript_current/2024-05_Cell_Final_manuscript/2024-06-R4/Materials/"/>
    </mc:Choice>
  </mc:AlternateContent>
  <xr:revisionPtr revIDLastSave="0" documentId="8_{42D35993-9167-2C43-8B01-706B276DE7AA}" xr6:coauthVersionLast="47" xr6:coauthVersionMax="47" xr10:uidLastSave="{00000000-0000-0000-0000-000000000000}"/>
  <bookViews>
    <workbookView xWindow="5580" yWindow="2580" windowWidth="25240" windowHeight="13940" xr2:uid="{EFEB32E0-468E-9842-9A6D-21CA10AFF9A6}"/>
  </bookViews>
  <sheets>
    <sheet name="3-TAP-Sld5-IP-MS" sheetId="1" r:id="rId1"/>
  </sheets>
  <definedNames>
    <definedName name="_xlnm._FilterDatabase" localSheetId="0" hidden="1">'3-TAP-Sld5-IP-MS'!$A$2:$T$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" l="1"/>
  <c r="K3" i="1"/>
  <c r="L3" i="1"/>
  <c r="M3" i="1"/>
  <c r="N3" i="1"/>
  <c r="O3" i="1"/>
  <c r="J4" i="1"/>
  <c r="K4" i="1"/>
  <c r="L4" i="1"/>
  <c r="M4" i="1"/>
  <c r="N4" i="1"/>
  <c r="O4" i="1"/>
  <c r="J5" i="1"/>
  <c r="K5" i="1"/>
  <c r="L5" i="1"/>
  <c r="M5" i="1"/>
  <c r="N5" i="1"/>
  <c r="O5" i="1"/>
  <c r="J6" i="1"/>
  <c r="K6" i="1"/>
  <c r="L6" i="1"/>
  <c r="M6" i="1"/>
  <c r="N6" i="1"/>
  <c r="O6" i="1"/>
  <c r="J7" i="1"/>
  <c r="K7" i="1"/>
  <c r="L7" i="1"/>
  <c r="M7" i="1"/>
  <c r="N7" i="1"/>
  <c r="O7" i="1"/>
  <c r="J8" i="1"/>
  <c r="K8" i="1"/>
  <c r="L8" i="1"/>
  <c r="M8" i="1"/>
  <c r="N8" i="1"/>
  <c r="O8" i="1"/>
  <c r="J9" i="1"/>
  <c r="K9" i="1"/>
  <c r="L9" i="1"/>
  <c r="M9" i="1"/>
  <c r="N9" i="1"/>
  <c r="O9" i="1"/>
  <c r="J10" i="1"/>
  <c r="K10" i="1"/>
  <c r="L10" i="1"/>
  <c r="M10" i="1"/>
  <c r="N10" i="1"/>
  <c r="O10" i="1"/>
  <c r="J11" i="1"/>
  <c r="K11" i="1"/>
  <c r="L11" i="1"/>
  <c r="M11" i="1"/>
  <c r="N11" i="1"/>
  <c r="O11" i="1"/>
  <c r="J12" i="1"/>
  <c r="K12" i="1"/>
  <c r="L12" i="1"/>
  <c r="M12" i="1"/>
  <c r="N12" i="1"/>
  <c r="O12" i="1"/>
  <c r="J13" i="1"/>
  <c r="K13" i="1"/>
  <c r="L13" i="1"/>
  <c r="M13" i="1"/>
  <c r="N13" i="1"/>
  <c r="O13" i="1"/>
  <c r="J14" i="1"/>
  <c r="K14" i="1"/>
  <c r="L14" i="1"/>
  <c r="M14" i="1"/>
  <c r="N14" i="1"/>
  <c r="O14" i="1"/>
  <c r="J15" i="1"/>
  <c r="K15" i="1"/>
  <c r="L15" i="1"/>
  <c r="M15" i="1"/>
  <c r="N15" i="1"/>
  <c r="O15" i="1"/>
  <c r="J16" i="1"/>
  <c r="K16" i="1"/>
  <c r="L16" i="1"/>
  <c r="M16" i="1"/>
  <c r="N16" i="1"/>
  <c r="O16" i="1"/>
  <c r="J17" i="1"/>
  <c r="K17" i="1"/>
  <c r="L17" i="1"/>
  <c r="M17" i="1"/>
  <c r="N17" i="1"/>
  <c r="O17" i="1"/>
  <c r="J18" i="1"/>
  <c r="K18" i="1"/>
  <c r="L18" i="1"/>
  <c r="M18" i="1"/>
  <c r="N18" i="1"/>
  <c r="O18" i="1"/>
  <c r="J19" i="1"/>
  <c r="K19" i="1"/>
  <c r="L19" i="1"/>
  <c r="M19" i="1"/>
  <c r="N19" i="1"/>
  <c r="O19" i="1"/>
  <c r="J20" i="1"/>
  <c r="K20" i="1"/>
  <c r="L20" i="1"/>
  <c r="M20" i="1"/>
  <c r="N20" i="1"/>
  <c r="O20" i="1"/>
  <c r="J21" i="1"/>
  <c r="K21" i="1"/>
  <c r="L21" i="1"/>
  <c r="M21" i="1"/>
  <c r="N21" i="1"/>
  <c r="O21" i="1"/>
  <c r="J22" i="1"/>
  <c r="K22" i="1"/>
  <c r="L22" i="1"/>
  <c r="M22" i="1"/>
  <c r="N22" i="1"/>
  <c r="O22" i="1"/>
  <c r="J23" i="1"/>
  <c r="K23" i="1"/>
  <c r="L23" i="1"/>
  <c r="M23" i="1"/>
  <c r="N23" i="1"/>
  <c r="O23" i="1"/>
  <c r="J24" i="1"/>
  <c r="K24" i="1"/>
  <c r="L24" i="1"/>
  <c r="M24" i="1"/>
  <c r="N24" i="1"/>
  <c r="O24" i="1"/>
  <c r="J25" i="1"/>
  <c r="K25" i="1"/>
  <c r="L25" i="1"/>
  <c r="M25" i="1"/>
  <c r="N25" i="1"/>
  <c r="O25" i="1"/>
  <c r="J26" i="1"/>
  <c r="K26" i="1"/>
  <c r="L26" i="1"/>
  <c r="M26" i="1"/>
  <c r="N26" i="1"/>
  <c r="O26" i="1"/>
  <c r="J27" i="1"/>
  <c r="K27" i="1"/>
  <c r="L27" i="1"/>
  <c r="M27" i="1"/>
  <c r="N27" i="1"/>
  <c r="O27" i="1"/>
  <c r="J28" i="1"/>
  <c r="K28" i="1"/>
  <c r="L28" i="1"/>
  <c r="M28" i="1"/>
  <c r="N28" i="1"/>
  <c r="O28" i="1"/>
  <c r="J29" i="1"/>
  <c r="K29" i="1"/>
  <c r="L29" i="1"/>
  <c r="M29" i="1"/>
  <c r="N29" i="1"/>
  <c r="O29" i="1"/>
  <c r="J30" i="1"/>
  <c r="K30" i="1"/>
  <c r="L30" i="1"/>
  <c r="M30" i="1"/>
  <c r="N30" i="1"/>
  <c r="O30" i="1"/>
  <c r="J31" i="1"/>
  <c r="K31" i="1"/>
  <c r="L31" i="1"/>
  <c r="M31" i="1"/>
  <c r="N31" i="1"/>
  <c r="O31" i="1"/>
  <c r="J32" i="1"/>
  <c r="K32" i="1"/>
  <c r="L32" i="1"/>
  <c r="M32" i="1"/>
  <c r="N32" i="1"/>
  <c r="O32" i="1"/>
  <c r="J33" i="1"/>
  <c r="K33" i="1"/>
  <c r="L33" i="1"/>
  <c r="M33" i="1"/>
  <c r="N33" i="1"/>
  <c r="O33" i="1"/>
  <c r="J34" i="1"/>
  <c r="K34" i="1"/>
  <c r="L34" i="1"/>
  <c r="M34" i="1"/>
  <c r="N34" i="1"/>
  <c r="O34" i="1"/>
  <c r="J35" i="1"/>
  <c r="K35" i="1"/>
  <c r="L35" i="1"/>
  <c r="M35" i="1"/>
  <c r="N35" i="1"/>
  <c r="O35" i="1"/>
  <c r="J36" i="1"/>
  <c r="K36" i="1"/>
  <c r="L36" i="1"/>
  <c r="M36" i="1"/>
  <c r="N36" i="1"/>
  <c r="O36" i="1"/>
  <c r="J37" i="1"/>
  <c r="K37" i="1"/>
  <c r="L37" i="1"/>
  <c r="M37" i="1"/>
  <c r="N37" i="1"/>
  <c r="O37" i="1"/>
  <c r="J38" i="1"/>
  <c r="K38" i="1"/>
  <c r="L38" i="1"/>
  <c r="M38" i="1"/>
  <c r="N38" i="1"/>
  <c r="O38" i="1"/>
  <c r="J39" i="1"/>
  <c r="K39" i="1"/>
  <c r="L39" i="1"/>
  <c r="M39" i="1"/>
  <c r="N39" i="1"/>
  <c r="O39" i="1"/>
  <c r="J40" i="1"/>
  <c r="K40" i="1"/>
  <c r="L40" i="1"/>
  <c r="M40" i="1"/>
  <c r="N40" i="1"/>
  <c r="O40" i="1"/>
  <c r="J41" i="1"/>
  <c r="K41" i="1"/>
  <c r="L41" i="1"/>
  <c r="M41" i="1"/>
  <c r="N41" i="1"/>
  <c r="O41" i="1"/>
  <c r="J42" i="1"/>
  <c r="K42" i="1"/>
  <c r="L42" i="1"/>
  <c r="M42" i="1"/>
  <c r="N42" i="1"/>
  <c r="O42" i="1"/>
  <c r="J43" i="1"/>
  <c r="K43" i="1"/>
  <c r="L43" i="1"/>
  <c r="M43" i="1"/>
  <c r="N43" i="1"/>
  <c r="O43" i="1"/>
  <c r="J44" i="1"/>
  <c r="K44" i="1"/>
  <c r="L44" i="1"/>
  <c r="M44" i="1"/>
  <c r="N44" i="1"/>
  <c r="O44" i="1"/>
  <c r="J45" i="1"/>
  <c r="K45" i="1"/>
  <c r="L45" i="1"/>
  <c r="M45" i="1"/>
  <c r="N45" i="1"/>
  <c r="O45" i="1"/>
  <c r="J46" i="1"/>
  <c r="K46" i="1"/>
  <c r="L46" i="1"/>
  <c r="M46" i="1"/>
  <c r="N46" i="1"/>
  <c r="O46" i="1"/>
  <c r="J47" i="1"/>
  <c r="K47" i="1"/>
  <c r="L47" i="1"/>
  <c r="M47" i="1"/>
  <c r="N47" i="1"/>
  <c r="O47" i="1"/>
  <c r="J48" i="1"/>
  <c r="K48" i="1"/>
  <c r="L48" i="1"/>
  <c r="M48" i="1"/>
  <c r="N48" i="1"/>
  <c r="O48" i="1"/>
  <c r="J49" i="1"/>
  <c r="K49" i="1"/>
  <c r="L49" i="1"/>
  <c r="M49" i="1"/>
  <c r="N49" i="1"/>
  <c r="O49" i="1"/>
  <c r="J50" i="1"/>
  <c r="K50" i="1"/>
  <c r="L50" i="1"/>
  <c r="M50" i="1"/>
  <c r="N50" i="1"/>
  <c r="O50" i="1"/>
  <c r="J51" i="1"/>
  <c r="K51" i="1"/>
  <c r="L51" i="1"/>
  <c r="M51" i="1"/>
  <c r="N51" i="1"/>
  <c r="O51" i="1"/>
  <c r="J52" i="1"/>
  <c r="K52" i="1"/>
  <c r="L52" i="1"/>
  <c r="M52" i="1"/>
  <c r="N52" i="1"/>
  <c r="O52" i="1"/>
  <c r="J53" i="1"/>
  <c r="K53" i="1"/>
  <c r="L53" i="1"/>
  <c r="M53" i="1"/>
  <c r="N53" i="1"/>
  <c r="O53" i="1"/>
  <c r="J54" i="1"/>
  <c r="K54" i="1"/>
  <c r="L54" i="1"/>
  <c r="M54" i="1"/>
  <c r="N54" i="1"/>
  <c r="O54" i="1"/>
  <c r="J55" i="1"/>
  <c r="K55" i="1"/>
  <c r="L55" i="1"/>
  <c r="M55" i="1"/>
  <c r="N55" i="1"/>
  <c r="O55" i="1"/>
  <c r="J56" i="1"/>
  <c r="K56" i="1"/>
  <c r="L56" i="1"/>
  <c r="M56" i="1"/>
  <c r="N56" i="1"/>
  <c r="O56" i="1"/>
  <c r="J57" i="1"/>
  <c r="K57" i="1"/>
  <c r="L57" i="1"/>
  <c r="M57" i="1"/>
  <c r="N57" i="1"/>
  <c r="O57" i="1"/>
  <c r="J58" i="1"/>
  <c r="K58" i="1"/>
  <c r="L58" i="1"/>
  <c r="M58" i="1"/>
  <c r="N58" i="1"/>
  <c r="O58" i="1"/>
  <c r="J59" i="1"/>
  <c r="K59" i="1"/>
  <c r="L59" i="1"/>
  <c r="M59" i="1"/>
  <c r="N59" i="1"/>
  <c r="O59" i="1"/>
  <c r="J60" i="1"/>
  <c r="K60" i="1"/>
  <c r="L60" i="1"/>
  <c r="M60" i="1"/>
  <c r="N60" i="1"/>
  <c r="O60" i="1"/>
  <c r="J61" i="1"/>
  <c r="K61" i="1"/>
  <c r="L61" i="1"/>
  <c r="M61" i="1"/>
  <c r="N61" i="1"/>
  <c r="O61" i="1"/>
  <c r="J62" i="1"/>
  <c r="K62" i="1"/>
  <c r="L62" i="1"/>
  <c r="M62" i="1"/>
  <c r="N62" i="1"/>
  <c r="O62" i="1"/>
  <c r="J63" i="1"/>
  <c r="K63" i="1"/>
  <c r="L63" i="1"/>
  <c r="M63" i="1"/>
  <c r="N63" i="1"/>
  <c r="O63" i="1"/>
  <c r="J64" i="1"/>
  <c r="K64" i="1"/>
  <c r="L64" i="1"/>
  <c r="M64" i="1"/>
  <c r="N64" i="1"/>
  <c r="O64" i="1"/>
  <c r="J65" i="1"/>
  <c r="K65" i="1"/>
  <c r="L65" i="1"/>
  <c r="M65" i="1"/>
  <c r="N65" i="1"/>
  <c r="O65" i="1"/>
  <c r="J66" i="1"/>
  <c r="K66" i="1"/>
  <c r="L66" i="1"/>
  <c r="M66" i="1"/>
  <c r="N66" i="1"/>
  <c r="O66" i="1"/>
  <c r="J67" i="1"/>
  <c r="K67" i="1"/>
  <c r="L67" i="1"/>
  <c r="M67" i="1"/>
  <c r="N67" i="1"/>
  <c r="O67" i="1"/>
  <c r="J68" i="1"/>
  <c r="K68" i="1"/>
  <c r="L68" i="1"/>
  <c r="M68" i="1"/>
  <c r="N68" i="1"/>
  <c r="O68" i="1"/>
  <c r="J69" i="1"/>
  <c r="K69" i="1"/>
  <c r="L69" i="1"/>
  <c r="M69" i="1"/>
  <c r="N69" i="1"/>
  <c r="O69" i="1"/>
  <c r="J70" i="1"/>
  <c r="K70" i="1"/>
  <c r="L70" i="1"/>
  <c r="M70" i="1"/>
  <c r="N70" i="1"/>
  <c r="O70" i="1"/>
  <c r="J71" i="1"/>
  <c r="K71" i="1"/>
  <c r="L71" i="1"/>
  <c r="M71" i="1"/>
  <c r="N71" i="1"/>
  <c r="O71" i="1"/>
  <c r="J72" i="1"/>
  <c r="K72" i="1"/>
  <c r="L72" i="1"/>
  <c r="M72" i="1"/>
  <c r="N72" i="1"/>
  <c r="O72" i="1"/>
  <c r="J73" i="1"/>
  <c r="K73" i="1"/>
  <c r="L73" i="1"/>
  <c r="M73" i="1"/>
  <c r="N73" i="1"/>
  <c r="O73" i="1"/>
  <c r="J74" i="1"/>
  <c r="K74" i="1"/>
  <c r="L74" i="1"/>
  <c r="M74" i="1"/>
  <c r="N74" i="1"/>
  <c r="O74" i="1"/>
  <c r="J75" i="1"/>
  <c r="K75" i="1"/>
  <c r="L75" i="1"/>
  <c r="M75" i="1"/>
  <c r="N75" i="1"/>
  <c r="O75" i="1"/>
  <c r="J76" i="1"/>
  <c r="K76" i="1"/>
  <c r="L76" i="1"/>
  <c r="M76" i="1"/>
  <c r="N76" i="1"/>
  <c r="O76" i="1"/>
  <c r="J77" i="1"/>
  <c r="K77" i="1"/>
  <c r="L77" i="1"/>
  <c r="M77" i="1"/>
  <c r="N77" i="1"/>
  <c r="O77" i="1"/>
  <c r="J78" i="1"/>
  <c r="K78" i="1"/>
  <c r="L78" i="1"/>
  <c r="M78" i="1"/>
  <c r="N78" i="1"/>
  <c r="O78" i="1"/>
  <c r="J79" i="1"/>
  <c r="K79" i="1"/>
  <c r="L79" i="1"/>
  <c r="M79" i="1"/>
  <c r="N79" i="1"/>
  <c r="O79" i="1"/>
  <c r="J80" i="1"/>
  <c r="K80" i="1"/>
  <c r="L80" i="1"/>
  <c r="M80" i="1"/>
  <c r="N80" i="1"/>
  <c r="O80" i="1"/>
  <c r="J81" i="1"/>
  <c r="K81" i="1"/>
  <c r="L81" i="1"/>
  <c r="M81" i="1"/>
  <c r="N81" i="1"/>
  <c r="O81" i="1"/>
  <c r="J82" i="1"/>
  <c r="K82" i="1"/>
  <c r="L82" i="1"/>
  <c r="M82" i="1"/>
  <c r="N82" i="1"/>
  <c r="O82" i="1"/>
  <c r="J83" i="1"/>
  <c r="K83" i="1"/>
  <c r="L83" i="1"/>
  <c r="M83" i="1"/>
  <c r="N83" i="1"/>
  <c r="O83" i="1"/>
  <c r="J84" i="1"/>
  <c r="K84" i="1"/>
  <c r="L84" i="1"/>
  <c r="M84" i="1"/>
  <c r="N84" i="1"/>
  <c r="O84" i="1"/>
  <c r="J85" i="1"/>
  <c r="K85" i="1"/>
  <c r="L85" i="1"/>
  <c r="M85" i="1"/>
  <c r="N85" i="1"/>
  <c r="O85" i="1"/>
  <c r="J86" i="1"/>
  <c r="K86" i="1"/>
  <c r="L86" i="1"/>
  <c r="M86" i="1"/>
  <c r="N86" i="1"/>
  <c r="O86" i="1"/>
  <c r="J87" i="1"/>
  <c r="K87" i="1"/>
  <c r="L87" i="1"/>
  <c r="M87" i="1"/>
  <c r="N87" i="1"/>
  <c r="O87" i="1"/>
  <c r="J88" i="1"/>
  <c r="K88" i="1"/>
  <c r="L88" i="1"/>
  <c r="M88" i="1"/>
  <c r="N88" i="1"/>
  <c r="O88" i="1"/>
  <c r="J89" i="1"/>
  <c r="K89" i="1"/>
  <c r="L89" i="1"/>
  <c r="M89" i="1"/>
  <c r="N89" i="1"/>
  <c r="O89" i="1"/>
  <c r="J90" i="1"/>
  <c r="K90" i="1"/>
  <c r="L90" i="1"/>
  <c r="M90" i="1"/>
  <c r="N90" i="1"/>
  <c r="O90" i="1"/>
  <c r="J91" i="1"/>
  <c r="K91" i="1"/>
  <c r="L91" i="1"/>
  <c r="M91" i="1"/>
  <c r="N91" i="1"/>
  <c r="O91" i="1"/>
  <c r="J92" i="1"/>
  <c r="K92" i="1"/>
  <c r="L92" i="1"/>
  <c r="M92" i="1"/>
  <c r="N92" i="1"/>
  <c r="O92" i="1"/>
  <c r="J93" i="1"/>
  <c r="K93" i="1"/>
  <c r="L93" i="1"/>
  <c r="M93" i="1"/>
  <c r="N93" i="1"/>
  <c r="O93" i="1"/>
  <c r="J94" i="1"/>
  <c r="K94" i="1"/>
  <c r="L94" i="1"/>
  <c r="M94" i="1"/>
  <c r="N94" i="1"/>
  <c r="O94" i="1"/>
  <c r="J95" i="1"/>
  <c r="K95" i="1"/>
  <c r="L95" i="1"/>
  <c r="M95" i="1"/>
  <c r="N95" i="1"/>
  <c r="O95" i="1"/>
  <c r="J96" i="1"/>
  <c r="K96" i="1"/>
  <c r="L96" i="1"/>
  <c r="M96" i="1"/>
  <c r="N96" i="1"/>
  <c r="O96" i="1"/>
  <c r="J97" i="1"/>
  <c r="K97" i="1"/>
  <c r="L97" i="1"/>
  <c r="M97" i="1"/>
  <c r="N97" i="1"/>
  <c r="O97" i="1"/>
  <c r="J98" i="1"/>
  <c r="K98" i="1"/>
  <c r="L98" i="1"/>
  <c r="M98" i="1"/>
  <c r="N98" i="1"/>
  <c r="O98" i="1"/>
  <c r="J99" i="1"/>
  <c r="K99" i="1"/>
  <c r="L99" i="1"/>
  <c r="M99" i="1"/>
  <c r="N99" i="1"/>
  <c r="O99" i="1"/>
  <c r="J100" i="1"/>
  <c r="K100" i="1"/>
  <c r="L100" i="1"/>
  <c r="M100" i="1"/>
  <c r="N100" i="1"/>
  <c r="O100" i="1"/>
  <c r="J101" i="1"/>
  <c r="K101" i="1"/>
  <c r="L101" i="1"/>
  <c r="M101" i="1"/>
  <c r="N101" i="1"/>
  <c r="O101" i="1"/>
  <c r="J102" i="1"/>
  <c r="K102" i="1"/>
  <c r="L102" i="1"/>
  <c r="M102" i="1"/>
  <c r="N102" i="1"/>
  <c r="O102" i="1"/>
  <c r="J103" i="1"/>
  <c r="K103" i="1"/>
  <c r="L103" i="1"/>
  <c r="M103" i="1"/>
  <c r="N103" i="1"/>
  <c r="O103" i="1"/>
  <c r="J104" i="1"/>
  <c r="K104" i="1"/>
  <c r="L104" i="1"/>
  <c r="M104" i="1"/>
  <c r="N104" i="1"/>
  <c r="O104" i="1"/>
  <c r="J105" i="1"/>
  <c r="K105" i="1"/>
  <c r="L105" i="1"/>
  <c r="M105" i="1"/>
  <c r="N105" i="1"/>
  <c r="O105" i="1"/>
  <c r="J106" i="1"/>
  <c r="K106" i="1"/>
  <c r="L106" i="1"/>
  <c r="M106" i="1"/>
  <c r="N106" i="1"/>
  <c r="O106" i="1"/>
  <c r="J107" i="1"/>
  <c r="K107" i="1"/>
  <c r="L107" i="1"/>
  <c r="M107" i="1"/>
  <c r="N107" i="1"/>
  <c r="O107" i="1"/>
  <c r="J108" i="1"/>
  <c r="K108" i="1"/>
  <c r="L108" i="1"/>
  <c r="M108" i="1"/>
  <c r="N108" i="1"/>
  <c r="O108" i="1"/>
  <c r="J109" i="1"/>
  <c r="K109" i="1"/>
  <c r="L109" i="1"/>
  <c r="M109" i="1"/>
  <c r="N109" i="1"/>
  <c r="O109" i="1"/>
  <c r="J110" i="1"/>
  <c r="K110" i="1"/>
  <c r="L110" i="1"/>
  <c r="M110" i="1"/>
  <c r="N110" i="1"/>
  <c r="O110" i="1"/>
  <c r="J111" i="1"/>
  <c r="K111" i="1"/>
  <c r="L111" i="1"/>
  <c r="M111" i="1"/>
  <c r="N111" i="1"/>
  <c r="O111" i="1"/>
  <c r="J112" i="1"/>
  <c r="K112" i="1"/>
  <c r="L112" i="1"/>
  <c r="M112" i="1"/>
  <c r="N112" i="1"/>
  <c r="O112" i="1"/>
  <c r="J113" i="1"/>
  <c r="K113" i="1"/>
  <c r="L113" i="1"/>
  <c r="M113" i="1"/>
  <c r="N113" i="1"/>
  <c r="O113" i="1"/>
  <c r="J114" i="1"/>
  <c r="K114" i="1"/>
  <c r="L114" i="1"/>
  <c r="M114" i="1"/>
  <c r="N114" i="1"/>
  <c r="O114" i="1"/>
  <c r="J115" i="1"/>
  <c r="K115" i="1"/>
  <c r="L115" i="1"/>
  <c r="M115" i="1"/>
  <c r="N115" i="1"/>
  <c r="O115" i="1"/>
  <c r="J116" i="1"/>
  <c r="K116" i="1"/>
  <c r="L116" i="1"/>
  <c r="M116" i="1"/>
  <c r="N116" i="1"/>
  <c r="O116" i="1"/>
  <c r="J117" i="1"/>
  <c r="K117" i="1"/>
  <c r="L117" i="1"/>
  <c r="M117" i="1"/>
  <c r="N117" i="1"/>
  <c r="O117" i="1"/>
  <c r="J118" i="1"/>
  <c r="K118" i="1"/>
  <c r="L118" i="1"/>
  <c r="M118" i="1"/>
  <c r="N118" i="1"/>
  <c r="O118" i="1"/>
  <c r="J119" i="1"/>
  <c r="K119" i="1"/>
  <c r="L119" i="1"/>
  <c r="M119" i="1"/>
  <c r="N119" i="1"/>
  <c r="O119" i="1"/>
  <c r="J120" i="1"/>
  <c r="K120" i="1"/>
  <c r="L120" i="1"/>
  <c r="M120" i="1"/>
  <c r="N120" i="1"/>
  <c r="O120" i="1"/>
  <c r="J121" i="1"/>
  <c r="K121" i="1"/>
  <c r="L121" i="1"/>
  <c r="M121" i="1"/>
  <c r="N121" i="1"/>
  <c r="O121" i="1"/>
  <c r="J122" i="1"/>
  <c r="K122" i="1"/>
  <c r="L122" i="1"/>
  <c r="M122" i="1"/>
  <c r="N122" i="1"/>
  <c r="O122" i="1"/>
  <c r="J123" i="1"/>
  <c r="K123" i="1"/>
  <c r="L123" i="1"/>
  <c r="M123" i="1"/>
  <c r="N123" i="1"/>
  <c r="O123" i="1"/>
  <c r="J124" i="1"/>
  <c r="K124" i="1"/>
  <c r="L124" i="1"/>
  <c r="M124" i="1"/>
  <c r="N124" i="1"/>
  <c r="O124" i="1"/>
  <c r="J125" i="1"/>
  <c r="K125" i="1"/>
  <c r="L125" i="1"/>
  <c r="M125" i="1"/>
  <c r="N125" i="1"/>
  <c r="O125" i="1"/>
  <c r="J126" i="1"/>
  <c r="K126" i="1"/>
  <c r="L126" i="1"/>
  <c r="M126" i="1"/>
  <c r="N126" i="1"/>
  <c r="O126" i="1"/>
  <c r="J127" i="1"/>
  <c r="K127" i="1"/>
  <c r="L127" i="1"/>
  <c r="M127" i="1"/>
  <c r="N127" i="1"/>
  <c r="O127" i="1"/>
  <c r="J128" i="1"/>
  <c r="K128" i="1"/>
  <c r="L128" i="1"/>
  <c r="M128" i="1"/>
  <c r="N128" i="1"/>
  <c r="O128" i="1"/>
  <c r="J129" i="1"/>
  <c r="K129" i="1"/>
  <c r="L129" i="1"/>
  <c r="M129" i="1"/>
  <c r="N129" i="1"/>
  <c r="O129" i="1"/>
  <c r="J130" i="1"/>
  <c r="K130" i="1"/>
  <c r="L130" i="1"/>
  <c r="M130" i="1"/>
  <c r="N130" i="1"/>
  <c r="O130" i="1"/>
  <c r="J131" i="1"/>
  <c r="K131" i="1"/>
  <c r="L131" i="1"/>
  <c r="M131" i="1"/>
  <c r="N131" i="1"/>
  <c r="O131" i="1"/>
  <c r="J132" i="1"/>
  <c r="K132" i="1"/>
  <c r="L132" i="1"/>
  <c r="M132" i="1"/>
  <c r="N132" i="1"/>
  <c r="O132" i="1"/>
  <c r="J133" i="1"/>
  <c r="K133" i="1"/>
  <c r="L133" i="1"/>
  <c r="M133" i="1"/>
  <c r="N133" i="1"/>
  <c r="O133" i="1"/>
  <c r="J134" i="1"/>
  <c r="K134" i="1"/>
  <c r="L134" i="1"/>
  <c r="M134" i="1"/>
  <c r="N134" i="1"/>
  <c r="O134" i="1"/>
  <c r="J135" i="1"/>
  <c r="K135" i="1"/>
  <c r="L135" i="1"/>
  <c r="M135" i="1"/>
  <c r="N135" i="1"/>
  <c r="O135" i="1"/>
  <c r="J136" i="1"/>
  <c r="K136" i="1"/>
  <c r="L136" i="1"/>
  <c r="M136" i="1"/>
  <c r="N136" i="1"/>
  <c r="O136" i="1"/>
  <c r="J137" i="1"/>
  <c r="K137" i="1"/>
  <c r="L137" i="1"/>
  <c r="M137" i="1"/>
  <c r="N137" i="1"/>
  <c r="O137" i="1"/>
  <c r="J138" i="1"/>
  <c r="K138" i="1"/>
  <c r="L138" i="1"/>
  <c r="M138" i="1"/>
  <c r="N138" i="1"/>
  <c r="O138" i="1"/>
  <c r="J139" i="1"/>
  <c r="K139" i="1"/>
  <c r="L139" i="1"/>
  <c r="M139" i="1"/>
  <c r="N139" i="1"/>
  <c r="O139" i="1"/>
  <c r="J140" i="1"/>
  <c r="K140" i="1"/>
  <c r="L140" i="1"/>
  <c r="M140" i="1"/>
  <c r="N140" i="1"/>
  <c r="O140" i="1"/>
  <c r="J141" i="1"/>
  <c r="K141" i="1"/>
  <c r="L141" i="1"/>
  <c r="M141" i="1"/>
  <c r="N141" i="1"/>
  <c r="O141" i="1"/>
  <c r="J142" i="1"/>
  <c r="K142" i="1"/>
  <c r="L142" i="1"/>
  <c r="M142" i="1"/>
  <c r="N142" i="1"/>
  <c r="O142" i="1"/>
  <c r="J143" i="1"/>
  <c r="K143" i="1"/>
  <c r="L143" i="1"/>
  <c r="M143" i="1"/>
  <c r="N143" i="1"/>
  <c r="O143" i="1"/>
  <c r="J144" i="1"/>
  <c r="K144" i="1"/>
  <c r="L144" i="1"/>
  <c r="M144" i="1"/>
  <c r="N144" i="1"/>
  <c r="O144" i="1"/>
  <c r="J145" i="1"/>
  <c r="K145" i="1"/>
  <c r="L145" i="1"/>
  <c r="M145" i="1"/>
  <c r="N145" i="1"/>
  <c r="O145" i="1"/>
  <c r="J146" i="1"/>
  <c r="K146" i="1"/>
  <c r="L146" i="1"/>
  <c r="M146" i="1"/>
  <c r="N146" i="1"/>
  <c r="O146" i="1"/>
  <c r="J147" i="1"/>
  <c r="K147" i="1"/>
  <c r="L147" i="1"/>
  <c r="M147" i="1"/>
  <c r="N147" i="1"/>
  <c r="O147" i="1"/>
  <c r="J148" i="1"/>
  <c r="K148" i="1"/>
  <c r="L148" i="1"/>
  <c r="M148" i="1"/>
  <c r="N148" i="1"/>
  <c r="O148" i="1"/>
  <c r="J149" i="1"/>
  <c r="K149" i="1"/>
  <c r="L149" i="1"/>
  <c r="M149" i="1"/>
  <c r="N149" i="1"/>
  <c r="O149" i="1"/>
  <c r="J150" i="1"/>
  <c r="K150" i="1"/>
  <c r="L150" i="1"/>
  <c r="M150" i="1"/>
  <c r="N150" i="1"/>
  <c r="O150" i="1"/>
  <c r="J151" i="1"/>
  <c r="K151" i="1"/>
  <c r="L151" i="1"/>
  <c r="M151" i="1"/>
  <c r="N151" i="1"/>
  <c r="O151" i="1"/>
  <c r="J152" i="1"/>
  <c r="K152" i="1"/>
  <c r="L152" i="1"/>
  <c r="M152" i="1"/>
  <c r="N152" i="1"/>
  <c r="O152" i="1"/>
  <c r="J153" i="1"/>
  <c r="K153" i="1"/>
  <c r="L153" i="1"/>
  <c r="M153" i="1"/>
  <c r="N153" i="1"/>
  <c r="O153" i="1"/>
  <c r="J154" i="1"/>
  <c r="K154" i="1"/>
  <c r="L154" i="1"/>
  <c r="M154" i="1"/>
  <c r="N154" i="1"/>
  <c r="O154" i="1"/>
  <c r="J155" i="1"/>
  <c r="K155" i="1"/>
  <c r="L155" i="1"/>
  <c r="M155" i="1"/>
  <c r="N155" i="1"/>
  <c r="O155" i="1"/>
  <c r="J156" i="1"/>
  <c r="K156" i="1"/>
  <c r="L156" i="1"/>
  <c r="M156" i="1"/>
  <c r="N156" i="1"/>
  <c r="O156" i="1"/>
  <c r="J157" i="1"/>
  <c r="K157" i="1"/>
  <c r="L157" i="1"/>
  <c r="M157" i="1"/>
  <c r="N157" i="1"/>
  <c r="O157" i="1"/>
  <c r="J158" i="1"/>
  <c r="K158" i="1"/>
  <c r="L158" i="1"/>
  <c r="M158" i="1"/>
  <c r="N158" i="1"/>
  <c r="O158" i="1"/>
  <c r="J159" i="1"/>
  <c r="K159" i="1"/>
  <c r="L159" i="1"/>
  <c r="M159" i="1"/>
  <c r="N159" i="1"/>
  <c r="O159" i="1"/>
  <c r="J160" i="1"/>
  <c r="K160" i="1"/>
  <c r="L160" i="1"/>
  <c r="M160" i="1"/>
  <c r="N160" i="1"/>
  <c r="O160" i="1"/>
  <c r="J161" i="1"/>
  <c r="K161" i="1"/>
  <c r="L161" i="1"/>
  <c r="M161" i="1"/>
  <c r="N161" i="1"/>
  <c r="O161" i="1"/>
  <c r="J162" i="1"/>
  <c r="K162" i="1"/>
  <c r="L162" i="1"/>
  <c r="M162" i="1"/>
  <c r="N162" i="1"/>
  <c r="O162" i="1"/>
  <c r="J163" i="1"/>
  <c r="K163" i="1"/>
  <c r="L163" i="1"/>
  <c r="M163" i="1"/>
  <c r="N163" i="1"/>
  <c r="O163" i="1"/>
  <c r="J164" i="1"/>
  <c r="K164" i="1"/>
  <c r="L164" i="1"/>
  <c r="M164" i="1"/>
  <c r="N164" i="1"/>
  <c r="O164" i="1"/>
  <c r="J165" i="1"/>
  <c r="K165" i="1"/>
  <c r="L165" i="1"/>
  <c r="M165" i="1"/>
  <c r="N165" i="1"/>
  <c r="O165" i="1"/>
  <c r="J166" i="1"/>
  <c r="K166" i="1"/>
  <c r="L166" i="1"/>
  <c r="M166" i="1"/>
  <c r="N166" i="1"/>
  <c r="O166" i="1"/>
  <c r="J167" i="1"/>
  <c r="K167" i="1"/>
  <c r="L167" i="1"/>
  <c r="M167" i="1"/>
  <c r="N167" i="1"/>
  <c r="O167" i="1"/>
  <c r="J168" i="1"/>
  <c r="K168" i="1"/>
  <c r="L168" i="1"/>
  <c r="M168" i="1"/>
  <c r="N168" i="1"/>
  <c r="O168" i="1"/>
  <c r="J169" i="1"/>
  <c r="K169" i="1"/>
  <c r="L169" i="1"/>
  <c r="M169" i="1"/>
  <c r="N169" i="1"/>
  <c r="O169" i="1"/>
  <c r="J170" i="1"/>
  <c r="K170" i="1"/>
  <c r="L170" i="1"/>
  <c r="M170" i="1"/>
  <c r="N170" i="1"/>
  <c r="O170" i="1"/>
  <c r="J171" i="1"/>
  <c r="K171" i="1"/>
  <c r="L171" i="1"/>
  <c r="M171" i="1"/>
  <c r="N171" i="1"/>
  <c r="O171" i="1"/>
  <c r="J172" i="1"/>
  <c r="K172" i="1"/>
  <c r="L172" i="1"/>
  <c r="M172" i="1"/>
  <c r="N172" i="1"/>
  <c r="O172" i="1"/>
  <c r="J173" i="1"/>
  <c r="K173" i="1"/>
  <c r="L173" i="1"/>
  <c r="M173" i="1"/>
  <c r="N173" i="1"/>
  <c r="O173" i="1"/>
  <c r="J174" i="1"/>
  <c r="K174" i="1"/>
  <c r="L174" i="1"/>
  <c r="M174" i="1"/>
  <c r="N174" i="1"/>
  <c r="O174" i="1"/>
  <c r="J175" i="1"/>
  <c r="K175" i="1"/>
  <c r="L175" i="1"/>
  <c r="M175" i="1"/>
  <c r="N175" i="1"/>
  <c r="O175" i="1"/>
  <c r="J176" i="1"/>
  <c r="K176" i="1"/>
  <c r="L176" i="1"/>
  <c r="M176" i="1"/>
  <c r="N176" i="1"/>
  <c r="O176" i="1"/>
  <c r="J177" i="1"/>
  <c r="K177" i="1"/>
  <c r="L177" i="1"/>
  <c r="M177" i="1"/>
  <c r="N177" i="1"/>
  <c r="O177" i="1"/>
  <c r="J178" i="1"/>
  <c r="K178" i="1"/>
  <c r="L178" i="1"/>
  <c r="M178" i="1"/>
  <c r="N178" i="1"/>
  <c r="O178" i="1"/>
  <c r="J179" i="1"/>
  <c r="K179" i="1"/>
  <c r="L179" i="1"/>
  <c r="M179" i="1"/>
  <c r="N179" i="1"/>
  <c r="O179" i="1"/>
  <c r="J180" i="1"/>
  <c r="K180" i="1"/>
  <c r="L180" i="1"/>
  <c r="M180" i="1"/>
  <c r="N180" i="1"/>
  <c r="O180" i="1"/>
  <c r="J181" i="1"/>
  <c r="K181" i="1"/>
  <c r="L181" i="1"/>
  <c r="M181" i="1"/>
  <c r="N181" i="1"/>
  <c r="O181" i="1"/>
  <c r="J182" i="1"/>
  <c r="K182" i="1"/>
  <c r="L182" i="1"/>
  <c r="M182" i="1"/>
  <c r="N182" i="1"/>
  <c r="O182" i="1"/>
  <c r="J183" i="1"/>
  <c r="K183" i="1"/>
  <c r="L183" i="1"/>
  <c r="M183" i="1"/>
  <c r="N183" i="1"/>
  <c r="O183" i="1"/>
  <c r="J184" i="1"/>
  <c r="K184" i="1"/>
  <c r="L184" i="1"/>
  <c r="M184" i="1"/>
  <c r="N184" i="1"/>
  <c r="O184" i="1"/>
  <c r="J185" i="1"/>
  <c r="K185" i="1"/>
  <c r="L185" i="1"/>
  <c r="M185" i="1"/>
  <c r="N185" i="1"/>
  <c r="O185" i="1"/>
  <c r="J186" i="1"/>
  <c r="K186" i="1"/>
  <c r="L186" i="1"/>
  <c r="M186" i="1"/>
  <c r="N186" i="1"/>
  <c r="O186" i="1"/>
  <c r="J187" i="1"/>
  <c r="K187" i="1"/>
  <c r="L187" i="1"/>
  <c r="M187" i="1"/>
  <c r="N187" i="1"/>
  <c r="O187" i="1"/>
  <c r="J188" i="1"/>
  <c r="K188" i="1"/>
  <c r="L188" i="1"/>
  <c r="M188" i="1"/>
  <c r="N188" i="1"/>
  <c r="O188" i="1"/>
  <c r="J189" i="1"/>
  <c r="K189" i="1"/>
  <c r="L189" i="1"/>
  <c r="M189" i="1"/>
  <c r="N189" i="1"/>
  <c r="O189" i="1"/>
  <c r="J190" i="1"/>
  <c r="K190" i="1"/>
  <c r="L190" i="1"/>
  <c r="M190" i="1"/>
  <c r="N190" i="1"/>
  <c r="O190" i="1"/>
  <c r="J191" i="1"/>
  <c r="K191" i="1"/>
  <c r="L191" i="1"/>
  <c r="M191" i="1"/>
  <c r="N191" i="1"/>
  <c r="O191" i="1"/>
  <c r="J192" i="1"/>
  <c r="K192" i="1"/>
  <c r="L192" i="1"/>
  <c r="M192" i="1"/>
  <c r="N192" i="1"/>
  <c r="O192" i="1"/>
  <c r="J193" i="1"/>
  <c r="K193" i="1"/>
  <c r="L193" i="1"/>
  <c r="M193" i="1"/>
  <c r="N193" i="1"/>
  <c r="O193" i="1"/>
  <c r="J194" i="1"/>
  <c r="K194" i="1"/>
  <c r="L194" i="1"/>
  <c r="M194" i="1"/>
  <c r="N194" i="1"/>
  <c r="O194" i="1"/>
  <c r="J195" i="1"/>
  <c r="K195" i="1"/>
  <c r="L195" i="1"/>
  <c r="M195" i="1"/>
  <c r="N195" i="1"/>
  <c r="O195" i="1"/>
  <c r="J196" i="1"/>
  <c r="K196" i="1"/>
  <c r="L196" i="1"/>
  <c r="M196" i="1"/>
  <c r="N196" i="1"/>
  <c r="O196" i="1"/>
  <c r="J197" i="1"/>
  <c r="K197" i="1"/>
  <c r="L197" i="1"/>
  <c r="M197" i="1"/>
  <c r="N197" i="1"/>
  <c r="O197" i="1"/>
  <c r="J198" i="1"/>
  <c r="K198" i="1"/>
  <c r="L198" i="1"/>
  <c r="M198" i="1"/>
  <c r="N198" i="1"/>
  <c r="O198" i="1"/>
  <c r="J199" i="1"/>
  <c r="K199" i="1"/>
  <c r="L199" i="1"/>
  <c r="M199" i="1"/>
  <c r="N199" i="1"/>
  <c r="O199" i="1"/>
  <c r="J200" i="1"/>
  <c r="K200" i="1"/>
  <c r="L200" i="1"/>
  <c r="M200" i="1"/>
  <c r="N200" i="1"/>
  <c r="O200" i="1"/>
  <c r="J201" i="1"/>
  <c r="K201" i="1"/>
  <c r="L201" i="1"/>
  <c r="M201" i="1"/>
  <c r="N201" i="1"/>
  <c r="O201" i="1"/>
  <c r="J202" i="1"/>
  <c r="K202" i="1"/>
  <c r="L202" i="1"/>
  <c r="M202" i="1"/>
  <c r="N202" i="1"/>
  <c r="O202" i="1"/>
  <c r="J203" i="1"/>
  <c r="K203" i="1"/>
  <c r="L203" i="1"/>
  <c r="M203" i="1"/>
  <c r="N203" i="1"/>
  <c r="O203" i="1"/>
  <c r="J204" i="1"/>
  <c r="K204" i="1"/>
  <c r="L204" i="1"/>
  <c r="M204" i="1"/>
  <c r="N204" i="1"/>
  <c r="O204" i="1"/>
  <c r="J205" i="1"/>
  <c r="K205" i="1"/>
  <c r="L205" i="1"/>
  <c r="M205" i="1"/>
  <c r="N205" i="1"/>
  <c r="O205" i="1"/>
  <c r="J206" i="1"/>
  <c r="K206" i="1"/>
  <c r="L206" i="1"/>
  <c r="M206" i="1"/>
  <c r="N206" i="1"/>
  <c r="O206" i="1"/>
  <c r="J207" i="1"/>
  <c r="K207" i="1"/>
  <c r="L207" i="1"/>
  <c r="M207" i="1"/>
  <c r="N207" i="1"/>
  <c r="O207" i="1"/>
  <c r="J208" i="1"/>
  <c r="K208" i="1"/>
  <c r="L208" i="1"/>
  <c r="M208" i="1"/>
  <c r="N208" i="1"/>
  <c r="O208" i="1"/>
  <c r="J209" i="1"/>
  <c r="K209" i="1"/>
  <c r="L209" i="1"/>
  <c r="M209" i="1"/>
  <c r="N209" i="1"/>
  <c r="O209" i="1"/>
  <c r="J210" i="1"/>
  <c r="K210" i="1"/>
  <c r="L210" i="1"/>
  <c r="M210" i="1"/>
  <c r="N210" i="1"/>
  <c r="O210" i="1"/>
  <c r="J211" i="1"/>
  <c r="K211" i="1"/>
  <c r="L211" i="1"/>
  <c r="M211" i="1"/>
  <c r="N211" i="1"/>
  <c r="O211" i="1"/>
  <c r="J212" i="1"/>
  <c r="K212" i="1"/>
  <c r="L212" i="1"/>
  <c r="M212" i="1"/>
  <c r="N212" i="1"/>
  <c r="O212" i="1"/>
  <c r="J213" i="1"/>
  <c r="K213" i="1"/>
  <c r="L213" i="1"/>
  <c r="M213" i="1"/>
  <c r="N213" i="1"/>
  <c r="O213" i="1"/>
  <c r="J214" i="1"/>
  <c r="K214" i="1"/>
  <c r="L214" i="1"/>
  <c r="M214" i="1"/>
  <c r="N214" i="1"/>
  <c r="O214" i="1"/>
  <c r="J215" i="1"/>
  <c r="K215" i="1"/>
  <c r="L215" i="1"/>
  <c r="M215" i="1"/>
  <c r="N215" i="1"/>
  <c r="O215" i="1"/>
  <c r="J216" i="1"/>
  <c r="K216" i="1"/>
  <c r="L216" i="1"/>
  <c r="M216" i="1"/>
  <c r="N216" i="1"/>
  <c r="O216" i="1"/>
  <c r="J217" i="1"/>
  <c r="K217" i="1"/>
  <c r="L217" i="1"/>
  <c r="M217" i="1"/>
  <c r="N217" i="1"/>
  <c r="O217" i="1"/>
  <c r="J218" i="1"/>
  <c r="K218" i="1"/>
  <c r="L218" i="1"/>
  <c r="M218" i="1"/>
  <c r="N218" i="1"/>
  <c r="O218" i="1"/>
  <c r="J219" i="1"/>
  <c r="K219" i="1"/>
  <c r="L219" i="1"/>
  <c r="M219" i="1"/>
  <c r="N219" i="1"/>
  <c r="O219" i="1"/>
  <c r="J220" i="1"/>
  <c r="K220" i="1"/>
  <c r="L220" i="1"/>
  <c r="M220" i="1"/>
  <c r="N220" i="1"/>
  <c r="O220" i="1"/>
  <c r="J221" i="1"/>
  <c r="K221" i="1"/>
  <c r="L221" i="1"/>
  <c r="M221" i="1"/>
  <c r="N221" i="1"/>
  <c r="O221" i="1"/>
  <c r="J222" i="1"/>
  <c r="K222" i="1"/>
  <c r="L222" i="1"/>
  <c r="M222" i="1"/>
  <c r="N222" i="1"/>
  <c r="O222" i="1"/>
  <c r="J223" i="1"/>
  <c r="K223" i="1"/>
  <c r="L223" i="1"/>
  <c r="M223" i="1"/>
  <c r="N223" i="1"/>
  <c r="O223" i="1"/>
  <c r="J224" i="1"/>
  <c r="K224" i="1"/>
  <c r="L224" i="1"/>
  <c r="M224" i="1"/>
  <c r="N224" i="1"/>
  <c r="O224" i="1"/>
  <c r="J225" i="1"/>
  <c r="K225" i="1"/>
  <c r="L225" i="1"/>
  <c r="M225" i="1"/>
  <c r="N225" i="1"/>
  <c r="O225" i="1"/>
  <c r="J226" i="1"/>
  <c r="K226" i="1"/>
  <c r="L226" i="1"/>
  <c r="M226" i="1"/>
  <c r="N226" i="1"/>
  <c r="O226" i="1"/>
  <c r="J227" i="1"/>
  <c r="K227" i="1"/>
  <c r="L227" i="1"/>
  <c r="M227" i="1"/>
  <c r="N227" i="1"/>
  <c r="O227" i="1"/>
  <c r="J228" i="1"/>
  <c r="K228" i="1"/>
  <c r="L228" i="1"/>
  <c r="M228" i="1"/>
  <c r="N228" i="1"/>
  <c r="O228" i="1"/>
  <c r="J229" i="1"/>
  <c r="K229" i="1"/>
  <c r="L229" i="1"/>
  <c r="M229" i="1"/>
  <c r="N229" i="1"/>
  <c r="O229" i="1"/>
  <c r="J230" i="1"/>
  <c r="K230" i="1"/>
  <c r="L230" i="1"/>
  <c r="M230" i="1"/>
  <c r="N230" i="1"/>
  <c r="O230" i="1"/>
  <c r="J231" i="1"/>
  <c r="K231" i="1"/>
  <c r="L231" i="1"/>
  <c r="M231" i="1"/>
  <c r="N231" i="1"/>
  <c r="O231" i="1"/>
  <c r="J232" i="1"/>
  <c r="K232" i="1"/>
  <c r="L232" i="1"/>
  <c r="M232" i="1"/>
  <c r="N232" i="1"/>
  <c r="O232" i="1"/>
  <c r="J233" i="1"/>
  <c r="K233" i="1"/>
  <c r="L233" i="1"/>
  <c r="M233" i="1"/>
  <c r="N233" i="1"/>
  <c r="O233" i="1"/>
  <c r="J234" i="1"/>
  <c r="K234" i="1"/>
  <c r="L234" i="1"/>
  <c r="M234" i="1"/>
  <c r="N234" i="1"/>
  <c r="O234" i="1"/>
  <c r="J235" i="1"/>
  <c r="K235" i="1"/>
  <c r="L235" i="1"/>
  <c r="M235" i="1"/>
  <c r="N235" i="1"/>
  <c r="O235" i="1"/>
  <c r="J236" i="1"/>
  <c r="K236" i="1"/>
  <c r="L236" i="1"/>
  <c r="M236" i="1"/>
  <c r="N236" i="1"/>
  <c r="O236" i="1"/>
  <c r="J237" i="1"/>
  <c r="K237" i="1"/>
  <c r="L237" i="1"/>
  <c r="M237" i="1"/>
  <c r="N237" i="1"/>
  <c r="O237" i="1"/>
  <c r="J238" i="1"/>
  <c r="K238" i="1"/>
  <c r="L238" i="1"/>
  <c r="M238" i="1"/>
  <c r="N238" i="1"/>
  <c r="O238" i="1"/>
  <c r="J239" i="1"/>
  <c r="K239" i="1"/>
  <c r="L239" i="1"/>
  <c r="M239" i="1"/>
  <c r="N239" i="1"/>
  <c r="O239" i="1"/>
  <c r="J240" i="1"/>
  <c r="K240" i="1"/>
  <c r="L240" i="1"/>
  <c r="M240" i="1"/>
  <c r="N240" i="1"/>
  <c r="O240" i="1"/>
  <c r="J241" i="1"/>
  <c r="K241" i="1"/>
  <c r="L241" i="1"/>
  <c r="M241" i="1"/>
  <c r="N241" i="1"/>
  <c r="O241" i="1"/>
  <c r="J242" i="1"/>
  <c r="K242" i="1"/>
  <c r="L242" i="1"/>
  <c r="M242" i="1"/>
  <c r="N242" i="1"/>
  <c r="O242" i="1"/>
  <c r="J243" i="1"/>
  <c r="K243" i="1"/>
  <c r="L243" i="1"/>
  <c r="M243" i="1"/>
  <c r="N243" i="1"/>
  <c r="O243" i="1"/>
  <c r="J244" i="1"/>
  <c r="K244" i="1"/>
  <c r="L244" i="1"/>
  <c r="M244" i="1"/>
  <c r="N244" i="1"/>
  <c r="O244" i="1"/>
  <c r="J245" i="1"/>
  <c r="K245" i="1"/>
  <c r="L245" i="1"/>
  <c r="M245" i="1"/>
  <c r="N245" i="1"/>
  <c r="O245" i="1"/>
  <c r="J246" i="1"/>
  <c r="K246" i="1"/>
  <c r="L246" i="1"/>
  <c r="M246" i="1"/>
  <c r="N246" i="1"/>
  <c r="O246" i="1"/>
  <c r="J247" i="1"/>
  <c r="K247" i="1"/>
  <c r="L247" i="1"/>
  <c r="M247" i="1"/>
  <c r="N247" i="1"/>
  <c r="O247" i="1"/>
  <c r="J248" i="1"/>
  <c r="K248" i="1"/>
  <c r="L248" i="1"/>
  <c r="M248" i="1"/>
  <c r="N248" i="1"/>
  <c r="O248" i="1"/>
  <c r="J249" i="1"/>
  <c r="K249" i="1"/>
  <c r="L249" i="1"/>
  <c r="M249" i="1"/>
  <c r="N249" i="1"/>
  <c r="O249" i="1"/>
  <c r="J250" i="1"/>
  <c r="K250" i="1"/>
  <c r="L250" i="1"/>
  <c r="M250" i="1"/>
  <c r="N250" i="1"/>
  <c r="O250" i="1"/>
  <c r="J251" i="1"/>
  <c r="K251" i="1"/>
  <c r="L251" i="1"/>
  <c r="M251" i="1"/>
  <c r="N251" i="1"/>
  <c r="O251" i="1"/>
  <c r="J252" i="1"/>
  <c r="K252" i="1"/>
  <c r="L252" i="1"/>
  <c r="M252" i="1"/>
  <c r="N252" i="1"/>
  <c r="O252" i="1"/>
  <c r="J253" i="1"/>
  <c r="K253" i="1"/>
  <c r="L253" i="1"/>
  <c r="M253" i="1"/>
  <c r="N253" i="1"/>
  <c r="O253" i="1"/>
  <c r="J254" i="1"/>
  <c r="K254" i="1"/>
  <c r="L254" i="1"/>
  <c r="M254" i="1"/>
  <c r="N254" i="1"/>
  <c r="O254" i="1"/>
  <c r="J255" i="1"/>
  <c r="K255" i="1"/>
  <c r="L255" i="1"/>
  <c r="M255" i="1"/>
  <c r="N255" i="1"/>
  <c r="O255" i="1"/>
  <c r="J256" i="1"/>
  <c r="K256" i="1"/>
  <c r="L256" i="1"/>
  <c r="M256" i="1"/>
  <c r="N256" i="1"/>
  <c r="O256" i="1"/>
  <c r="J257" i="1"/>
  <c r="K257" i="1"/>
  <c r="L257" i="1"/>
  <c r="M257" i="1"/>
  <c r="N257" i="1"/>
  <c r="O257" i="1"/>
  <c r="J258" i="1"/>
  <c r="K258" i="1"/>
  <c r="L258" i="1"/>
  <c r="M258" i="1"/>
  <c r="N258" i="1"/>
  <c r="O258" i="1"/>
  <c r="J259" i="1"/>
  <c r="K259" i="1"/>
  <c r="L259" i="1"/>
  <c r="M259" i="1"/>
  <c r="N259" i="1"/>
  <c r="O259" i="1"/>
  <c r="J260" i="1"/>
  <c r="K260" i="1"/>
  <c r="L260" i="1"/>
  <c r="M260" i="1"/>
  <c r="N260" i="1"/>
  <c r="O260" i="1"/>
  <c r="J261" i="1"/>
  <c r="K261" i="1"/>
  <c r="L261" i="1"/>
  <c r="M261" i="1"/>
  <c r="N261" i="1"/>
  <c r="O261" i="1"/>
  <c r="J262" i="1"/>
  <c r="K262" i="1"/>
  <c r="L262" i="1"/>
  <c r="M262" i="1"/>
  <c r="N262" i="1"/>
  <c r="O262" i="1"/>
  <c r="J263" i="1"/>
  <c r="K263" i="1"/>
  <c r="L263" i="1"/>
  <c r="M263" i="1"/>
  <c r="N263" i="1"/>
  <c r="O263" i="1"/>
  <c r="J264" i="1"/>
  <c r="K264" i="1"/>
  <c r="L264" i="1"/>
  <c r="M264" i="1"/>
  <c r="N264" i="1"/>
  <c r="O264" i="1"/>
  <c r="J265" i="1"/>
  <c r="K265" i="1"/>
  <c r="L265" i="1"/>
  <c r="M265" i="1"/>
  <c r="N265" i="1"/>
  <c r="O265" i="1"/>
  <c r="J266" i="1"/>
  <c r="K266" i="1"/>
  <c r="L266" i="1"/>
  <c r="M266" i="1"/>
  <c r="N266" i="1"/>
  <c r="O266" i="1"/>
  <c r="J267" i="1"/>
  <c r="K267" i="1"/>
  <c r="L267" i="1"/>
  <c r="M267" i="1"/>
  <c r="N267" i="1"/>
  <c r="O267" i="1"/>
  <c r="J268" i="1"/>
  <c r="K268" i="1"/>
  <c r="L268" i="1"/>
  <c r="M268" i="1"/>
  <c r="N268" i="1"/>
  <c r="O268" i="1"/>
  <c r="J269" i="1"/>
  <c r="K269" i="1"/>
  <c r="L269" i="1"/>
  <c r="M269" i="1"/>
  <c r="N269" i="1"/>
  <c r="O269" i="1"/>
  <c r="J270" i="1"/>
  <c r="K270" i="1"/>
  <c r="L270" i="1"/>
  <c r="M270" i="1"/>
  <c r="N270" i="1"/>
  <c r="O270" i="1"/>
  <c r="J271" i="1"/>
  <c r="K271" i="1"/>
  <c r="L271" i="1"/>
  <c r="M271" i="1"/>
  <c r="N271" i="1"/>
  <c r="O271" i="1"/>
  <c r="J272" i="1"/>
  <c r="K272" i="1"/>
  <c r="L272" i="1"/>
  <c r="M272" i="1"/>
  <c r="N272" i="1"/>
  <c r="O272" i="1"/>
  <c r="J273" i="1"/>
  <c r="K273" i="1"/>
  <c r="L273" i="1"/>
  <c r="M273" i="1"/>
  <c r="N273" i="1"/>
  <c r="O273" i="1"/>
  <c r="J274" i="1"/>
  <c r="K274" i="1"/>
  <c r="L274" i="1"/>
  <c r="M274" i="1"/>
  <c r="N274" i="1"/>
  <c r="O274" i="1"/>
  <c r="J275" i="1"/>
  <c r="K275" i="1"/>
  <c r="L275" i="1"/>
  <c r="M275" i="1"/>
  <c r="N275" i="1"/>
  <c r="O275" i="1"/>
  <c r="J276" i="1"/>
  <c r="K276" i="1"/>
  <c r="L276" i="1"/>
  <c r="M276" i="1"/>
  <c r="N276" i="1"/>
  <c r="O276" i="1"/>
  <c r="J277" i="1"/>
  <c r="K277" i="1"/>
  <c r="L277" i="1"/>
  <c r="M277" i="1"/>
  <c r="N277" i="1"/>
  <c r="O277" i="1"/>
  <c r="J278" i="1"/>
  <c r="K278" i="1"/>
  <c r="L278" i="1"/>
  <c r="M278" i="1"/>
  <c r="N278" i="1"/>
  <c r="O278" i="1"/>
  <c r="J279" i="1"/>
  <c r="K279" i="1"/>
  <c r="L279" i="1"/>
  <c r="M279" i="1"/>
  <c r="N279" i="1"/>
  <c r="O279" i="1"/>
  <c r="J280" i="1"/>
  <c r="K280" i="1"/>
  <c r="L280" i="1"/>
  <c r="M280" i="1"/>
  <c r="N280" i="1"/>
  <c r="O280" i="1"/>
  <c r="J281" i="1"/>
  <c r="K281" i="1"/>
  <c r="L281" i="1"/>
  <c r="M281" i="1"/>
  <c r="N281" i="1"/>
  <c r="O281" i="1"/>
  <c r="J282" i="1"/>
  <c r="K282" i="1"/>
  <c r="L282" i="1"/>
  <c r="M282" i="1"/>
  <c r="N282" i="1"/>
  <c r="O282" i="1"/>
  <c r="J283" i="1"/>
  <c r="K283" i="1"/>
  <c r="L283" i="1"/>
  <c r="M283" i="1"/>
  <c r="N283" i="1"/>
  <c r="O283" i="1"/>
  <c r="J284" i="1"/>
  <c r="K284" i="1"/>
  <c r="L284" i="1"/>
  <c r="M284" i="1"/>
  <c r="N284" i="1"/>
  <c r="O284" i="1"/>
  <c r="J285" i="1"/>
  <c r="K285" i="1"/>
  <c r="L285" i="1"/>
  <c r="M285" i="1"/>
  <c r="N285" i="1"/>
  <c r="O285" i="1"/>
  <c r="J286" i="1"/>
  <c r="K286" i="1"/>
  <c r="L286" i="1"/>
  <c r="M286" i="1"/>
  <c r="N286" i="1"/>
  <c r="O286" i="1"/>
  <c r="J287" i="1"/>
  <c r="K287" i="1"/>
  <c r="L287" i="1"/>
  <c r="M287" i="1"/>
  <c r="N287" i="1"/>
  <c r="O287" i="1"/>
  <c r="J288" i="1"/>
  <c r="K288" i="1"/>
  <c r="L288" i="1"/>
  <c r="M288" i="1"/>
  <c r="N288" i="1"/>
  <c r="O288" i="1"/>
  <c r="J289" i="1"/>
  <c r="K289" i="1"/>
  <c r="L289" i="1"/>
  <c r="M289" i="1"/>
  <c r="N289" i="1"/>
  <c r="O289" i="1"/>
  <c r="J290" i="1"/>
  <c r="K290" i="1"/>
  <c r="L290" i="1"/>
  <c r="M290" i="1"/>
  <c r="N290" i="1"/>
  <c r="O290" i="1"/>
  <c r="J291" i="1"/>
  <c r="K291" i="1"/>
  <c r="L291" i="1"/>
  <c r="M291" i="1"/>
  <c r="N291" i="1"/>
  <c r="O291" i="1"/>
  <c r="J292" i="1"/>
  <c r="K292" i="1"/>
  <c r="L292" i="1"/>
  <c r="M292" i="1"/>
  <c r="N292" i="1"/>
  <c r="O292" i="1"/>
  <c r="J293" i="1"/>
  <c r="K293" i="1"/>
  <c r="L293" i="1"/>
  <c r="M293" i="1"/>
  <c r="N293" i="1"/>
  <c r="O293" i="1"/>
  <c r="J294" i="1"/>
  <c r="K294" i="1"/>
  <c r="L294" i="1"/>
  <c r="M294" i="1"/>
  <c r="N294" i="1"/>
  <c r="O294" i="1"/>
  <c r="J295" i="1"/>
  <c r="K295" i="1"/>
  <c r="L295" i="1"/>
  <c r="M295" i="1"/>
  <c r="N295" i="1"/>
  <c r="O295" i="1"/>
  <c r="J296" i="1"/>
  <c r="K296" i="1"/>
  <c r="L296" i="1"/>
  <c r="M296" i="1"/>
  <c r="N296" i="1"/>
  <c r="O296" i="1"/>
  <c r="J297" i="1"/>
  <c r="K297" i="1"/>
  <c r="L297" i="1"/>
  <c r="M297" i="1"/>
  <c r="N297" i="1"/>
  <c r="O297" i="1"/>
  <c r="J298" i="1"/>
  <c r="K298" i="1"/>
  <c r="L298" i="1"/>
  <c r="M298" i="1"/>
  <c r="N298" i="1"/>
  <c r="O298" i="1"/>
  <c r="J299" i="1"/>
  <c r="K299" i="1"/>
  <c r="L299" i="1"/>
  <c r="M299" i="1"/>
  <c r="N299" i="1"/>
  <c r="O299" i="1"/>
  <c r="J300" i="1"/>
  <c r="K300" i="1"/>
  <c r="L300" i="1"/>
  <c r="M300" i="1"/>
  <c r="N300" i="1"/>
  <c r="O300" i="1"/>
  <c r="J301" i="1"/>
  <c r="K301" i="1"/>
  <c r="L301" i="1"/>
  <c r="M301" i="1"/>
  <c r="N301" i="1"/>
  <c r="O301" i="1"/>
  <c r="J302" i="1"/>
  <c r="K302" i="1"/>
  <c r="L302" i="1"/>
  <c r="M302" i="1"/>
  <c r="N302" i="1"/>
  <c r="O302" i="1"/>
  <c r="J303" i="1"/>
  <c r="K303" i="1"/>
  <c r="L303" i="1"/>
  <c r="M303" i="1"/>
  <c r="N303" i="1"/>
  <c r="O303" i="1"/>
  <c r="J304" i="1"/>
  <c r="K304" i="1"/>
  <c r="L304" i="1"/>
  <c r="M304" i="1"/>
  <c r="N304" i="1"/>
  <c r="O304" i="1"/>
  <c r="J305" i="1"/>
  <c r="K305" i="1"/>
  <c r="L305" i="1"/>
  <c r="M305" i="1"/>
  <c r="N305" i="1"/>
  <c r="O305" i="1"/>
  <c r="J306" i="1"/>
  <c r="K306" i="1"/>
  <c r="L306" i="1"/>
  <c r="M306" i="1"/>
  <c r="N306" i="1"/>
  <c r="O306" i="1"/>
  <c r="J307" i="1"/>
  <c r="K307" i="1"/>
  <c r="L307" i="1"/>
  <c r="M307" i="1"/>
  <c r="N307" i="1"/>
  <c r="O307" i="1"/>
  <c r="J308" i="1"/>
  <c r="K308" i="1"/>
  <c r="L308" i="1"/>
  <c r="M308" i="1"/>
  <c r="N308" i="1"/>
  <c r="O308" i="1"/>
  <c r="J309" i="1"/>
  <c r="K309" i="1"/>
  <c r="L309" i="1"/>
  <c r="M309" i="1"/>
  <c r="N309" i="1"/>
  <c r="O309" i="1"/>
  <c r="J310" i="1"/>
  <c r="K310" i="1"/>
  <c r="L310" i="1"/>
  <c r="M310" i="1"/>
  <c r="N310" i="1"/>
  <c r="O310" i="1"/>
  <c r="J311" i="1"/>
  <c r="K311" i="1"/>
  <c r="L311" i="1"/>
  <c r="M311" i="1"/>
  <c r="N311" i="1"/>
  <c r="O311" i="1"/>
  <c r="J312" i="1"/>
  <c r="K312" i="1"/>
  <c r="L312" i="1"/>
  <c r="M312" i="1"/>
  <c r="N312" i="1"/>
  <c r="O312" i="1"/>
  <c r="J313" i="1"/>
  <c r="K313" i="1"/>
  <c r="L313" i="1"/>
  <c r="M313" i="1"/>
  <c r="N313" i="1"/>
  <c r="O313" i="1"/>
  <c r="J314" i="1"/>
  <c r="K314" i="1"/>
  <c r="L314" i="1"/>
  <c r="M314" i="1"/>
  <c r="N314" i="1"/>
  <c r="O314" i="1"/>
  <c r="J315" i="1"/>
  <c r="K315" i="1"/>
  <c r="L315" i="1"/>
  <c r="M315" i="1"/>
  <c r="N315" i="1"/>
  <c r="O315" i="1"/>
  <c r="J316" i="1"/>
  <c r="K316" i="1"/>
  <c r="L316" i="1"/>
  <c r="M316" i="1"/>
  <c r="N316" i="1"/>
  <c r="O316" i="1"/>
  <c r="J317" i="1"/>
  <c r="K317" i="1"/>
  <c r="L317" i="1"/>
  <c r="M317" i="1"/>
  <c r="N317" i="1"/>
  <c r="O317" i="1"/>
  <c r="J318" i="1"/>
  <c r="K318" i="1"/>
  <c r="L318" i="1"/>
  <c r="M318" i="1"/>
  <c r="N318" i="1"/>
  <c r="O318" i="1"/>
  <c r="J319" i="1"/>
  <c r="K319" i="1"/>
  <c r="L319" i="1"/>
  <c r="M319" i="1"/>
  <c r="N319" i="1"/>
  <c r="O319" i="1"/>
  <c r="J320" i="1"/>
  <c r="K320" i="1"/>
  <c r="L320" i="1"/>
  <c r="M320" i="1"/>
  <c r="N320" i="1"/>
  <c r="O320" i="1"/>
  <c r="J321" i="1"/>
  <c r="K321" i="1"/>
  <c r="L321" i="1"/>
  <c r="M321" i="1"/>
  <c r="N321" i="1"/>
  <c r="O321" i="1"/>
  <c r="J322" i="1"/>
  <c r="K322" i="1"/>
  <c r="L322" i="1"/>
  <c r="M322" i="1"/>
  <c r="N322" i="1"/>
  <c r="O322" i="1"/>
  <c r="J323" i="1"/>
  <c r="K323" i="1"/>
  <c r="L323" i="1"/>
  <c r="M323" i="1"/>
  <c r="N323" i="1"/>
  <c r="O323" i="1"/>
  <c r="J324" i="1"/>
  <c r="K324" i="1"/>
  <c r="L324" i="1"/>
  <c r="M324" i="1"/>
  <c r="N324" i="1"/>
  <c r="O324" i="1"/>
  <c r="J325" i="1"/>
  <c r="K325" i="1"/>
  <c r="L325" i="1"/>
  <c r="M325" i="1"/>
  <c r="N325" i="1"/>
  <c r="O325" i="1"/>
  <c r="J326" i="1"/>
  <c r="K326" i="1"/>
  <c r="L326" i="1"/>
  <c r="M326" i="1"/>
  <c r="N326" i="1"/>
  <c r="O326" i="1"/>
  <c r="J327" i="1"/>
  <c r="K327" i="1"/>
  <c r="L327" i="1"/>
  <c r="M327" i="1"/>
  <c r="N327" i="1"/>
  <c r="O327" i="1"/>
  <c r="J328" i="1"/>
  <c r="K328" i="1"/>
  <c r="L328" i="1"/>
  <c r="M328" i="1"/>
  <c r="N328" i="1"/>
  <c r="O328" i="1"/>
  <c r="J329" i="1"/>
  <c r="K329" i="1"/>
  <c r="L329" i="1"/>
  <c r="M329" i="1"/>
  <c r="N329" i="1"/>
  <c r="O329" i="1"/>
  <c r="J330" i="1"/>
  <c r="K330" i="1"/>
  <c r="L330" i="1"/>
  <c r="M330" i="1"/>
  <c r="N330" i="1"/>
  <c r="O330" i="1"/>
  <c r="J331" i="1"/>
  <c r="K331" i="1"/>
  <c r="L331" i="1"/>
  <c r="M331" i="1"/>
  <c r="N331" i="1"/>
  <c r="O331" i="1"/>
  <c r="J332" i="1"/>
  <c r="K332" i="1"/>
  <c r="L332" i="1"/>
  <c r="M332" i="1"/>
  <c r="N332" i="1"/>
  <c r="O332" i="1"/>
  <c r="J333" i="1"/>
  <c r="K333" i="1"/>
  <c r="L333" i="1"/>
  <c r="M333" i="1"/>
  <c r="N333" i="1"/>
  <c r="O333" i="1"/>
  <c r="J334" i="1"/>
  <c r="K334" i="1"/>
  <c r="L334" i="1"/>
  <c r="M334" i="1"/>
  <c r="N334" i="1"/>
  <c r="O334" i="1"/>
  <c r="J335" i="1"/>
  <c r="K335" i="1"/>
  <c r="L335" i="1"/>
  <c r="M335" i="1"/>
  <c r="N335" i="1"/>
  <c r="O335" i="1"/>
  <c r="J336" i="1"/>
  <c r="K336" i="1"/>
  <c r="L336" i="1"/>
  <c r="M336" i="1"/>
  <c r="N336" i="1"/>
  <c r="O336" i="1"/>
  <c r="J337" i="1"/>
  <c r="K337" i="1"/>
  <c r="L337" i="1"/>
  <c r="M337" i="1"/>
  <c r="N337" i="1"/>
  <c r="O337" i="1"/>
  <c r="J338" i="1"/>
  <c r="K338" i="1"/>
  <c r="L338" i="1"/>
  <c r="M338" i="1"/>
  <c r="N338" i="1"/>
  <c r="O338" i="1"/>
  <c r="J339" i="1"/>
  <c r="K339" i="1"/>
  <c r="L339" i="1"/>
  <c r="M339" i="1"/>
  <c r="N339" i="1"/>
  <c r="O339" i="1"/>
  <c r="J340" i="1"/>
  <c r="K340" i="1"/>
  <c r="L340" i="1"/>
  <c r="M340" i="1"/>
  <c r="N340" i="1"/>
  <c r="O340" i="1"/>
  <c r="J341" i="1"/>
  <c r="K341" i="1"/>
  <c r="L341" i="1"/>
  <c r="M341" i="1"/>
  <c r="N341" i="1"/>
  <c r="O341" i="1"/>
  <c r="J342" i="1"/>
  <c r="K342" i="1"/>
  <c r="L342" i="1"/>
  <c r="M342" i="1"/>
  <c r="N342" i="1"/>
  <c r="O342" i="1"/>
  <c r="J343" i="1"/>
  <c r="K343" i="1"/>
  <c r="L343" i="1"/>
  <c r="M343" i="1"/>
  <c r="N343" i="1"/>
  <c r="O343" i="1"/>
  <c r="J344" i="1"/>
  <c r="K344" i="1"/>
  <c r="L344" i="1"/>
  <c r="M344" i="1"/>
  <c r="N344" i="1"/>
  <c r="O344" i="1"/>
  <c r="J345" i="1"/>
  <c r="K345" i="1"/>
  <c r="L345" i="1"/>
  <c r="M345" i="1"/>
  <c r="N345" i="1"/>
  <c r="O345" i="1"/>
  <c r="J346" i="1"/>
  <c r="K346" i="1"/>
  <c r="L346" i="1"/>
  <c r="M346" i="1"/>
  <c r="N346" i="1"/>
  <c r="O346" i="1"/>
  <c r="J347" i="1"/>
  <c r="K347" i="1"/>
  <c r="L347" i="1"/>
  <c r="M347" i="1"/>
  <c r="N347" i="1"/>
  <c r="O347" i="1"/>
  <c r="J348" i="1"/>
  <c r="K348" i="1"/>
  <c r="L348" i="1"/>
  <c r="M348" i="1"/>
  <c r="N348" i="1"/>
  <c r="O348" i="1"/>
  <c r="J349" i="1"/>
  <c r="K349" i="1"/>
  <c r="L349" i="1"/>
  <c r="M349" i="1"/>
  <c r="N349" i="1"/>
  <c r="O349" i="1"/>
  <c r="J350" i="1"/>
  <c r="K350" i="1"/>
  <c r="L350" i="1"/>
  <c r="M350" i="1"/>
  <c r="N350" i="1"/>
  <c r="O350" i="1"/>
  <c r="J351" i="1"/>
  <c r="K351" i="1"/>
  <c r="L351" i="1"/>
  <c r="M351" i="1"/>
  <c r="N351" i="1"/>
  <c r="O351" i="1"/>
  <c r="J352" i="1"/>
  <c r="K352" i="1"/>
  <c r="L352" i="1"/>
  <c r="M352" i="1"/>
  <c r="N352" i="1"/>
  <c r="O352" i="1"/>
  <c r="J353" i="1"/>
  <c r="K353" i="1"/>
  <c r="L353" i="1"/>
  <c r="M353" i="1"/>
  <c r="N353" i="1"/>
  <c r="O353" i="1"/>
  <c r="J354" i="1"/>
  <c r="K354" i="1"/>
  <c r="L354" i="1"/>
  <c r="M354" i="1"/>
  <c r="N354" i="1"/>
  <c r="O354" i="1"/>
  <c r="J355" i="1"/>
  <c r="K355" i="1"/>
  <c r="L355" i="1"/>
  <c r="M355" i="1"/>
  <c r="N355" i="1"/>
  <c r="O355" i="1"/>
  <c r="J356" i="1"/>
  <c r="K356" i="1"/>
  <c r="L356" i="1"/>
  <c r="M356" i="1"/>
  <c r="N356" i="1"/>
  <c r="O356" i="1"/>
  <c r="J357" i="1"/>
  <c r="K357" i="1"/>
  <c r="L357" i="1"/>
  <c r="M357" i="1"/>
  <c r="N357" i="1"/>
  <c r="O357" i="1"/>
  <c r="J358" i="1"/>
  <c r="K358" i="1"/>
  <c r="L358" i="1"/>
  <c r="M358" i="1"/>
  <c r="N358" i="1"/>
  <c r="O358" i="1"/>
  <c r="J359" i="1"/>
  <c r="K359" i="1"/>
  <c r="L359" i="1"/>
  <c r="M359" i="1"/>
  <c r="N359" i="1"/>
  <c r="O359" i="1"/>
  <c r="J360" i="1"/>
  <c r="K360" i="1"/>
  <c r="L360" i="1"/>
  <c r="M360" i="1"/>
  <c r="N360" i="1"/>
  <c r="O360" i="1"/>
  <c r="J361" i="1"/>
  <c r="K361" i="1"/>
  <c r="L361" i="1"/>
  <c r="M361" i="1"/>
  <c r="N361" i="1"/>
  <c r="O361" i="1"/>
  <c r="J362" i="1"/>
  <c r="K362" i="1"/>
  <c r="L362" i="1"/>
  <c r="M362" i="1"/>
  <c r="N362" i="1"/>
  <c r="O362" i="1"/>
  <c r="J363" i="1"/>
  <c r="K363" i="1"/>
  <c r="L363" i="1"/>
  <c r="M363" i="1"/>
  <c r="N363" i="1"/>
  <c r="O363" i="1"/>
  <c r="J364" i="1"/>
  <c r="K364" i="1"/>
  <c r="L364" i="1"/>
  <c r="M364" i="1"/>
  <c r="N364" i="1"/>
  <c r="O364" i="1"/>
  <c r="J365" i="1"/>
  <c r="K365" i="1"/>
  <c r="L365" i="1"/>
  <c r="M365" i="1"/>
  <c r="N365" i="1"/>
  <c r="O365" i="1"/>
  <c r="J366" i="1"/>
  <c r="K366" i="1"/>
  <c r="L366" i="1"/>
  <c r="M366" i="1"/>
  <c r="N366" i="1"/>
  <c r="O366" i="1"/>
  <c r="J367" i="1"/>
  <c r="K367" i="1"/>
  <c r="L367" i="1"/>
  <c r="M367" i="1"/>
  <c r="N367" i="1"/>
  <c r="O367" i="1"/>
  <c r="J368" i="1"/>
  <c r="K368" i="1"/>
  <c r="L368" i="1"/>
  <c r="M368" i="1"/>
  <c r="N368" i="1"/>
  <c r="O368" i="1"/>
  <c r="J369" i="1"/>
  <c r="K369" i="1"/>
  <c r="L369" i="1"/>
  <c r="M369" i="1"/>
  <c r="N369" i="1"/>
  <c r="O369" i="1"/>
  <c r="J370" i="1"/>
  <c r="K370" i="1"/>
  <c r="L370" i="1"/>
  <c r="M370" i="1"/>
  <c r="N370" i="1"/>
  <c r="O370" i="1"/>
  <c r="J371" i="1"/>
  <c r="K371" i="1"/>
  <c r="L371" i="1"/>
  <c r="M371" i="1"/>
  <c r="N371" i="1"/>
  <c r="O371" i="1"/>
  <c r="J372" i="1"/>
  <c r="K372" i="1"/>
  <c r="L372" i="1"/>
  <c r="M372" i="1"/>
  <c r="N372" i="1"/>
  <c r="O372" i="1"/>
  <c r="J373" i="1"/>
  <c r="K373" i="1"/>
  <c r="L373" i="1"/>
  <c r="M373" i="1"/>
  <c r="N373" i="1"/>
  <c r="O373" i="1"/>
  <c r="J374" i="1"/>
  <c r="K374" i="1"/>
  <c r="L374" i="1"/>
  <c r="M374" i="1"/>
  <c r="N374" i="1"/>
  <c r="O374" i="1"/>
  <c r="J375" i="1"/>
  <c r="K375" i="1"/>
  <c r="L375" i="1"/>
  <c r="M375" i="1"/>
  <c r="N375" i="1"/>
  <c r="O375" i="1"/>
  <c r="J376" i="1"/>
  <c r="K376" i="1"/>
  <c r="L376" i="1"/>
  <c r="M376" i="1"/>
  <c r="N376" i="1"/>
  <c r="O376" i="1"/>
  <c r="J377" i="1"/>
  <c r="K377" i="1"/>
  <c r="L377" i="1"/>
  <c r="M377" i="1"/>
  <c r="N377" i="1"/>
  <c r="O377" i="1"/>
  <c r="J378" i="1"/>
  <c r="K378" i="1"/>
  <c r="L378" i="1"/>
  <c r="M378" i="1"/>
  <c r="N378" i="1"/>
  <c r="O378" i="1"/>
  <c r="J379" i="1"/>
  <c r="K379" i="1"/>
  <c r="L379" i="1"/>
  <c r="M379" i="1"/>
  <c r="N379" i="1"/>
  <c r="O379" i="1"/>
  <c r="J380" i="1"/>
  <c r="K380" i="1"/>
  <c r="L380" i="1"/>
  <c r="M380" i="1"/>
  <c r="N380" i="1"/>
  <c r="O380" i="1"/>
  <c r="J381" i="1"/>
  <c r="K381" i="1"/>
  <c r="L381" i="1"/>
  <c r="M381" i="1"/>
  <c r="N381" i="1"/>
  <c r="O381" i="1"/>
  <c r="J382" i="1"/>
  <c r="K382" i="1"/>
  <c r="L382" i="1"/>
  <c r="M382" i="1"/>
  <c r="N382" i="1"/>
  <c r="O382" i="1"/>
  <c r="J383" i="1"/>
  <c r="K383" i="1"/>
  <c r="L383" i="1"/>
  <c r="M383" i="1"/>
  <c r="N383" i="1"/>
  <c r="O383" i="1"/>
  <c r="J384" i="1"/>
  <c r="K384" i="1"/>
  <c r="L384" i="1"/>
  <c r="M384" i="1"/>
  <c r="N384" i="1"/>
  <c r="O384" i="1"/>
  <c r="J385" i="1"/>
  <c r="K385" i="1"/>
  <c r="L385" i="1"/>
  <c r="M385" i="1"/>
  <c r="N385" i="1"/>
  <c r="O385" i="1"/>
  <c r="J386" i="1"/>
  <c r="K386" i="1"/>
  <c r="L386" i="1"/>
  <c r="M386" i="1"/>
  <c r="N386" i="1"/>
  <c r="O386" i="1"/>
  <c r="J387" i="1"/>
  <c r="K387" i="1"/>
  <c r="L387" i="1"/>
  <c r="M387" i="1"/>
  <c r="N387" i="1"/>
  <c r="O387" i="1"/>
  <c r="J388" i="1"/>
  <c r="K388" i="1"/>
  <c r="L388" i="1"/>
  <c r="M388" i="1"/>
  <c r="N388" i="1"/>
  <c r="O388" i="1"/>
  <c r="J389" i="1"/>
  <c r="K389" i="1"/>
  <c r="L389" i="1"/>
  <c r="M389" i="1"/>
  <c r="N389" i="1"/>
  <c r="O389" i="1"/>
  <c r="J390" i="1"/>
  <c r="K390" i="1"/>
  <c r="L390" i="1"/>
  <c r="M390" i="1"/>
  <c r="N390" i="1"/>
  <c r="O390" i="1"/>
  <c r="J391" i="1"/>
  <c r="K391" i="1"/>
  <c r="L391" i="1"/>
  <c r="M391" i="1"/>
  <c r="N391" i="1"/>
  <c r="O391" i="1"/>
  <c r="J392" i="1"/>
  <c r="K392" i="1"/>
  <c r="L392" i="1"/>
  <c r="M392" i="1"/>
  <c r="N392" i="1"/>
  <c r="O392" i="1"/>
  <c r="J393" i="1"/>
  <c r="K393" i="1"/>
  <c r="L393" i="1"/>
  <c r="M393" i="1"/>
  <c r="N393" i="1"/>
  <c r="O393" i="1"/>
  <c r="J394" i="1"/>
  <c r="K394" i="1"/>
  <c r="L394" i="1"/>
  <c r="M394" i="1"/>
  <c r="N394" i="1"/>
  <c r="O394" i="1"/>
  <c r="J395" i="1"/>
  <c r="K395" i="1"/>
  <c r="L395" i="1"/>
  <c r="M395" i="1"/>
  <c r="N395" i="1"/>
  <c r="O395" i="1"/>
  <c r="J396" i="1"/>
  <c r="K396" i="1"/>
  <c r="L396" i="1"/>
  <c r="M396" i="1"/>
  <c r="N396" i="1"/>
  <c r="O396" i="1"/>
  <c r="J397" i="1"/>
  <c r="K397" i="1"/>
  <c r="L397" i="1"/>
  <c r="M397" i="1"/>
  <c r="N397" i="1"/>
  <c r="O397" i="1"/>
  <c r="J398" i="1"/>
  <c r="K398" i="1"/>
  <c r="L398" i="1"/>
  <c r="M398" i="1"/>
  <c r="N398" i="1"/>
  <c r="O398" i="1"/>
  <c r="J399" i="1"/>
  <c r="K399" i="1"/>
  <c r="L399" i="1"/>
  <c r="M399" i="1"/>
  <c r="N399" i="1"/>
  <c r="O399" i="1"/>
  <c r="J400" i="1"/>
  <c r="K400" i="1"/>
  <c r="L400" i="1"/>
  <c r="M400" i="1"/>
  <c r="N400" i="1"/>
  <c r="O400" i="1"/>
  <c r="J401" i="1"/>
  <c r="K401" i="1"/>
  <c r="L401" i="1"/>
  <c r="M401" i="1"/>
  <c r="N401" i="1"/>
  <c r="O401" i="1"/>
  <c r="J402" i="1"/>
  <c r="K402" i="1"/>
  <c r="L402" i="1"/>
  <c r="M402" i="1"/>
  <c r="N402" i="1"/>
  <c r="O402" i="1"/>
  <c r="J403" i="1"/>
  <c r="K403" i="1"/>
  <c r="L403" i="1"/>
  <c r="M403" i="1"/>
  <c r="N403" i="1"/>
  <c r="O403" i="1"/>
  <c r="J404" i="1"/>
  <c r="K404" i="1"/>
  <c r="L404" i="1"/>
  <c r="M404" i="1"/>
  <c r="N404" i="1"/>
  <c r="O404" i="1"/>
  <c r="J405" i="1"/>
  <c r="K405" i="1"/>
  <c r="L405" i="1"/>
  <c r="M405" i="1"/>
  <c r="N405" i="1"/>
  <c r="O405" i="1"/>
  <c r="J406" i="1"/>
  <c r="K406" i="1"/>
  <c r="L406" i="1"/>
  <c r="M406" i="1"/>
  <c r="N406" i="1"/>
  <c r="O406" i="1"/>
  <c r="J407" i="1"/>
  <c r="K407" i="1"/>
  <c r="L407" i="1"/>
  <c r="M407" i="1"/>
  <c r="N407" i="1"/>
  <c r="O407" i="1"/>
  <c r="J408" i="1"/>
  <c r="K408" i="1"/>
  <c r="L408" i="1"/>
  <c r="M408" i="1"/>
  <c r="N408" i="1"/>
  <c r="O408" i="1"/>
  <c r="J409" i="1"/>
  <c r="K409" i="1"/>
  <c r="L409" i="1"/>
  <c r="M409" i="1"/>
  <c r="N409" i="1"/>
  <c r="O409" i="1"/>
  <c r="J410" i="1"/>
  <c r="K410" i="1"/>
  <c r="L410" i="1"/>
  <c r="M410" i="1"/>
  <c r="N410" i="1"/>
  <c r="O410" i="1"/>
  <c r="J411" i="1"/>
  <c r="K411" i="1"/>
  <c r="L411" i="1"/>
  <c r="M411" i="1"/>
  <c r="N411" i="1"/>
  <c r="O411" i="1"/>
  <c r="J412" i="1"/>
  <c r="K412" i="1"/>
  <c r="L412" i="1"/>
  <c r="M412" i="1"/>
  <c r="N412" i="1"/>
  <c r="O412" i="1"/>
  <c r="J413" i="1"/>
  <c r="K413" i="1"/>
  <c r="L413" i="1"/>
  <c r="M413" i="1"/>
  <c r="N413" i="1"/>
  <c r="O413" i="1"/>
  <c r="J414" i="1"/>
  <c r="K414" i="1"/>
  <c r="L414" i="1"/>
  <c r="M414" i="1"/>
  <c r="N414" i="1"/>
  <c r="O414" i="1"/>
  <c r="J415" i="1"/>
  <c r="K415" i="1"/>
  <c r="L415" i="1"/>
  <c r="M415" i="1"/>
  <c r="N415" i="1"/>
  <c r="O415" i="1"/>
  <c r="J416" i="1"/>
  <c r="K416" i="1"/>
  <c r="L416" i="1"/>
  <c r="M416" i="1"/>
  <c r="N416" i="1"/>
  <c r="O416" i="1"/>
  <c r="J417" i="1"/>
  <c r="K417" i="1"/>
  <c r="L417" i="1"/>
  <c r="M417" i="1"/>
  <c r="N417" i="1"/>
  <c r="O417" i="1"/>
  <c r="J418" i="1"/>
  <c r="K418" i="1"/>
  <c r="L418" i="1"/>
  <c r="M418" i="1"/>
  <c r="N418" i="1"/>
  <c r="O418" i="1"/>
  <c r="J419" i="1"/>
  <c r="K419" i="1"/>
  <c r="L419" i="1"/>
  <c r="M419" i="1"/>
  <c r="N419" i="1"/>
  <c r="O419" i="1"/>
  <c r="J420" i="1"/>
  <c r="K420" i="1"/>
  <c r="L420" i="1"/>
  <c r="M420" i="1"/>
  <c r="N420" i="1"/>
  <c r="O420" i="1"/>
  <c r="J421" i="1"/>
  <c r="K421" i="1"/>
  <c r="L421" i="1"/>
  <c r="M421" i="1"/>
  <c r="N421" i="1"/>
  <c r="O421" i="1"/>
  <c r="J422" i="1"/>
  <c r="K422" i="1"/>
  <c r="L422" i="1"/>
  <c r="M422" i="1"/>
  <c r="N422" i="1"/>
  <c r="O422" i="1"/>
  <c r="J423" i="1"/>
  <c r="K423" i="1"/>
  <c r="L423" i="1"/>
  <c r="M423" i="1"/>
  <c r="N423" i="1"/>
  <c r="O423" i="1"/>
  <c r="J424" i="1"/>
  <c r="K424" i="1"/>
  <c r="L424" i="1"/>
  <c r="M424" i="1"/>
  <c r="N424" i="1"/>
  <c r="O424" i="1"/>
  <c r="J425" i="1"/>
  <c r="K425" i="1"/>
  <c r="L425" i="1"/>
  <c r="M425" i="1"/>
  <c r="N425" i="1"/>
  <c r="O425" i="1"/>
  <c r="J426" i="1"/>
  <c r="K426" i="1"/>
  <c r="L426" i="1"/>
  <c r="M426" i="1"/>
  <c r="N426" i="1"/>
  <c r="O426" i="1"/>
  <c r="J427" i="1"/>
  <c r="K427" i="1"/>
  <c r="L427" i="1"/>
  <c r="M427" i="1"/>
  <c r="N427" i="1"/>
  <c r="O427" i="1"/>
  <c r="J428" i="1"/>
  <c r="K428" i="1"/>
  <c r="L428" i="1"/>
  <c r="M428" i="1"/>
  <c r="N428" i="1"/>
  <c r="O428" i="1"/>
  <c r="J429" i="1"/>
  <c r="K429" i="1"/>
  <c r="L429" i="1"/>
  <c r="M429" i="1"/>
  <c r="N429" i="1"/>
  <c r="O429" i="1"/>
  <c r="J430" i="1"/>
  <c r="K430" i="1"/>
  <c r="L430" i="1"/>
  <c r="M430" i="1"/>
  <c r="N430" i="1"/>
  <c r="O430" i="1"/>
  <c r="J431" i="1"/>
  <c r="K431" i="1"/>
  <c r="L431" i="1"/>
  <c r="M431" i="1"/>
  <c r="N431" i="1"/>
  <c r="O431" i="1"/>
  <c r="J432" i="1"/>
  <c r="K432" i="1"/>
  <c r="L432" i="1"/>
  <c r="M432" i="1"/>
  <c r="N432" i="1"/>
  <c r="O432" i="1"/>
  <c r="J433" i="1"/>
  <c r="K433" i="1"/>
  <c r="L433" i="1"/>
  <c r="M433" i="1"/>
  <c r="N433" i="1"/>
  <c r="O433" i="1"/>
  <c r="J434" i="1"/>
  <c r="K434" i="1"/>
  <c r="L434" i="1"/>
  <c r="M434" i="1"/>
  <c r="N434" i="1"/>
  <c r="O434" i="1"/>
  <c r="J435" i="1"/>
  <c r="K435" i="1"/>
  <c r="L435" i="1"/>
  <c r="M435" i="1"/>
  <c r="N435" i="1"/>
  <c r="O435" i="1"/>
  <c r="J436" i="1"/>
  <c r="K436" i="1"/>
  <c r="L436" i="1"/>
  <c r="M436" i="1"/>
  <c r="N436" i="1"/>
  <c r="O436" i="1"/>
  <c r="J437" i="1"/>
  <c r="K437" i="1"/>
  <c r="L437" i="1"/>
  <c r="M437" i="1"/>
  <c r="N437" i="1"/>
  <c r="O437" i="1"/>
  <c r="J438" i="1"/>
  <c r="K438" i="1"/>
  <c r="L438" i="1"/>
  <c r="M438" i="1"/>
  <c r="N438" i="1"/>
  <c r="O438" i="1"/>
  <c r="J439" i="1"/>
  <c r="K439" i="1"/>
  <c r="L439" i="1"/>
  <c r="M439" i="1"/>
  <c r="N439" i="1"/>
  <c r="O439" i="1"/>
  <c r="J440" i="1"/>
  <c r="K440" i="1"/>
  <c r="L440" i="1"/>
  <c r="M440" i="1"/>
  <c r="N440" i="1"/>
  <c r="O440" i="1"/>
  <c r="J441" i="1"/>
  <c r="K441" i="1"/>
  <c r="L441" i="1"/>
  <c r="M441" i="1"/>
  <c r="N441" i="1"/>
  <c r="O441" i="1"/>
  <c r="J442" i="1"/>
  <c r="K442" i="1"/>
  <c r="L442" i="1"/>
  <c r="M442" i="1"/>
  <c r="N442" i="1"/>
  <c r="O442" i="1"/>
  <c r="J443" i="1"/>
  <c r="K443" i="1"/>
  <c r="L443" i="1"/>
  <c r="M443" i="1"/>
  <c r="N443" i="1"/>
  <c r="O443" i="1"/>
  <c r="J444" i="1"/>
  <c r="K444" i="1"/>
  <c r="L444" i="1"/>
  <c r="M444" i="1"/>
  <c r="N444" i="1"/>
  <c r="O444" i="1"/>
  <c r="J445" i="1"/>
  <c r="K445" i="1"/>
  <c r="L445" i="1"/>
  <c r="M445" i="1"/>
  <c r="N445" i="1"/>
  <c r="O445" i="1"/>
  <c r="J446" i="1"/>
  <c r="K446" i="1"/>
  <c r="L446" i="1"/>
  <c r="M446" i="1"/>
  <c r="N446" i="1"/>
  <c r="O446" i="1"/>
  <c r="J447" i="1"/>
  <c r="K447" i="1"/>
  <c r="L447" i="1"/>
  <c r="M447" i="1"/>
  <c r="N447" i="1"/>
  <c r="O447" i="1"/>
  <c r="J448" i="1"/>
  <c r="K448" i="1"/>
  <c r="L448" i="1"/>
  <c r="M448" i="1"/>
  <c r="N448" i="1"/>
  <c r="O448" i="1"/>
  <c r="J449" i="1"/>
  <c r="K449" i="1"/>
  <c r="L449" i="1"/>
  <c r="M449" i="1"/>
  <c r="N449" i="1"/>
  <c r="O449" i="1"/>
  <c r="J450" i="1"/>
  <c r="K450" i="1"/>
  <c r="L450" i="1"/>
  <c r="M450" i="1"/>
  <c r="N450" i="1"/>
  <c r="O450" i="1"/>
  <c r="J451" i="1"/>
  <c r="K451" i="1"/>
  <c r="L451" i="1"/>
  <c r="M451" i="1"/>
  <c r="N451" i="1"/>
  <c r="O451" i="1"/>
  <c r="J452" i="1"/>
  <c r="K452" i="1"/>
  <c r="L452" i="1"/>
  <c r="M452" i="1"/>
  <c r="N452" i="1"/>
  <c r="O452" i="1"/>
  <c r="J453" i="1"/>
  <c r="K453" i="1"/>
  <c r="L453" i="1"/>
  <c r="M453" i="1"/>
  <c r="N453" i="1"/>
  <c r="O453" i="1"/>
  <c r="J454" i="1"/>
  <c r="K454" i="1"/>
  <c r="L454" i="1"/>
  <c r="M454" i="1"/>
  <c r="N454" i="1"/>
  <c r="O454" i="1"/>
  <c r="J455" i="1"/>
  <c r="K455" i="1"/>
  <c r="L455" i="1"/>
  <c r="M455" i="1"/>
  <c r="N455" i="1"/>
  <c r="O455" i="1"/>
  <c r="J456" i="1"/>
  <c r="K456" i="1"/>
  <c r="L456" i="1"/>
  <c r="M456" i="1"/>
  <c r="N456" i="1"/>
  <c r="O456" i="1"/>
  <c r="J457" i="1"/>
  <c r="K457" i="1"/>
  <c r="L457" i="1"/>
  <c r="M457" i="1"/>
  <c r="N457" i="1"/>
  <c r="O457" i="1"/>
  <c r="J458" i="1"/>
  <c r="K458" i="1"/>
  <c r="L458" i="1"/>
  <c r="M458" i="1"/>
  <c r="N458" i="1"/>
  <c r="O458" i="1"/>
  <c r="J459" i="1"/>
  <c r="K459" i="1"/>
  <c r="L459" i="1"/>
  <c r="M459" i="1"/>
  <c r="N459" i="1"/>
  <c r="O459" i="1"/>
  <c r="J460" i="1"/>
  <c r="K460" i="1"/>
  <c r="L460" i="1"/>
  <c r="M460" i="1"/>
  <c r="N460" i="1"/>
  <c r="O460" i="1"/>
  <c r="J461" i="1"/>
  <c r="K461" i="1"/>
  <c r="L461" i="1"/>
  <c r="M461" i="1"/>
  <c r="N461" i="1"/>
  <c r="O461" i="1"/>
  <c r="J462" i="1"/>
  <c r="K462" i="1"/>
  <c r="L462" i="1"/>
  <c r="M462" i="1"/>
  <c r="N462" i="1"/>
  <c r="O462" i="1"/>
  <c r="J463" i="1"/>
  <c r="K463" i="1"/>
  <c r="L463" i="1"/>
  <c r="M463" i="1"/>
  <c r="N463" i="1"/>
  <c r="O463" i="1"/>
  <c r="J464" i="1"/>
  <c r="K464" i="1"/>
  <c r="L464" i="1"/>
  <c r="M464" i="1"/>
  <c r="N464" i="1"/>
  <c r="O464" i="1"/>
  <c r="J465" i="1"/>
  <c r="K465" i="1"/>
  <c r="L465" i="1"/>
  <c r="M465" i="1"/>
  <c r="N465" i="1"/>
  <c r="O465" i="1"/>
  <c r="J466" i="1"/>
  <c r="K466" i="1"/>
  <c r="L466" i="1"/>
  <c r="M466" i="1"/>
  <c r="N466" i="1"/>
  <c r="O466" i="1"/>
  <c r="J467" i="1"/>
  <c r="K467" i="1"/>
  <c r="L467" i="1"/>
  <c r="M467" i="1"/>
  <c r="N467" i="1"/>
  <c r="O467" i="1"/>
  <c r="J468" i="1"/>
  <c r="K468" i="1"/>
  <c r="L468" i="1"/>
  <c r="M468" i="1"/>
  <c r="N468" i="1"/>
  <c r="O468" i="1"/>
  <c r="J469" i="1"/>
  <c r="K469" i="1"/>
  <c r="L469" i="1"/>
  <c r="M469" i="1"/>
  <c r="N469" i="1"/>
  <c r="O469" i="1"/>
  <c r="J470" i="1"/>
  <c r="K470" i="1"/>
  <c r="L470" i="1"/>
  <c r="M470" i="1"/>
  <c r="N470" i="1"/>
  <c r="O470" i="1"/>
  <c r="J471" i="1"/>
  <c r="K471" i="1"/>
  <c r="L471" i="1"/>
  <c r="M471" i="1"/>
  <c r="N471" i="1"/>
  <c r="O471" i="1"/>
  <c r="J472" i="1"/>
  <c r="K472" i="1"/>
  <c r="L472" i="1"/>
  <c r="M472" i="1"/>
  <c r="N472" i="1"/>
  <c r="O472" i="1"/>
  <c r="J473" i="1"/>
  <c r="K473" i="1"/>
  <c r="L473" i="1"/>
  <c r="M473" i="1"/>
  <c r="N473" i="1"/>
  <c r="O473" i="1"/>
  <c r="J474" i="1"/>
  <c r="K474" i="1"/>
  <c r="L474" i="1"/>
  <c r="M474" i="1"/>
  <c r="N474" i="1"/>
  <c r="O474" i="1"/>
  <c r="J475" i="1"/>
  <c r="K475" i="1"/>
  <c r="L475" i="1"/>
  <c r="M475" i="1"/>
  <c r="N475" i="1"/>
  <c r="O475" i="1"/>
  <c r="J476" i="1"/>
  <c r="K476" i="1"/>
  <c r="L476" i="1"/>
  <c r="M476" i="1"/>
  <c r="N476" i="1"/>
  <c r="O476" i="1"/>
  <c r="J477" i="1"/>
  <c r="K477" i="1"/>
  <c r="L477" i="1"/>
  <c r="M477" i="1"/>
  <c r="N477" i="1"/>
  <c r="O477" i="1"/>
  <c r="J478" i="1"/>
  <c r="K478" i="1"/>
  <c r="L478" i="1"/>
  <c r="M478" i="1"/>
  <c r="N478" i="1"/>
  <c r="O478" i="1"/>
  <c r="J479" i="1"/>
  <c r="K479" i="1"/>
  <c r="L479" i="1"/>
  <c r="M479" i="1"/>
  <c r="N479" i="1"/>
  <c r="O479" i="1"/>
  <c r="J480" i="1"/>
  <c r="K480" i="1"/>
  <c r="L480" i="1"/>
  <c r="M480" i="1"/>
  <c r="N480" i="1"/>
  <c r="O480" i="1"/>
  <c r="J481" i="1"/>
  <c r="K481" i="1"/>
  <c r="L481" i="1"/>
  <c r="M481" i="1"/>
  <c r="N481" i="1"/>
  <c r="O481" i="1"/>
  <c r="J482" i="1"/>
  <c r="K482" i="1"/>
  <c r="L482" i="1"/>
  <c r="M482" i="1"/>
  <c r="N482" i="1"/>
  <c r="O482" i="1"/>
  <c r="J483" i="1"/>
  <c r="K483" i="1"/>
  <c r="L483" i="1"/>
  <c r="M483" i="1"/>
  <c r="N483" i="1"/>
  <c r="O483" i="1"/>
  <c r="J484" i="1"/>
  <c r="K484" i="1"/>
  <c r="L484" i="1"/>
  <c r="M484" i="1"/>
  <c r="N484" i="1"/>
  <c r="O484" i="1"/>
  <c r="J485" i="1"/>
  <c r="K485" i="1"/>
  <c r="L485" i="1"/>
  <c r="M485" i="1"/>
  <c r="N485" i="1"/>
  <c r="O485" i="1"/>
  <c r="J486" i="1"/>
  <c r="K486" i="1"/>
  <c r="L486" i="1"/>
  <c r="M486" i="1"/>
  <c r="N486" i="1"/>
  <c r="O486" i="1"/>
  <c r="J487" i="1"/>
  <c r="K487" i="1"/>
  <c r="L487" i="1"/>
  <c r="M487" i="1"/>
  <c r="N487" i="1"/>
  <c r="O487" i="1"/>
  <c r="J488" i="1"/>
  <c r="K488" i="1"/>
  <c r="L488" i="1"/>
  <c r="M488" i="1"/>
  <c r="N488" i="1"/>
  <c r="O488" i="1"/>
  <c r="J489" i="1"/>
  <c r="K489" i="1"/>
  <c r="L489" i="1"/>
  <c r="M489" i="1"/>
  <c r="N489" i="1"/>
  <c r="O489" i="1"/>
  <c r="J490" i="1"/>
  <c r="K490" i="1"/>
  <c r="L490" i="1"/>
  <c r="M490" i="1"/>
  <c r="N490" i="1"/>
  <c r="O490" i="1"/>
  <c r="J491" i="1"/>
  <c r="K491" i="1"/>
  <c r="L491" i="1"/>
  <c r="M491" i="1"/>
  <c r="N491" i="1"/>
  <c r="O491" i="1"/>
  <c r="J492" i="1"/>
  <c r="K492" i="1"/>
  <c r="L492" i="1"/>
  <c r="M492" i="1"/>
  <c r="N492" i="1"/>
  <c r="O492" i="1"/>
  <c r="J493" i="1"/>
  <c r="K493" i="1"/>
  <c r="L493" i="1"/>
  <c r="M493" i="1"/>
  <c r="N493" i="1"/>
  <c r="O493" i="1"/>
  <c r="J494" i="1"/>
  <c r="K494" i="1"/>
  <c r="L494" i="1"/>
  <c r="M494" i="1"/>
  <c r="N494" i="1"/>
  <c r="O494" i="1"/>
  <c r="J495" i="1"/>
  <c r="K495" i="1"/>
  <c r="L495" i="1"/>
  <c r="M495" i="1"/>
  <c r="N495" i="1"/>
  <c r="O495" i="1"/>
  <c r="J496" i="1"/>
  <c r="K496" i="1"/>
  <c r="L496" i="1"/>
  <c r="M496" i="1"/>
  <c r="N496" i="1"/>
  <c r="O496" i="1"/>
  <c r="J497" i="1"/>
  <c r="K497" i="1"/>
  <c r="L497" i="1"/>
  <c r="M497" i="1"/>
  <c r="N497" i="1"/>
  <c r="O497" i="1"/>
  <c r="J498" i="1"/>
  <c r="K498" i="1"/>
  <c r="L498" i="1"/>
  <c r="M498" i="1"/>
  <c r="N498" i="1"/>
  <c r="O498" i="1"/>
  <c r="J499" i="1"/>
  <c r="K499" i="1"/>
  <c r="L499" i="1"/>
  <c r="M499" i="1"/>
  <c r="N499" i="1"/>
  <c r="O499" i="1"/>
  <c r="J500" i="1"/>
  <c r="K500" i="1"/>
  <c r="L500" i="1"/>
  <c r="M500" i="1"/>
  <c r="N500" i="1"/>
  <c r="O500" i="1"/>
  <c r="J501" i="1"/>
  <c r="K501" i="1"/>
  <c r="L501" i="1"/>
  <c r="M501" i="1"/>
  <c r="N501" i="1"/>
  <c r="O501" i="1"/>
  <c r="J502" i="1"/>
  <c r="K502" i="1"/>
  <c r="L502" i="1"/>
  <c r="M502" i="1"/>
  <c r="N502" i="1"/>
  <c r="O502" i="1"/>
  <c r="J503" i="1"/>
  <c r="K503" i="1"/>
  <c r="L503" i="1"/>
  <c r="M503" i="1"/>
  <c r="N503" i="1"/>
  <c r="O503" i="1"/>
  <c r="J504" i="1"/>
  <c r="K504" i="1"/>
  <c r="L504" i="1"/>
  <c r="M504" i="1"/>
  <c r="N504" i="1"/>
  <c r="O504" i="1"/>
  <c r="J505" i="1"/>
  <c r="K505" i="1"/>
  <c r="L505" i="1"/>
  <c r="M505" i="1"/>
  <c r="N505" i="1"/>
  <c r="O505" i="1"/>
  <c r="J506" i="1"/>
  <c r="K506" i="1"/>
  <c r="L506" i="1"/>
  <c r="M506" i="1"/>
  <c r="N506" i="1"/>
  <c r="O506" i="1"/>
  <c r="J507" i="1"/>
  <c r="K507" i="1"/>
  <c r="L507" i="1"/>
  <c r="M507" i="1"/>
  <c r="N507" i="1"/>
  <c r="O507" i="1"/>
  <c r="J508" i="1"/>
  <c r="K508" i="1"/>
  <c r="L508" i="1"/>
  <c r="M508" i="1"/>
  <c r="N508" i="1"/>
  <c r="O508" i="1"/>
  <c r="J509" i="1"/>
  <c r="K509" i="1"/>
  <c r="L509" i="1"/>
  <c r="M509" i="1"/>
  <c r="N509" i="1"/>
  <c r="O509" i="1"/>
  <c r="J510" i="1"/>
  <c r="K510" i="1"/>
  <c r="L510" i="1"/>
  <c r="M510" i="1"/>
  <c r="N510" i="1"/>
  <c r="O510" i="1"/>
  <c r="J511" i="1"/>
  <c r="K511" i="1"/>
  <c r="L511" i="1"/>
  <c r="M511" i="1"/>
  <c r="N511" i="1"/>
  <c r="O511" i="1"/>
  <c r="J512" i="1"/>
  <c r="K512" i="1"/>
  <c r="L512" i="1"/>
  <c r="M512" i="1"/>
  <c r="N512" i="1"/>
  <c r="O512" i="1"/>
  <c r="J513" i="1"/>
  <c r="K513" i="1"/>
  <c r="L513" i="1"/>
  <c r="M513" i="1"/>
  <c r="N513" i="1"/>
  <c r="O513" i="1"/>
  <c r="J514" i="1"/>
  <c r="K514" i="1"/>
  <c r="L514" i="1"/>
  <c r="M514" i="1"/>
  <c r="N514" i="1"/>
  <c r="O514" i="1"/>
  <c r="J515" i="1"/>
  <c r="K515" i="1"/>
  <c r="L515" i="1"/>
  <c r="M515" i="1"/>
  <c r="N515" i="1"/>
  <c r="O515" i="1"/>
  <c r="J516" i="1"/>
  <c r="K516" i="1"/>
  <c r="L516" i="1"/>
  <c r="M516" i="1"/>
  <c r="N516" i="1"/>
  <c r="O516" i="1"/>
  <c r="J517" i="1"/>
  <c r="K517" i="1"/>
  <c r="L517" i="1"/>
  <c r="M517" i="1"/>
  <c r="N517" i="1"/>
  <c r="O517" i="1"/>
  <c r="J518" i="1"/>
  <c r="K518" i="1"/>
  <c r="L518" i="1"/>
  <c r="M518" i="1"/>
  <c r="N518" i="1"/>
  <c r="O518" i="1"/>
  <c r="J519" i="1"/>
  <c r="K519" i="1"/>
  <c r="L519" i="1"/>
  <c r="M519" i="1"/>
  <c r="N519" i="1"/>
  <c r="O519" i="1"/>
  <c r="J520" i="1"/>
  <c r="K520" i="1"/>
  <c r="L520" i="1"/>
  <c r="M520" i="1"/>
  <c r="N520" i="1"/>
  <c r="O520" i="1"/>
  <c r="J521" i="1"/>
  <c r="K521" i="1"/>
  <c r="L521" i="1"/>
  <c r="M521" i="1"/>
  <c r="N521" i="1"/>
  <c r="O521" i="1"/>
  <c r="J522" i="1"/>
  <c r="K522" i="1"/>
  <c r="L522" i="1"/>
  <c r="M522" i="1"/>
  <c r="N522" i="1"/>
  <c r="O522" i="1"/>
  <c r="J523" i="1"/>
  <c r="K523" i="1"/>
  <c r="L523" i="1"/>
  <c r="M523" i="1"/>
  <c r="N523" i="1"/>
  <c r="O523" i="1"/>
  <c r="J524" i="1"/>
  <c r="K524" i="1"/>
  <c r="L524" i="1"/>
  <c r="M524" i="1"/>
  <c r="N524" i="1"/>
  <c r="O524" i="1"/>
  <c r="J525" i="1"/>
  <c r="K525" i="1"/>
  <c r="L525" i="1"/>
  <c r="M525" i="1"/>
  <c r="N525" i="1"/>
  <c r="O525" i="1"/>
  <c r="J526" i="1"/>
  <c r="K526" i="1"/>
  <c r="L526" i="1"/>
  <c r="M526" i="1"/>
  <c r="N526" i="1"/>
  <c r="O526" i="1"/>
  <c r="J527" i="1"/>
  <c r="K527" i="1"/>
  <c r="L527" i="1"/>
  <c r="M527" i="1"/>
  <c r="N527" i="1"/>
  <c r="O527" i="1"/>
  <c r="J528" i="1"/>
  <c r="K528" i="1"/>
  <c r="L528" i="1"/>
  <c r="M528" i="1"/>
  <c r="N528" i="1"/>
  <c r="O528" i="1"/>
  <c r="J529" i="1"/>
  <c r="K529" i="1"/>
  <c r="L529" i="1"/>
  <c r="M529" i="1"/>
  <c r="N529" i="1"/>
  <c r="O529" i="1"/>
  <c r="J530" i="1"/>
  <c r="K530" i="1"/>
  <c r="L530" i="1"/>
  <c r="M530" i="1"/>
  <c r="N530" i="1"/>
  <c r="O530" i="1"/>
  <c r="J531" i="1"/>
  <c r="K531" i="1"/>
  <c r="L531" i="1"/>
  <c r="M531" i="1"/>
  <c r="N531" i="1"/>
  <c r="O531" i="1"/>
  <c r="J532" i="1"/>
  <c r="K532" i="1"/>
  <c r="L532" i="1"/>
  <c r="M532" i="1"/>
  <c r="N532" i="1"/>
  <c r="O532" i="1"/>
  <c r="J533" i="1"/>
  <c r="K533" i="1"/>
  <c r="L533" i="1"/>
  <c r="M533" i="1"/>
  <c r="N533" i="1"/>
  <c r="O533" i="1"/>
  <c r="J534" i="1"/>
  <c r="K534" i="1"/>
  <c r="L534" i="1"/>
  <c r="M534" i="1"/>
  <c r="N534" i="1"/>
  <c r="O534" i="1"/>
  <c r="J535" i="1"/>
  <c r="K535" i="1"/>
  <c r="L535" i="1"/>
  <c r="M535" i="1"/>
  <c r="N535" i="1"/>
  <c r="O535" i="1"/>
  <c r="J536" i="1"/>
  <c r="K536" i="1"/>
  <c r="L536" i="1"/>
  <c r="M536" i="1"/>
  <c r="N536" i="1"/>
  <c r="O536" i="1"/>
  <c r="J537" i="1"/>
  <c r="K537" i="1"/>
  <c r="L537" i="1"/>
  <c r="M537" i="1"/>
  <c r="N537" i="1"/>
  <c r="O537" i="1"/>
  <c r="J538" i="1"/>
  <c r="K538" i="1"/>
  <c r="L538" i="1"/>
  <c r="M538" i="1"/>
  <c r="N538" i="1"/>
  <c r="O538" i="1"/>
  <c r="J539" i="1"/>
  <c r="K539" i="1"/>
  <c r="L539" i="1"/>
  <c r="M539" i="1"/>
  <c r="N539" i="1"/>
  <c r="O539" i="1"/>
  <c r="J540" i="1"/>
  <c r="K540" i="1"/>
  <c r="L540" i="1"/>
  <c r="M540" i="1"/>
  <c r="N540" i="1"/>
  <c r="O540" i="1"/>
  <c r="J541" i="1"/>
  <c r="K541" i="1"/>
  <c r="L541" i="1"/>
  <c r="M541" i="1"/>
  <c r="N541" i="1"/>
  <c r="O541" i="1"/>
  <c r="J542" i="1"/>
  <c r="K542" i="1"/>
  <c r="L542" i="1"/>
  <c r="M542" i="1"/>
  <c r="N542" i="1"/>
  <c r="O542" i="1"/>
  <c r="J543" i="1"/>
  <c r="K543" i="1"/>
  <c r="L543" i="1"/>
  <c r="M543" i="1"/>
  <c r="N543" i="1"/>
  <c r="O543" i="1"/>
  <c r="J544" i="1"/>
  <c r="K544" i="1"/>
  <c r="L544" i="1"/>
  <c r="M544" i="1"/>
  <c r="N544" i="1"/>
  <c r="O544" i="1"/>
  <c r="J545" i="1"/>
  <c r="K545" i="1"/>
  <c r="L545" i="1"/>
  <c r="M545" i="1"/>
  <c r="N545" i="1"/>
  <c r="O545" i="1"/>
  <c r="J546" i="1"/>
  <c r="K546" i="1"/>
  <c r="L546" i="1"/>
  <c r="M546" i="1"/>
  <c r="N546" i="1"/>
  <c r="O546" i="1"/>
  <c r="J547" i="1"/>
  <c r="K547" i="1"/>
  <c r="L547" i="1"/>
  <c r="M547" i="1"/>
  <c r="N547" i="1"/>
  <c r="O547" i="1"/>
  <c r="J548" i="1"/>
  <c r="K548" i="1"/>
  <c r="L548" i="1"/>
  <c r="M548" i="1"/>
  <c r="N548" i="1"/>
  <c r="O548" i="1"/>
  <c r="J549" i="1"/>
  <c r="K549" i="1"/>
  <c r="L549" i="1"/>
  <c r="M549" i="1"/>
  <c r="N549" i="1"/>
  <c r="O549" i="1"/>
  <c r="J550" i="1"/>
  <c r="K550" i="1"/>
  <c r="L550" i="1"/>
  <c r="M550" i="1"/>
  <c r="N550" i="1"/>
  <c r="O550" i="1"/>
  <c r="J551" i="1"/>
  <c r="K551" i="1"/>
  <c r="L551" i="1"/>
  <c r="M551" i="1"/>
  <c r="N551" i="1"/>
  <c r="O551" i="1"/>
  <c r="J552" i="1"/>
  <c r="K552" i="1"/>
  <c r="L552" i="1"/>
  <c r="M552" i="1"/>
  <c r="N552" i="1"/>
  <c r="O552" i="1"/>
  <c r="J553" i="1"/>
  <c r="K553" i="1"/>
  <c r="L553" i="1"/>
  <c r="M553" i="1"/>
  <c r="N553" i="1"/>
  <c r="O553" i="1"/>
  <c r="J554" i="1"/>
  <c r="K554" i="1"/>
  <c r="L554" i="1"/>
  <c r="M554" i="1"/>
  <c r="N554" i="1"/>
  <c r="O554" i="1"/>
  <c r="J555" i="1"/>
  <c r="K555" i="1"/>
  <c r="L555" i="1"/>
  <c r="M555" i="1"/>
  <c r="N555" i="1"/>
  <c r="O555" i="1"/>
  <c r="J556" i="1"/>
  <c r="K556" i="1"/>
  <c r="L556" i="1"/>
  <c r="M556" i="1"/>
  <c r="N556" i="1"/>
  <c r="O556" i="1"/>
  <c r="J557" i="1"/>
  <c r="K557" i="1"/>
  <c r="L557" i="1"/>
  <c r="M557" i="1"/>
  <c r="N557" i="1"/>
  <c r="O557" i="1"/>
  <c r="J558" i="1"/>
  <c r="K558" i="1"/>
  <c r="L558" i="1"/>
  <c r="M558" i="1"/>
  <c r="N558" i="1"/>
  <c r="O558" i="1"/>
  <c r="J559" i="1"/>
  <c r="K559" i="1"/>
  <c r="L559" i="1"/>
  <c r="M559" i="1"/>
  <c r="N559" i="1"/>
  <c r="O559" i="1"/>
  <c r="J560" i="1"/>
  <c r="K560" i="1"/>
  <c r="L560" i="1"/>
  <c r="M560" i="1"/>
  <c r="N560" i="1"/>
  <c r="O560" i="1"/>
  <c r="J561" i="1"/>
  <c r="K561" i="1"/>
  <c r="L561" i="1"/>
  <c r="M561" i="1"/>
  <c r="N561" i="1"/>
  <c r="O561" i="1"/>
  <c r="J562" i="1"/>
  <c r="K562" i="1"/>
  <c r="L562" i="1"/>
  <c r="M562" i="1"/>
  <c r="N562" i="1"/>
  <c r="O562" i="1"/>
  <c r="J563" i="1"/>
  <c r="K563" i="1"/>
  <c r="L563" i="1"/>
  <c r="M563" i="1"/>
  <c r="N563" i="1"/>
  <c r="O563" i="1"/>
  <c r="J564" i="1"/>
  <c r="K564" i="1"/>
  <c r="L564" i="1"/>
  <c r="M564" i="1"/>
  <c r="N564" i="1"/>
  <c r="O564" i="1"/>
  <c r="J565" i="1"/>
  <c r="K565" i="1"/>
  <c r="L565" i="1"/>
  <c r="M565" i="1"/>
  <c r="N565" i="1"/>
  <c r="O565" i="1"/>
  <c r="J566" i="1"/>
  <c r="K566" i="1"/>
  <c r="L566" i="1"/>
  <c r="M566" i="1"/>
  <c r="N566" i="1"/>
  <c r="O566" i="1"/>
  <c r="J567" i="1"/>
  <c r="K567" i="1"/>
  <c r="L567" i="1"/>
  <c r="M567" i="1"/>
  <c r="N567" i="1"/>
  <c r="O567" i="1"/>
  <c r="J568" i="1"/>
  <c r="K568" i="1"/>
  <c r="L568" i="1"/>
  <c r="M568" i="1"/>
  <c r="N568" i="1"/>
  <c r="O568" i="1"/>
  <c r="J569" i="1"/>
  <c r="K569" i="1"/>
  <c r="L569" i="1"/>
  <c r="M569" i="1"/>
  <c r="N569" i="1"/>
  <c r="O569" i="1"/>
  <c r="J570" i="1"/>
  <c r="K570" i="1"/>
  <c r="L570" i="1"/>
  <c r="M570" i="1"/>
  <c r="N570" i="1"/>
  <c r="O570" i="1"/>
  <c r="J571" i="1"/>
  <c r="K571" i="1"/>
  <c r="L571" i="1"/>
  <c r="M571" i="1"/>
  <c r="N571" i="1"/>
  <c r="O571" i="1"/>
  <c r="J572" i="1"/>
  <c r="K572" i="1"/>
  <c r="L572" i="1"/>
  <c r="M572" i="1"/>
  <c r="N572" i="1"/>
  <c r="O572" i="1"/>
  <c r="J573" i="1"/>
  <c r="K573" i="1"/>
  <c r="L573" i="1"/>
  <c r="M573" i="1"/>
  <c r="N573" i="1"/>
  <c r="O573" i="1"/>
  <c r="J574" i="1"/>
  <c r="K574" i="1"/>
  <c r="L574" i="1"/>
  <c r="M574" i="1"/>
  <c r="N574" i="1"/>
  <c r="O574" i="1"/>
  <c r="J575" i="1"/>
  <c r="K575" i="1"/>
  <c r="L575" i="1"/>
  <c r="M575" i="1"/>
  <c r="N575" i="1"/>
  <c r="O575" i="1"/>
  <c r="J576" i="1"/>
  <c r="K576" i="1"/>
  <c r="L576" i="1"/>
  <c r="M576" i="1"/>
  <c r="N576" i="1"/>
  <c r="O576" i="1"/>
  <c r="J577" i="1"/>
  <c r="K577" i="1"/>
  <c r="L577" i="1"/>
  <c r="M577" i="1"/>
  <c r="N577" i="1"/>
  <c r="O577" i="1"/>
  <c r="J578" i="1"/>
  <c r="K578" i="1"/>
  <c r="L578" i="1"/>
  <c r="M578" i="1"/>
  <c r="N578" i="1"/>
  <c r="O578" i="1"/>
  <c r="J579" i="1"/>
  <c r="K579" i="1"/>
  <c r="L579" i="1"/>
  <c r="M579" i="1"/>
  <c r="N579" i="1"/>
  <c r="O579" i="1"/>
  <c r="J580" i="1"/>
  <c r="K580" i="1"/>
  <c r="L580" i="1"/>
  <c r="M580" i="1"/>
  <c r="N580" i="1"/>
  <c r="O580" i="1"/>
  <c r="J581" i="1"/>
  <c r="K581" i="1"/>
  <c r="L581" i="1"/>
  <c r="M581" i="1"/>
  <c r="N581" i="1"/>
  <c r="O581" i="1"/>
  <c r="J582" i="1"/>
  <c r="K582" i="1"/>
  <c r="L582" i="1"/>
  <c r="M582" i="1"/>
  <c r="N582" i="1"/>
  <c r="O582" i="1"/>
  <c r="J583" i="1"/>
  <c r="K583" i="1"/>
  <c r="L583" i="1"/>
  <c r="M583" i="1"/>
  <c r="N583" i="1"/>
  <c r="O583" i="1"/>
  <c r="J584" i="1"/>
  <c r="K584" i="1"/>
  <c r="L584" i="1"/>
  <c r="M584" i="1"/>
  <c r="N584" i="1"/>
  <c r="O584" i="1"/>
  <c r="J585" i="1"/>
  <c r="K585" i="1"/>
  <c r="L585" i="1"/>
  <c r="M585" i="1"/>
  <c r="N585" i="1"/>
  <c r="O585" i="1"/>
  <c r="J586" i="1"/>
  <c r="K586" i="1"/>
  <c r="L586" i="1"/>
  <c r="M586" i="1"/>
  <c r="N586" i="1"/>
  <c r="O586" i="1"/>
  <c r="J587" i="1"/>
  <c r="K587" i="1"/>
  <c r="L587" i="1"/>
  <c r="M587" i="1"/>
  <c r="N587" i="1"/>
  <c r="O587" i="1"/>
  <c r="J588" i="1"/>
  <c r="K588" i="1"/>
  <c r="L588" i="1"/>
  <c r="M588" i="1"/>
  <c r="N588" i="1"/>
  <c r="O588" i="1"/>
  <c r="J589" i="1"/>
  <c r="K589" i="1"/>
  <c r="L589" i="1"/>
  <c r="M589" i="1"/>
  <c r="N589" i="1"/>
  <c r="O589" i="1"/>
  <c r="J590" i="1"/>
  <c r="K590" i="1"/>
  <c r="L590" i="1"/>
  <c r="M590" i="1"/>
  <c r="N590" i="1"/>
  <c r="O590" i="1"/>
  <c r="J591" i="1"/>
  <c r="K591" i="1"/>
  <c r="L591" i="1"/>
  <c r="M591" i="1"/>
  <c r="N591" i="1"/>
  <c r="O591" i="1"/>
  <c r="J592" i="1"/>
  <c r="K592" i="1"/>
  <c r="L592" i="1"/>
  <c r="M592" i="1"/>
  <c r="N592" i="1"/>
  <c r="O592" i="1"/>
  <c r="J593" i="1"/>
  <c r="K593" i="1"/>
  <c r="L593" i="1"/>
  <c r="M593" i="1"/>
  <c r="N593" i="1"/>
  <c r="O593" i="1"/>
  <c r="J594" i="1"/>
  <c r="K594" i="1"/>
  <c r="L594" i="1"/>
  <c r="M594" i="1"/>
  <c r="N594" i="1"/>
  <c r="O594" i="1"/>
  <c r="J595" i="1"/>
  <c r="K595" i="1"/>
  <c r="L595" i="1"/>
  <c r="M595" i="1"/>
  <c r="N595" i="1"/>
  <c r="O595" i="1"/>
  <c r="J596" i="1"/>
  <c r="K596" i="1"/>
  <c r="L596" i="1"/>
  <c r="M596" i="1"/>
  <c r="N596" i="1"/>
  <c r="O596" i="1"/>
  <c r="J597" i="1"/>
  <c r="K597" i="1"/>
  <c r="L597" i="1"/>
  <c r="M597" i="1"/>
  <c r="N597" i="1"/>
  <c r="O597" i="1"/>
  <c r="J598" i="1"/>
  <c r="K598" i="1"/>
  <c r="L598" i="1"/>
  <c r="M598" i="1"/>
  <c r="N598" i="1"/>
  <c r="O598" i="1"/>
  <c r="J599" i="1"/>
  <c r="K599" i="1"/>
  <c r="L599" i="1"/>
  <c r="M599" i="1"/>
  <c r="N599" i="1"/>
  <c r="O599" i="1"/>
  <c r="J600" i="1"/>
  <c r="K600" i="1"/>
  <c r="L600" i="1"/>
  <c r="M600" i="1"/>
  <c r="N600" i="1"/>
  <c r="O600" i="1"/>
  <c r="J601" i="1"/>
  <c r="K601" i="1"/>
  <c r="L601" i="1"/>
  <c r="M601" i="1"/>
  <c r="N601" i="1"/>
  <c r="O601" i="1"/>
  <c r="J602" i="1"/>
  <c r="K602" i="1"/>
  <c r="L602" i="1"/>
  <c r="M602" i="1"/>
  <c r="N602" i="1"/>
  <c r="O602" i="1"/>
  <c r="J603" i="1"/>
  <c r="K603" i="1"/>
  <c r="L603" i="1"/>
  <c r="M603" i="1"/>
  <c r="N603" i="1"/>
  <c r="O603" i="1"/>
  <c r="J604" i="1"/>
  <c r="K604" i="1"/>
  <c r="L604" i="1"/>
  <c r="M604" i="1"/>
  <c r="N604" i="1"/>
  <c r="O604" i="1"/>
  <c r="J605" i="1"/>
  <c r="K605" i="1"/>
  <c r="L605" i="1"/>
  <c r="M605" i="1"/>
  <c r="N605" i="1"/>
  <c r="O605" i="1"/>
  <c r="J606" i="1"/>
  <c r="K606" i="1"/>
  <c r="L606" i="1"/>
  <c r="M606" i="1"/>
  <c r="N606" i="1"/>
  <c r="O606" i="1"/>
  <c r="J607" i="1"/>
  <c r="K607" i="1"/>
  <c r="L607" i="1"/>
  <c r="M607" i="1"/>
  <c r="N607" i="1"/>
  <c r="O607" i="1"/>
  <c r="J608" i="1"/>
  <c r="K608" i="1"/>
  <c r="L608" i="1"/>
  <c r="M608" i="1"/>
  <c r="N608" i="1"/>
  <c r="O608" i="1"/>
  <c r="J609" i="1"/>
  <c r="K609" i="1"/>
  <c r="L609" i="1"/>
  <c r="M609" i="1"/>
  <c r="N609" i="1"/>
  <c r="O609" i="1"/>
  <c r="J610" i="1"/>
  <c r="K610" i="1"/>
  <c r="L610" i="1"/>
  <c r="M610" i="1"/>
  <c r="N610" i="1"/>
  <c r="O610" i="1"/>
  <c r="J611" i="1"/>
  <c r="K611" i="1"/>
  <c r="L611" i="1"/>
  <c r="M611" i="1"/>
  <c r="N611" i="1"/>
  <c r="O611" i="1"/>
  <c r="J612" i="1"/>
  <c r="K612" i="1"/>
  <c r="L612" i="1"/>
  <c r="M612" i="1"/>
  <c r="N612" i="1"/>
  <c r="O612" i="1"/>
  <c r="J613" i="1"/>
  <c r="K613" i="1"/>
  <c r="L613" i="1"/>
  <c r="M613" i="1"/>
  <c r="N613" i="1"/>
  <c r="O613" i="1"/>
  <c r="J614" i="1"/>
  <c r="K614" i="1"/>
  <c r="L614" i="1"/>
  <c r="M614" i="1"/>
  <c r="N614" i="1"/>
  <c r="O614" i="1"/>
  <c r="J615" i="1"/>
  <c r="K615" i="1"/>
  <c r="L615" i="1"/>
  <c r="M615" i="1"/>
  <c r="N615" i="1"/>
  <c r="O615" i="1"/>
  <c r="J616" i="1"/>
  <c r="K616" i="1"/>
  <c r="L616" i="1"/>
  <c r="M616" i="1"/>
  <c r="N616" i="1"/>
  <c r="O616" i="1"/>
  <c r="J617" i="1"/>
  <c r="K617" i="1"/>
  <c r="L617" i="1"/>
  <c r="M617" i="1"/>
  <c r="N617" i="1"/>
  <c r="O617" i="1"/>
  <c r="J618" i="1"/>
  <c r="K618" i="1"/>
  <c r="L618" i="1"/>
  <c r="M618" i="1"/>
  <c r="N618" i="1"/>
  <c r="O618" i="1"/>
  <c r="J619" i="1"/>
  <c r="K619" i="1"/>
  <c r="L619" i="1"/>
  <c r="M619" i="1"/>
  <c r="N619" i="1"/>
  <c r="O619" i="1"/>
  <c r="J620" i="1"/>
  <c r="K620" i="1"/>
  <c r="L620" i="1"/>
  <c r="M620" i="1"/>
  <c r="N620" i="1"/>
  <c r="O620" i="1"/>
  <c r="J621" i="1"/>
  <c r="K621" i="1"/>
  <c r="L621" i="1"/>
  <c r="M621" i="1"/>
  <c r="N621" i="1"/>
  <c r="O621" i="1"/>
  <c r="J622" i="1"/>
  <c r="K622" i="1"/>
  <c r="L622" i="1"/>
  <c r="M622" i="1"/>
  <c r="N622" i="1"/>
  <c r="O622" i="1"/>
  <c r="J623" i="1"/>
  <c r="K623" i="1"/>
  <c r="L623" i="1"/>
  <c r="M623" i="1"/>
  <c r="N623" i="1"/>
  <c r="O623" i="1"/>
  <c r="J624" i="1"/>
  <c r="K624" i="1"/>
  <c r="L624" i="1"/>
  <c r="M624" i="1"/>
  <c r="N624" i="1"/>
  <c r="O624" i="1"/>
  <c r="J625" i="1"/>
  <c r="K625" i="1"/>
  <c r="L625" i="1"/>
  <c r="M625" i="1"/>
  <c r="N625" i="1"/>
  <c r="O625" i="1"/>
  <c r="J626" i="1"/>
  <c r="K626" i="1"/>
  <c r="L626" i="1"/>
  <c r="M626" i="1"/>
  <c r="N626" i="1"/>
  <c r="O626" i="1"/>
  <c r="J627" i="1"/>
  <c r="K627" i="1"/>
  <c r="L627" i="1"/>
  <c r="M627" i="1"/>
  <c r="N627" i="1"/>
  <c r="O627" i="1"/>
  <c r="J628" i="1"/>
  <c r="K628" i="1"/>
  <c r="L628" i="1"/>
  <c r="M628" i="1"/>
  <c r="N628" i="1"/>
  <c r="O628" i="1"/>
  <c r="J629" i="1"/>
  <c r="K629" i="1"/>
  <c r="L629" i="1"/>
  <c r="M629" i="1"/>
  <c r="N629" i="1"/>
  <c r="O629" i="1"/>
  <c r="J630" i="1"/>
  <c r="K630" i="1"/>
  <c r="L630" i="1"/>
  <c r="M630" i="1"/>
  <c r="N630" i="1"/>
  <c r="O630" i="1"/>
  <c r="J631" i="1"/>
  <c r="K631" i="1"/>
  <c r="L631" i="1"/>
  <c r="M631" i="1"/>
  <c r="N631" i="1"/>
  <c r="O631" i="1"/>
  <c r="J632" i="1"/>
  <c r="K632" i="1"/>
  <c r="L632" i="1"/>
  <c r="M632" i="1"/>
  <c r="N632" i="1"/>
  <c r="O632" i="1"/>
  <c r="J633" i="1"/>
  <c r="K633" i="1"/>
  <c r="L633" i="1"/>
  <c r="M633" i="1"/>
  <c r="N633" i="1"/>
  <c r="O633" i="1"/>
  <c r="J634" i="1"/>
  <c r="K634" i="1"/>
  <c r="L634" i="1"/>
  <c r="M634" i="1"/>
  <c r="N634" i="1"/>
  <c r="O634" i="1"/>
  <c r="J635" i="1"/>
  <c r="K635" i="1"/>
  <c r="L635" i="1"/>
  <c r="M635" i="1"/>
  <c r="N635" i="1"/>
  <c r="O635" i="1"/>
  <c r="J636" i="1"/>
  <c r="K636" i="1"/>
  <c r="L636" i="1"/>
  <c r="M636" i="1"/>
  <c r="N636" i="1"/>
  <c r="O636" i="1"/>
  <c r="J637" i="1"/>
  <c r="K637" i="1"/>
  <c r="L637" i="1"/>
  <c r="M637" i="1"/>
  <c r="N637" i="1"/>
  <c r="O637" i="1"/>
  <c r="J638" i="1"/>
  <c r="K638" i="1"/>
  <c r="L638" i="1"/>
  <c r="M638" i="1"/>
  <c r="N638" i="1"/>
  <c r="O638" i="1"/>
  <c r="J639" i="1"/>
  <c r="K639" i="1"/>
  <c r="L639" i="1"/>
  <c r="M639" i="1"/>
  <c r="N639" i="1"/>
  <c r="O639" i="1"/>
  <c r="J640" i="1"/>
  <c r="K640" i="1"/>
  <c r="L640" i="1"/>
  <c r="M640" i="1"/>
  <c r="N640" i="1"/>
  <c r="O640" i="1"/>
  <c r="J641" i="1"/>
  <c r="K641" i="1"/>
  <c r="L641" i="1"/>
  <c r="M641" i="1"/>
  <c r="N641" i="1"/>
  <c r="O641" i="1"/>
  <c r="J642" i="1"/>
  <c r="K642" i="1"/>
  <c r="L642" i="1"/>
  <c r="M642" i="1"/>
  <c r="N642" i="1"/>
  <c r="O642" i="1"/>
  <c r="J643" i="1"/>
  <c r="K643" i="1"/>
  <c r="L643" i="1"/>
  <c r="M643" i="1"/>
  <c r="N643" i="1"/>
  <c r="O643" i="1"/>
  <c r="J644" i="1"/>
  <c r="K644" i="1"/>
  <c r="L644" i="1"/>
  <c r="M644" i="1"/>
  <c r="N644" i="1"/>
  <c r="O644" i="1"/>
  <c r="J645" i="1"/>
  <c r="K645" i="1"/>
  <c r="L645" i="1"/>
  <c r="M645" i="1"/>
  <c r="N645" i="1"/>
  <c r="O645" i="1"/>
  <c r="J646" i="1"/>
  <c r="K646" i="1"/>
  <c r="L646" i="1"/>
  <c r="M646" i="1"/>
  <c r="N646" i="1"/>
  <c r="O646" i="1"/>
  <c r="J647" i="1"/>
  <c r="K647" i="1"/>
  <c r="L647" i="1"/>
  <c r="M647" i="1"/>
  <c r="N647" i="1"/>
  <c r="O647" i="1"/>
  <c r="J648" i="1"/>
  <c r="K648" i="1"/>
  <c r="L648" i="1"/>
  <c r="M648" i="1"/>
  <c r="N648" i="1"/>
  <c r="O648" i="1"/>
  <c r="J649" i="1"/>
  <c r="K649" i="1"/>
  <c r="L649" i="1"/>
  <c r="M649" i="1"/>
  <c r="N649" i="1"/>
  <c r="O649" i="1"/>
  <c r="J650" i="1"/>
  <c r="K650" i="1"/>
  <c r="L650" i="1"/>
  <c r="M650" i="1"/>
  <c r="N650" i="1"/>
  <c r="O650" i="1"/>
  <c r="J651" i="1"/>
  <c r="K651" i="1"/>
  <c r="L651" i="1"/>
  <c r="M651" i="1"/>
  <c r="N651" i="1"/>
  <c r="O651" i="1"/>
  <c r="J652" i="1"/>
  <c r="K652" i="1"/>
  <c r="L652" i="1"/>
  <c r="M652" i="1"/>
  <c r="N652" i="1"/>
  <c r="O652" i="1"/>
  <c r="J653" i="1"/>
  <c r="K653" i="1"/>
  <c r="L653" i="1"/>
  <c r="M653" i="1"/>
  <c r="N653" i="1"/>
  <c r="O653" i="1"/>
  <c r="J654" i="1"/>
  <c r="K654" i="1"/>
  <c r="L654" i="1"/>
  <c r="M654" i="1"/>
  <c r="N654" i="1"/>
  <c r="O654" i="1"/>
  <c r="J655" i="1"/>
  <c r="K655" i="1"/>
  <c r="L655" i="1"/>
  <c r="M655" i="1"/>
  <c r="N655" i="1"/>
  <c r="O655" i="1"/>
  <c r="J656" i="1"/>
  <c r="K656" i="1"/>
  <c r="L656" i="1"/>
  <c r="M656" i="1"/>
  <c r="N656" i="1"/>
  <c r="O656" i="1"/>
  <c r="J657" i="1"/>
  <c r="K657" i="1"/>
  <c r="L657" i="1"/>
  <c r="M657" i="1"/>
  <c r="N657" i="1"/>
  <c r="O657" i="1"/>
  <c r="J658" i="1"/>
  <c r="K658" i="1"/>
  <c r="L658" i="1"/>
  <c r="M658" i="1"/>
  <c r="N658" i="1"/>
  <c r="O658" i="1"/>
  <c r="J659" i="1"/>
  <c r="K659" i="1"/>
  <c r="L659" i="1"/>
  <c r="M659" i="1"/>
  <c r="N659" i="1"/>
  <c r="O659" i="1"/>
  <c r="J660" i="1"/>
  <c r="K660" i="1"/>
  <c r="L660" i="1"/>
  <c r="M660" i="1"/>
  <c r="N660" i="1"/>
  <c r="O660" i="1"/>
  <c r="J661" i="1"/>
  <c r="K661" i="1"/>
  <c r="L661" i="1"/>
  <c r="M661" i="1"/>
  <c r="N661" i="1"/>
  <c r="O661" i="1"/>
  <c r="J662" i="1"/>
  <c r="K662" i="1"/>
  <c r="L662" i="1"/>
  <c r="M662" i="1"/>
  <c r="N662" i="1"/>
  <c r="O662" i="1"/>
  <c r="J663" i="1"/>
  <c r="K663" i="1"/>
  <c r="L663" i="1"/>
  <c r="M663" i="1"/>
  <c r="N663" i="1"/>
  <c r="O663" i="1"/>
  <c r="J664" i="1"/>
  <c r="K664" i="1"/>
  <c r="L664" i="1"/>
  <c r="M664" i="1"/>
  <c r="N664" i="1"/>
  <c r="O664" i="1"/>
  <c r="J665" i="1"/>
  <c r="K665" i="1"/>
  <c r="L665" i="1"/>
  <c r="M665" i="1"/>
  <c r="N665" i="1"/>
  <c r="O665" i="1"/>
  <c r="J666" i="1"/>
  <c r="K666" i="1"/>
  <c r="L666" i="1"/>
  <c r="M666" i="1"/>
  <c r="N666" i="1"/>
  <c r="O666" i="1"/>
  <c r="J667" i="1"/>
  <c r="K667" i="1"/>
  <c r="L667" i="1"/>
  <c r="M667" i="1"/>
  <c r="N667" i="1"/>
  <c r="O667" i="1"/>
  <c r="J668" i="1"/>
  <c r="K668" i="1"/>
  <c r="L668" i="1"/>
  <c r="M668" i="1"/>
  <c r="N668" i="1"/>
  <c r="O668" i="1"/>
  <c r="J669" i="1"/>
  <c r="K669" i="1"/>
  <c r="L669" i="1"/>
  <c r="M669" i="1"/>
  <c r="N669" i="1"/>
  <c r="O669" i="1"/>
  <c r="J670" i="1"/>
  <c r="K670" i="1"/>
  <c r="L670" i="1"/>
  <c r="M670" i="1"/>
  <c r="N670" i="1"/>
  <c r="O670" i="1"/>
  <c r="J671" i="1"/>
  <c r="K671" i="1"/>
  <c r="L671" i="1"/>
  <c r="M671" i="1"/>
  <c r="N671" i="1"/>
  <c r="O671" i="1"/>
  <c r="J672" i="1"/>
  <c r="K672" i="1"/>
  <c r="L672" i="1"/>
  <c r="M672" i="1"/>
  <c r="N672" i="1"/>
  <c r="O672" i="1"/>
  <c r="J673" i="1"/>
  <c r="K673" i="1"/>
  <c r="L673" i="1"/>
  <c r="M673" i="1"/>
  <c r="N673" i="1"/>
  <c r="O673" i="1"/>
  <c r="J674" i="1"/>
  <c r="K674" i="1"/>
  <c r="L674" i="1"/>
  <c r="M674" i="1"/>
  <c r="N674" i="1"/>
  <c r="O674" i="1"/>
  <c r="J675" i="1"/>
  <c r="K675" i="1"/>
  <c r="L675" i="1"/>
  <c r="M675" i="1"/>
  <c r="N675" i="1"/>
  <c r="O675" i="1"/>
  <c r="J676" i="1"/>
  <c r="K676" i="1"/>
  <c r="L676" i="1"/>
  <c r="M676" i="1"/>
  <c r="N676" i="1"/>
  <c r="O676" i="1"/>
  <c r="J677" i="1"/>
  <c r="K677" i="1"/>
  <c r="L677" i="1"/>
  <c r="M677" i="1"/>
  <c r="N677" i="1"/>
  <c r="O677" i="1"/>
  <c r="J678" i="1"/>
  <c r="K678" i="1"/>
  <c r="L678" i="1"/>
  <c r="M678" i="1"/>
  <c r="N678" i="1"/>
  <c r="O678" i="1"/>
  <c r="J679" i="1"/>
  <c r="K679" i="1"/>
  <c r="L679" i="1"/>
  <c r="M679" i="1"/>
  <c r="N679" i="1"/>
  <c r="O679" i="1"/>
  <c r="J680" i="1"/>
  <c r="K680" i="1"/>
  <c r="L680" i="1"/>
  <c r="M680" i="1"/>
  <c r="N680" i="1"/>
  <c r="O680" i="1"/>
  <c r="J681" i="1"/>
  <c r="K681" i="1"/>
  <c r="L681" i="1"/>
  <c r="M681" i="1"/>
  <c r="N681" i="1"/>
  <c r="O681" i="1"/>
  <c r="J682" i="1"/>
  <c r="K682" i="1"/>
  <c r="L682" i="1"/>
  <c r="M682" i="1"/>
  <c r="N682" i="1"/>
  <c r="O682" i="1"/>
  <c r="J683" i="1"/>
  <c r="K683" i="1"/>
  <c r="L683" i="1"/>
  <c r="M683" i="1"/>
  <c r="N683" i="1"/>
  <c r="O683" i="1"/>
  <c r="J684" i="1"/>
  <c r="K684" i="1"/>
  <c r="L684" i="1"/>
  <c r="M684" i="1"/>
  <c r="N684" i="1"/>
  <c r="O684" i="1"/>
  <c r="J685" i="1"/>
  <c r="K685" i="1"/>
  <c r="L685" i="1"/>
  <c r="M685" i="1"/>
  <c r="N685" i="1"/>
  <c r="O685" i="1"/>
  <c r="J686" i="1"/>
  <c r="K686" i="1"/>
  <c r="L686" i="1"/>
  <c r="M686" i="1"/>
  <c r="N686" i="1"/>
  <c r="O686" i="1"/>
  <c r="J687" i="1"/>
  <c r="K687" i="1"/>
  <c r="L687" i="1"/>
  <c r="M687" i="1"/>
  <c r="N687" i="1"/>
  <c r="O687" i="1"/>
  <c r="J688" i="1"/>
  <c r="K688" i="1"/>
  <c r="L688" i="1"/>
  <c r="M688" i="1"/>
  <c r="N688" i="1"/>
  <c r="O688" i="1"/>
  <c r="J689" i="1"/>
  <c r="K689" i="1"/>
  <c r="L689" i="1"/>
  <c r="M689" i="1"/>
  <c r="N689" i="1"/>
  <c r="O689" i="1"/>
  <c r="J690" i="1"/>
  <c r="K690" i="1"/>
  <c r="L690" i="1"/>
  <c r="M690" i="1"/>
  <c r="N690" i="1"/>
  <c r="O690" i="1"/>
  <c r="J691" i="1"/>
  <c r="K691" i="1"/>
  <c r="L691" i="1"/>
  <c r="M691" i="1"/>
  <c r="N691" i="1"/>
  <c r="O691" i="1"/>
  <c r="J692" i="1"/>
  <c r="K692" i="1"/>
  <c r="L692" i="1"/>
  <c r="M692" i="1"/>
  <c r="N692" i="1"/>
  <c r="O692" i="1"/>
  <c r="J693" i="1"/>
  <c r="K693" i="1"/>
  <c r="L693" i="1"/>
  <c r="M693" i="1"/>
  <c r="N693" i="1"/>
  <c r="O693" i="1"/>
  <c r="J694" i="1"/>
  <c r="K694" i="1"/>
  <c r="L694" i="1"/>
  <c r="M694" i="1"/>
  <c r="N694" i="1"/>
  <c r="O694" i="1"/>
  <c r="J695" i="1"/>
  <c r="K695" i="1"/>
  <c r="L695" i="1"/>
  <c r="M695" i="1"/>
  <c r="N695" i="1"/>
  <c r="O695" i="1"/>
  <c r="J696" i="1"/>
  <c r="K696" i="1"/>
  <c r="L696" i="1"/>
  <c r="M696" i="1"/>
  <c r="N696" i="1"/>
  <c r="O696" i="1"/>
  <c r="J697" i="1"/>
  <c r="K697" i="1"/>
  <c r="L697" i="1"/>
  <c r="M697" i="1"/>
  <c r="N697" i="1"/>
  <c r="O697" i="1"/>
  <c r="J698" i="1"/>
  <c r="K698" i="1"/>
  <c r="L698" i="1"/>
  <c r="M698" i="1"/>
  <c r="N698" i="1"/>
  <c r="O698" i="1"/>
  <c r="J699" i="1"/>
  <c r="K699" i="1"/>
  <c r="L699" i="1"/>
  <c r="M699" i="1"/>
  <c r="N699" i="1"/>
  <c r="O699" i="1"/>
  <c r="J700" i="1"/>
  <c r="K700" i="1"/>
  <c r="L700" i="1"/>
  <c r="M700" i="1"/>
  <c r="N700" i="1"/>
  <c r="O700" i="1"/>
  <c r="J701" i="1"/>
  <c r="K701" i="1"/>
  <c r="L701" i="1"/>
  <c r="M701" i="1"/>
  <c r="N701" i="1"/>
  <c r="O701" i="1"/>
  <c r="J702" i="1"/>
  <c r="K702" i="1"/>
  <c r="L702" i="1"/>
  <c r="M702" i="1"/>
  <c r="N702" i="1"/>
  <c r="O702" i="1"/>
  <c r="J703" i="1"/>
  <c r="K703" i="1"/>
  <c r="L703" i="1"/>
  <c r="M703" i="1"/>
  <c r="N703" i="1"/>
  <c r="O703" i="1"/>
  <c r="J704" i="1"/>
  <c r="K704" i="1"/>
  <c r="L704" i="1"/>
  <c r="M704" i="1"/>
  <c r="N704" i="1"/>
  <c r="O704" i="1"/>
  <c r="J705" i="1"/>
  <c r="K705" i="1"/>
  <c r="L705" i="1"/>
  <c r="M705" i="1"/>
  <c r="N705" i="1"/>
  <c r="O705" i="1"/>
  <c r="J706" i="1"/>
  <c r="K706" i="1"/>
  <c r="L706" i="1"/>
  <c r="M706" i="1"/>
  <c r="N706" i="1"/>
  <c r="O706" i="1"/>
  <c r="J707" i="1"/>
  <c r="K707" i="1"/>
  <c r="L707" i="1"/>
  <c r="M707" i="1"/>
  <c r="N707" i="1"/>
  <c r="O707" i="1"/>
  <c r="J708" i="1"/>
  <c r="K708" i="1"/>
  <c r="L708" i="1"/>
  <c r="M708" i="1"/>
  <c r="N708" i="1"/>
  <c r="O708" i="1"/>
  <c r="J709" i="1"/>
  <c r="K709" i="1"/>
  <c r="L709" i="1"/>
  <c r="M709" i="1"/>
  <c r="N709" i="1"/>
  <c r="O709" i="1"/>
  <c r="J710" i="1"/>
  <c r="K710" i="1"/>
  <c r="L710" i="1"/>
  <c r="M710" i="1"/>
  <c r="N710" i="1"/>
  <c r="O710" i="1"/>
  <c r="J711" i="1"/>
  <c r="K711" i="1"/>
  <c r="L711" i="1"/>
  <c r="M711" i="1"/>
  <c r="N711" i="1"/>
  <c r="O711" i="1"/>
  <c r="J712" i="1"/>
  <c r="K712" i="1"/>
  <c r="L712" i="1"/>
  <c r="M712" i="1"/>
  <c r="N712" i="1"/>
  <c r="O712" i="1"/>
  <c r="J713" i="1"/>
  <c r="K713" i="1"/>
  <c r="L713" i="1"/>
  <c r="M713" i="1"/>
  <c r="N713" i="1"/>
  <c r="O713" i="1"/>
  <c r="J714" i="1"/>
  <c r="K714" i="1"/>
  <c r="L714" i="1"/>
  <c r="M714" i="1"/>
  <c r="N714" i="1"/>
  <c r="O714" i="1"/>
  <c r="J715" i="1"/>
  <c r="K715" i="1"/>
  <c r="L715" i="1"/>
  <c r="M715" i="1"/>
  <c r="N715" i="1"/>
  <c r="O715" i="1"/>
  <c r="J716" i="1"/>
  <c r="K716" i="1"/>
  <c r="L716" i="1"/>
  <c r="M716" i="1"/>
  <c r="N716" i="1"/>
  <c r="O716" i="1"/>
  <c r="J717" i="1"/>
  <c r="K717" i="1"/>
  <c r="L717" i="1"/>
  <c r="M717" i="1"/>
  <c r="N717" i="1"/>
  <c r="O717" i="1"/>
  <c r="J718" i="1"/>
  <c r="K718" i="1"/>
  <c r="L718" i="1"/>
  <c r="M718" i="1"/>
  <c r="N718" i="1"/>
  <c r="O718" i="1"/>
  <c r="J719" i="1"/>
  <c r="K719" i="1"/>
  <c r="L719" i="1"/>
  <c r="M719" i="1"/>
  <c r="N719" i="1"/>
  <c r="O719" i="1"/>
  <c r="J720" i="1"/>
  <c r="K720" i="1"/>
  <c r="L720" i="1"/>
  <c r="M720" i="1"/>
  <c r="N720" i="1"/>
  <c r="O720" i="1"/>
  <c r="J721" i="1"/>
  <c r="K721" i="1"/>
  <c r="L721" i="1"/>
  <c r="M721" i="1"/>
  <c r="N721" i="1"/>
  <c r="O721" i="1"/>
  <c r="J722" i="1"/>
  <c r="K722" i="1"/>
  <c r="L722" i="1"/>
  <c r="M722" i="1"/>
  <c r="N722" i="1"/>
  <c r="O722" i="1"/>
  <c r="J723" i="1"/>
  <c r="K723" i="1"/>
  <c r="L723" i="1"/>
  <c r="M723" i="1"/>
  <c r="N723" i="1"/>
  <c r="O723" i="1"/>
  <c r="J724" i="1"/>
  <c r="K724" i="1"/>
  <c r="L724" i="1"/>
  <c r="M724" i="1"/>
  <c r="N724" i="1"/>
  <c r="O724" i="1"/>
  <c r="J725" i="1"/>
  <c r="K725" i="1"/>
  <c r="L725" i="1"/>
  <c r="M725" i="1"/>
  <c r="N725" i="1"/>
  <c r="O725" i="1"/>
  <c r="J726" i="1"/>
  <c r="K726" i="1"/>
  <c r="L726" i="1"/>
  <c r="M726" i="1"/>
  <c r="N726" i="1"/>
  <c r="O726" i="1"/>
  <c r="J727" i="1"/>
  <c r="K727" i="1"/>
  <c r="L727" i="1"/>
  <c r="M727" i="1"/>
  <c r="N727" i="1"/>
  <c r="O727" i="1"/>
  <c r="J728" i="1"/>
  <c r="K728" i="1"/>
  <c r="L728" i="1"/>
  <c r="M728" i="1"/>
  <c r="N728" i="1"/>
  <c r="O728" i="1"/>
  <c r="J729" i="1"/>
  <c r="K729" i="1"/>
  <c r="L729" i="1"/>
  <c r="M729" i="1"/>
  <c r="N729" i="1"/>
  <c r="O729" i="1"/>
  <c r="J730" i="1"/>
  <c r="K730" i="1"/>
  <c r="L730" i="1"/>
  <c r="M730" i="1"/>
  <c r="N730" i="1"/>
  <c r="O730" i="1"/>
  <c r="J731" i="1"/>
  <c r="K731" i="1"/>
  <c r="L731" i="1"/>
  <c r="M731" i="1"/>
  <c r="N731" i="1"/>
  <c r="O731" i="1"/>
  <c r="J732" i="1"/>
  <c r="K732" i="1"/>
  <c r="L732" i="1"/>
  <c r="M732" i="1"/>
  <c r="N732" i="1"/>
  <c r="O732" i="1"/>
  <c r="J733" i="1"/>
  <c r="K733" i="1"/>
  <c r="L733" i="1"/>
  <c r="M733" i="1"/>
  <c r="N733" i="1"/>
  <c r="O733" i="1"/>
  <c r="J734" i="1"/>
  <c r="K734" i="1"/>
  <c r="L734" i="1"/>
  <c r="M734" i="1"/>
  <c r="N734" i="1"/>
  <c r="O734" i="1"/>
  <c r="J735" i="1"/>
  <c r="K735" i="1"/>
  <c r="L735" i="1"/>
  <c r="M735" i="1"/>
  <c r="N735" i="1"/>
  <c r="O735" i="1"/>
  <c r="J736" i="1"/>
  <c r="K736" i="1"/>
  <c r="L736" i="1"/>
  <c r="M736" i="1"/>
  <c r="N736" i="1"/>
  <c r="O736" i="1"/>
  <c r="J737" i="1"/>
  <c r="K737" i="1"/>
  <c r="L737" i="1"/>
  <c r="M737" i="1"/>
  <c r="N737" i="1"/>
  <c r="O737" i="1"/>
  <c r="J738" i="1"/>
  <c r="K738" i="1"/>
  <c r="L738" i="1"/>
  <c r="M738" i="1"/>
  <c r="N738" i="1"/>
  <c r="O738" i="1"/>
  <c r="J739" i="1"/>
  <c r="K739" i="1"/>
  <c r="L739" i="1"/>
  <c r="M739" i="1"/>
  <c r="N739" i="1"/>
  <c r="O739" i="1"/>
  <c r="J740" i="1"/>
  <c r="K740" i="1"/>
  <c r="L740" i="1"/>
  <c r="M740" i="1"/>
  <c r="N740" i="1"/>
  <c r="O740" i="1"/>
  <c r="J741" i="1"/>
  <c r="K741" i="1"/>
  <c r="L741" i="1"/>
  <c r="M741" i="1"/>
  <c r="N741" i="1"/>
  <c r="O741" i="1"/>
  <c r="J742" i="1"/>
  <c r="K742" i="1"/>
  <c r="L742" i="1"/>
  <c r="M742" i="1"/>
  <c r="N742" i="1"/>
  <c r="O742" i="1"/>
  <c r="J743" i="1"/>
  <c r="K743" i="1"/>
  <c r="L743" i="1"/>
  <c r="M743" i="1"/>
  <c r="N743" i="1"/>
  <c r="O743" i="1"/>
  <c r="J744" i="1"/>
  <c r="K744" i="1"/>
  <c r="L744" i="1"/>
  <c r="M744" i="1"/>
  <c r="N744" i="1"/>
  <c r="O744" i="1"/>
  <c r="J745" i="1"/>
  <c r="K745" i="1"/>
  <c r="L745" i="1"/>
  <c r="M745" i="1"/>
  <c r="N745" i="1"/>
  <c r="O745" i="1"/>
  <c r="J746" i="1"/>
  <c r="K746" i="1"/>
  <c r="L746" i="1"/>
  <c r="M746" i="1"/>
  <c r="N746" i="1"/>
  <c r="O746" i="1"/>
  <c r="J747" i="1"/>
  <c r="K747" i="1"/>
  <c r="L747" i="1"/>
  <c r="M747" i="1"/>
  <c r="N747" i="1"/>
  <c r="O747" i="1"/>
  <c r="J748" i="1"/>
  <c r="K748" i="1"/>
  <c r="L748" i="1"/>
  <c r="M748" i="1"/>
  <c r="N748" i="1"/>
  <c r="O748" i="1"/>
  <c r="J749" i="1"/>
  <c r="K749" i="1"/>
  <c r="L749" i="1"/>
  <c r="M749" i="1"/>
  <c r="N749" i="1"/>
  <c r="O749" i="1"/>
  <c r="J750" i="1"/>
  <c r="K750" i="1"/>
  <c r="L750" i="1"/>
  <c r="M750" i="1"/>
  <c r="N750" i="1"/>
  <c r="O750" i="1"/>
  <c r="J751" i="1"/>
  <c r="K751" i="1"/>
  <c r="L751" i="1"/>
  <c r="M751" i="1"/>
  <c r="N751" i="1"/>
  <c r="O751" i="1"/>
  <c r="J752" i="1"/>
  <c r="K752" i="1"/>
  <c r="L752" i="1"/>
  <c r="M752" i="1"/>
  <c r="N752" i="1"/>
  <c r="O752" i="1"/>
  <c r="J753" i="1"/>
  <c r="K753" i="1"/>
  <c r="L753" i="1"/>
  <c r="M753" i="1"/>
  <c r="N753" i="1"/>
  <c r="O753" i="1"/>
  <c r="J754" i="1"/>
  <c r="K754" i="1"/>
  <c r="L754" i="1"/>
  <c r="M754" i="1"/>
  <c r="N754" i="1"/>
  <c r="O754" i="1"/>
  <c r="J755" i="1"/>
  <c r="K755" i="1"/>
  <c r="L755" i="1"/>
  <c r="M755" i="1"/>
  <c r="N755" i="1"/>
  <c r="O755" i="1"/>
  <c r="J756" i="1"/>
  <c r="K756" i="1"/>
  <c r="L756" i="1"/>
  <c r="M756" i="1"/>
  <c r="N756" i="1"/>
  <c r="O756" i="1"/>
  <c r="J757" i="1"/>
  <c r="K757" i="1"/>
  <c r="L757" i="1"/>
  <c r="M757" i="1"/>
  <c r="N757" i="1"/>
  <c r="O757" i="1"/>
  <c r="J758" i="1"/>
  <c r="K758" i="1"/>
  <c r="L758" i="1"/>
  <c r="M758" i="1"/>
  <c r="N758" i="1"/>
  <c r="O758" i="1"/>
  <c r="J759" i="1"/>
  <c r="K759" i="1"/>
  <c r="L759" i="1"/>
  <c r="M759" i="1"/>
  <c r="N759" i="1"/>
  <c r="O759" i="1"/>
  <c r="J760" i="1"/>
  <c r="K760" i="1"/>
  <c r="L760" i="1"/>
  <c r="M760" i="1"/>
  <c r="N760" i="1"/>
  <c r="O760" i="1"/>
  <c r="J761" i="1"/>
  <c r="K761" i="1"/>
  <c r="L761" i="1"/>
  <c r="M761" i="1"/>
  <c r="N761" i="1"/>
  <c r="O761" i="1"/>
  <c r="J762" i="1"/>
  <c r="K762" i="1"/>
  <c r="L762" i="1"/>
  <c r="M762" i="1"/>
  <c r="N762" i="1"/>
  <c r="O762" i="1"/>
  <c r="J763" i="1"/>
  <c r="K763" i="1"/>
  <c r="L763" i="1"/>
  <c r="M763" i="1"/>
  <c r="N763" i="1"/>
  <c r="O763" i="1"/>
  <c r="J764" i="1"/>
  <c r="K764" i="1"/>
  <c r="L764" i="1"/>
  <c r="M764" i="1"/>
  <c r="N764" i="1"/>
  <c r="O764" i="1"/>
  <c r="J765" i="1"/>
  <c r="K765" i="1"/>
  <c r="L765" i="1"/>
  <c r="M765" i="1"/>
  <c r="N765" i="1"/>
  <c r="O765" i="1"/>
  <c r="J766" i="1"/>
  <c r="K766" i="1"/>
  <c r="L766" i="1"/>
  <c r="M766" i="1"/>
  <c r="N766" i="1"/>
  <c r="O766" i="1"/>
  <c r="J767" i="1"/>
  <c r="K767" i="1"/>
  <c r="L767" i="1"/>
  <c r="M767" i="1"/>
  <c r="N767" i="1"/>
  <c r="O767" i="1"/>
  <c r="J768" i="1"/>
  <c r="K768" i="1"/>
  <c r="L768" i="1"/>
  <c r="M768" i="1"/>
  <c r="N768" i="1"/>
  <c r="O768" i="1"/>
  <c r="J769" i="1"/>
  <c r="K769" i="1"/>
  <c r="L769" i="1"/>
  <c r="M769" i="1"/>
  <c r="N769" i="1"/>
  <c r="O769" i="1"/>
  <c r="J770" i="1"/>
  <c r="K770" i="1"/>
  <c r="L770" i="1"/>
  <c r="M770" i="1"/>
  <c r="N770" i="1"/>
  <c r="O770" i="1"/>
  <c r="J771" i="1"/>
  <c r="K771" i="1"/>
  <c r="L771" i="1"/>
  <c r="M771" i="1"/>
  <c r="N771" i="1"/>
  <c r="O771" i="1"/>
  <c r="J772" i="1"/>
  <c r="K772" i="1"/>
  <c r="L772" i="1"/>
  <c r="M772" i="1"/>
  <c r="N772" i="1"/>
  <c r="O772" i="1"/>
  <c r="J773" i="1"/>
  <c r="K773" i="1"/>
  <c r="L773" i="1"/>
  <c r="M773" i="1"/>
  <c r="N773" i="1"/>
  <c r="O773" i="1"/>
  <c r="J774" i="1"/>
  <c r="K774" i="1"/>
  <c r="L774" i="1"/>
  <c r="M774" i="1"/>
  <c r="N774" i="1"/>
  <c r="O774" i="1"/>
  <c r="J775" i="1"/>
  <c r="K775" i="1"/>
  <c r="L775" i="1"/>
  <c r="M775" i="1"/>
  <c r="N775" i="1"/>
  <c r="O775" i="1"/>
  <c r="J776" i="1"/>
  <c r="K776" i="1"/>
  <c r="L776" i="1"/>
  <c r="M776" i="1"/>
  <c r="N776" i="1"/>
  <c r="O776" i="1"/>
  <c r="J777" i="1"/>
  <c r="K777" i="1"/>
  <c r="L777" i="1"/>
  <c r="M777" i="1"/>
  <c r="N777" i="1"/>
  <c r="O777" i="1"/>
  <c r="J778" i="1"/>
  <c r="K778" i="1"/>
  <c r="L778" i="1"/>
  <c r="M778" i="1"/>
  <c r="N778" i="1"/>
  <c r="O778" i="1"/>
  <c r="J779" i="1"/>
  <c r="K779" i="1"/>
  <c r="L779" i="1"/>
  <c r="M779" i="1"/>
  <c r="N779" i="1"/>
  <c r="O779" i="1"/>
  <c r="J780" i="1"/>
  <c r="K780" i="1"/>
  <c r="L780" i="1"/>
  <c r="M780" i="1"/>
  <c r="N780" i="1"/>
  <c r="O780" i="1"/>
  <c r="J781" i="1"/>
  <c r="K781" i="1"/>
  <c r="L781" i="1"/>
  <c r="M781" i="1"/>
  <c r="N781" i="1"/>
  <c r="O781" i="1"/>
  <c r="J782" i="1"/>
  <c r="K782" i="1"/>
  <c r="L782" i="1"/>
  <c r="M782" i="1"/>
  <c r="N782" i="1"/>
  <c r="O782" i="1"/>
  <c r="J783" i="1"/>
  <c r="K783" i="1"/>
  <c r="L783" i="1"/>
  <c r="M783" i="1"/>
  <c r="N783" i="1"/>
  <c r="O783" i="1"/>
  <c r="J784" i="1"/>
  <c r="K784" i="1"/>
  <c r="L784" i="1"/>
  <c r="M784" i="1"/>
  <c r="N784" i="1"/>
  <c r="O784" i="1"/>
  <c r="J785" i="1"/>
  <c r="K785" i="1"/>
  <c r="L785" i="1"/>
  <c r="M785" i="1"/>
  <c r="N785" i="1"/>
  <c r="O785" i="1"/>
  <c r="J786" i="1"/>
  <c r="K786" i="1"/>
  <c r="L786" i="1"/>
  <c r="M786" i="1"/>
  <c r="N786" i="1"/>
  <c r="O786" i="1"/>
  <c r="J787" i="1"/>
  <c r="K787" i="1"/>
  <c r="L787" i="1"/>
  <c r="M787" i="1"/>
  <c r="N787" i="1"/>
  <c r="O787" i="1"/>
  <c r="J788" i="1"/>
  <c r="K788" i="1"/>
  <c r="L788" i="1"/>
  <c r="M788" i="1"/>
  <c r="N788" i="1"/>
  <c r="O788" i="1"/>
  <c r="J789" i="1"/>
  <c r="K789" i="1"/>
  <c r="L789" i="1"/>
  <c r="M789" i="1"/>
  <c r="N789" i="1"/>
  <c r="O789" i="1"/>
  <c r="J790" i="1"/>
  <c r="K790" i="1"/>
  <c r="L790" i="1"/>
  <c r="M790" i="1"/>
  <c r="N790" i="1"/>
  <c r="O790" i="1"/>
  <c r="J791" i="1"/>
  <c r="K791" i="1"/>
  <c r="L791" i="1"/>
  <c r="M791" i="1"/>
  <c r="N791" i="1"/>
  <c r="O791" i="1"/>
  <c r="J792" i="1"/>
  <c r="K792" i="1"/>
  <c r="L792" i="1"/>
  <c r="M792" i="1"/>
  <c r="N792" i="1"/>
  <c r="O792" i="1"/>
  <c r="J793" i="1"/>
  <c r="K793" i="1"/>
  <c r="L793" i="1"/>
  <c r="M793" i="1"/>
  <c r="N793" i="1"/>
  <c r="O793" i="1"/>
  <c r="J794" i="1"/>
  <c r="K794" i="1"/>
  <c r="L794" i="1"/>
  <c r="M794" i="1"/>
  <c r="N794" i="1"/>
  <c r="O794" i="1"/>
  <c r="J795" i="1"/>
  <c r="K795" i="1"/>
  <c r="L795" i="1"/>
  <c r="M795" i="1"/>
  <c r="N795" i="1"/>
  <c r="O795" i="1"/>
  <c r="J796" i="1"/>
  <c r="K796" i="1"/>
  <c r="L796" i="1"/>
  <c r="M796" i="1"/>
  <c r="N796" i="1"/>
  <c r="O796" i="1"/>
  <c r="J797" i="1"/>
  <c r="K797" i="1"/>
  <c r="L797" i="1"/>
  <c r="M797" i="1"/>
  <c r="N797" i="1"/>
  <c r="O797" i="1"/>
  <c r="J798" i="1"/>
  <c r="K798" i="1"/>
  <c r="L798" i="1"/>
  <c r="M798" i="1"/>
  <c r="N798" i="1"/>
  <c r="O798" i="1"/>
  <c r="J799" i="1"/>
  <c r="K799" i="1"/>
  <c r="L799" i="1"/>
  <c r="M799" i="1"/>
  <c r="N799" i="1"/>
  <c r="O799" i="1"/>
  <c r="J800" i="1"/>
  <c r="K800" i="1"/>
  <c r="L800" i="1"/>
  <c r="M800" i="1"/>
  <c r="N800" i="1"/>
  <c r="O800" i="1"/>
  <c r="J801" i="1"/>
  <c r="K801" i="1"/>
  <c r="L801" i="1"/>
  <c r="M801" i="1"/>
  <c r="N801" i="1"/>
  <c r="O801" i="1"/>
  <c r="J802" i="1"/>
  <c r="K802" i="1"/>
  <c r="L802" i="1"/>
  <c r="M802" i="1"/>
  <c r="N802" i="1"/>
  <c r="O802" i="1"/>
  <c r="J803" i="1"/>
  <c r="K803" i="1"/>
  <c r="L803" i="1"/>
  <c r="M803" i="1"/>
  <c r="N803" i="1"/>
  <c r="O803" i="1"/>
  <c r="J804" i="1"/>
  <c r="K804" i="1"/>
  <c r="L804" i="1"/>
  <c r="M804" i="1"/>
  <c r="N804" i="1"/>
  <c r="O804" i="1"/>
  <c r="J805" i="1"/>
  <c r="K805" i="1"/>
  <c r="L805" i="1"/>
  <c r="M805" i="1"/>
  <c r="N805" i="1"/>
  <c r="O805" i="1"/>
  <c r="J806" i="1"/>
  <c r="K806" i="1"/>
  <c r="L806" i="1"/>
  <c r="M806" i="1"/>
  <c r="N806" i="1"/>
  <c r="O806" i="1"/>
  <c r="J807" i="1"/>
  <c r="K807" i="1"/>
  <c r="L807" i="1"/>
  <c r="M807" i="1"/>
  <c r="N807" i="1"/>
  <c r="O807" i="1"/>
  <c r="J808" i="1"/>
  <c r="K808" i="1"/>
  <c r="L808" i="1"/>
  <c r="M808" i="1"/>
  <c r="N808" i="1"/>
  <c r="O808" i="1"/>
  <c r="J809" i="1"/>
  <c r="K809" i="1"/>
  <c r="L809" i="1"/>
  <c r="M809" i="1"/>
  <c r="N809" i="1"/>
  <c r="O809" i="1"/>
  <c r="J810" i="1"/>
  <c r="K810" i="1"/>
  <c r="L810" i="1"/>
  <c r="M810" i="1"/>
  <c r="N810" i="1"/>
  <c r="O810" i="1"/>
  <c r="J811" i="1"/>
  <c r="K811" i="1"/>
  <c r="L811" i="1"/>
  <c r="M811" i="1"/>
  <c r="N811" i="1"/>
  <c r="O811" i="1"/>
  <c r="J812" i="1"/>
  <c r="K812" i="1"/>
  <c r="L812" i="1"/>
  <c r="M812" i="1"/>
  <c r="N812" i="1"/>
  <c r="O812" i="1"/>
  <c r="J813" i="1"/>
  <c r="K813" i="1"/>
  <c r="L813" i="1"/>
  <c r="M813" i="1"/>
  <c r="N813" i="1"/>
  <c r="O813" i="1"/>
  <c r="J814" i="1"/>
  <c r="K814" i="1"/>
  <c r="L814" i="1"/>
  <c r="M814" i="1"/>
  <c r="N814" i="1"/>
  <c r="O814" i="1"/>
  <c r="J815" i="1"/>
  <c r="K815" i="1"/>
  <c r="L815" i="1"/>
  <c r="M815" i="1"/>
  <c r="N815" i="1"/>
  <c r="O815" i="1"/>
  <c r="J816" i="1"/>
  <c r="K816" i="1"/>
  <c r="L816" i="1"/>
  <c r="M816" i="1"/>
  <c r="N816" i="1"/>
  <c r="O816" i="1"/>
  <c r="J817" i="1"/>
  <c r="K817" i="1"/>
  <c r="L817" i="1"/>
  <c r="M817" i="1"/>
  <c r="N817" i="1"/>
  <c r="O817" i="1"/>
  <c r="J818" i="1"/>
  <c r="K818" i="1"/>
  <c r="L818" i="1"/>
  <c r="M818" i="1"/>
  <c r="N818" i="1"/>
  <c r="O818" i="1"/>
  <c r="J819" i="1"/>
  <c r="K819" i="1"/>
  <c r="L819" i="1"/>
  <c r="M819" i="1"/>
  <c r="N819" i="1"/>
  <c r="O819" i="1"/>
  <c r="J820" i="1"/>
  <c r="K820" i="1"/>
  <c r="L820" i="1"/>
  <c r="M820" i="1"/>
  <c r="N820" i="1"/>
  <c r="O820" i="1"/>
  <c r="J821" i="1"/>
  <c r="K821" i="1"/>
  <c r="L821" i="1"/>
  <c r="M821" i="1"/>
  <c r="N821" i="1"/>
  <c r="O821" i="1"/>
  <c r="J822" i="1"/>
  <c r="K822" i="1"/>
  <c r="L822" i="1"/>
  <c r="M822" i="1"/>
  <c r="N822" i="1"/>
  <c r="O822" i="1"/>
  <c r="J823" i="1"/>
  <c r="K823" i="1"/>
  <c r="L823" i="1"/>
  <c r="M823" i="1"/>
  <c r="N823" i="1"/>
  <c r="O823" i="1"/>
  <c r="J824" i="1"/>
  <c r="K824" i="1"/>
  <c r="L824" i="1"/>
  <c r="M824" i="1"/>
  <c r="N824" i="1"/>
  <c r="O824" i="1"/>
  <c r="J825" i="1"/>
  <c r="K825" i="1"/>
  <c r="L825" i="1"/>
  <c r="M825" i="1"/>
  <c r="N825" i="1"/>
  <c r="O825" i="1"/>
  <c r="J826" i="1"/>
  <c r="K826" i="1"/>
  <c r="L826" i="1"/>
  <c r="M826" i="1"/>
  <c r="N826" i="1"/>
  <c r="O826" i="1"/>
</calcChain>
</file>

<file path=xl/sharedStrings.xml><?xml version="1.0" encoding="utf-8"?>
<sst xmlns="http://schemas.openxmlformats.org/spreadsheetml/2006/main" count="3323" uniqueCount="2493">
  <si>
    <t>C</t>
  </si>
  <si>
    <t>Putative ribosomal recycling factor, mitochondrial OS=Schizosaccharomyces pombe (strain 972 / ATCC 24843) GN=rrf1 PE=3 SV=1</t>
  </si>
  <si>
    <t>rrf1</t>
  </si>
  <si>
    <t>sp|O74734|RRF1_SCHPO</t>
  </si>
  <si>
    <t>Aspartate--tRNA ligase, cytoplasmic OS=Schizosaccharomyces pombe (strain 972 / ATCC 24843) GN=dps1 PE=1 SV=1</t>
  </si>
  <si>
    <t>dps1</t>
  </si>
  <si>
    <t>sp|O74407|SYDC_SCHPO</t>
  </si>
  <si>
    <t>SERF-like protein C1705.02 OS=Schizosaccharomyces pombe (strain 972 / ATCC 24843) GN=SPAC1705.02 PE=3 SV=1</t>
  </si>
  <si>
    <t>SPAC1705.02</t>
  </si>
  <si>
    <t>sp|Q9UTF0|YIN2_SCHPO</t>
  </si>
  <si>
    <t>Tripeptidyl-peptidase 2 homolog OS=Schizosaccharomyces pombe (strain 972 / ATCC 24843) GN=tpp2 PE=1 SV=1</t>
  </si>
  <si>
    <t>tpp2</t>
  </si>
  <si>
    <t>sp|Q9UT05|TPP2_SCHPO</t>
  </si>
  <si>
    <t>Uncharacterized protein SPAP27G11.14c OS=Schizosaccharomyces pombe (strain 972 / ATCC 24843) GN=SPAP27G11.14c PE=4 SV=1</t>
  </si>
  <si>
    <t>SPAP27G11.14c</t>
  </si>
  <si>
    <t>sp|Q9P7M4|YIOE_SCHPO</t>
  </si>
  <si>
    <t>Putative dihydroxy-acid dehydratase, mitochondrial OS=Schizosaccharomyces pombe (strain 972 / ATCC 24843) GN=SPAC17G8.06c PE=2 SV=1</t>
  </si>
  <si>
    <t>SPAC17G8.06c</t>
  </si>
  <si>
    <t>sp|Q10318|ILV3_SCHPO</t>
  </si>
  <si>
    <t>Lysine--tRNA ligase, cytoplasmic OS=Schizosaccharomyces pombe (strain 972 / ATCC 24843) GN=krs1 PE=3 SV=1</t>
  </si>
  <si>
    <t>krs1</t>
  </si>
  <si>
    <t>sp|Q9UUE6|SYKC_SCHPO</t>
  </si>
  <si>
    <t>Alpha,alpha-trehalose-phosphate synthase [UDP-forming] OS=Schizosaccharomyces pombe (strain 972 / ATCC 24843) GN=tps1 PE=1 SV=2</t>
  </si>
  <si>
    <t>tps1</t>
  </si>
  <si>
    <t>sp|P40387|TPS1_SCHPO</t>
  </si>
  <si>
    <t>Upstream activation factor subunit spp27 OS=Schizosaccharomyces pombe (strain 972 / ATCC 24843) GN=spp27 PE=1 SV=1</t>
  </si>
  <si>
    <t>spp27</t>
  </si>
  <si>
    <t>sp|O74503|UAF30_SCHPO</t>
  </si>
  <si>
    <t>Small nuclear ribonucleoprotein F OS=Schizosaccharomyces pombe (strain 972 / ATCC 24843) GN=smf1 PE=1 SV=1</t>
  </si>
  <si>
    <t>smf1</t>
  </si>
  <si>
    <t>sp|O59734|RUXF_SCHPO</t>
  </si>
  <si>
    <t>Probable ubiquitin carboxyl-terminal hydrolase 2 OS=Schizosaccharomyces pombe (strain 972 / ATCC 24843) GN=ubp2 PE=1 SV=1</t>
  </si>
  <si>
    <t>ubp2</t>
  </si>
  <si>
    <t>sp|Q9P3U0|UBP2_SCHPO</t>
  </si>
  <si>
    <t>Rho guanine nucleotide exchange factor gef2 OS=Schizosaccharomyces pombe (strain 972 / ATCC 24843) GN=gef2 PE=1 SV=1</t>
  </si>
  <si>
    <t>gef2</t>
  </si>
  <si>
    <t>sp|Q09733|GEF2_SCHPO</t>
  </si>
  <si>
    <t>5'-3' exoribonuclease 2 OS=Schizosaccharomyces pombe (strain 972 / ATCC 24843) GN=dhp1 PE=1 SV=1</t>
  </si>
  <si>
    <t>dhp1</t>
  </si>
  <si>
    <t>sp|P40848|XRN2_SCHPO</t>
  </si>
  <si>
    <t>Heat shock protein 104 OS=Schizosaccharomyces pombe (strain 972 / ATCC 24843) GN=hsp104 PE=3 SV=1</t>
  </si>
  <si>
    <t>hsp104</t>
  </si>
  <si>
    <t>sp|O94641|HS104_SCHPO</t>
  </si>
  <si>
    <t>Vacuolar protein sorting-associated protein 1 OS=Schizosaccharomyces pombe (strain 972 / ATCC 24843) GN=vps1 PE=3 SV=2</t>
  </si>
  <si>
    <t>vps1</t>
  </si>
  <si>
    <t>sp|Q9URZ5|VPS1_SCHPO</t>
  </si>
  <si>
    <t>Probable translation initiation factor eIF-2B subunit epsilon OS=Schizosaccharomyces pombe (strain 972 / ATCC 24843) GN=tif225 PE=1 SV=1</t>
  </si>
  <si>
    <t>tif225</t>
  </si>
  <si>
    <t>sp|P56287|EI2BE_SCHPO</t>
  </si>
  <si>
    <t>VMS1 homolog C1827.04 OS=Schizosaccharomyces pombe (strain 972 / ATCC 24843) GN=SPCC1827.04 PE=1 SV=1</t>
  </si>
  <si>
    <t>SPCC1827.04</t>
  </si>
  <si>
    <t>sp|O74977|VMS1_SCHPO</t>
  </si>
  <si>
    <t>PHD and RING finger domain-containing protein C126.07c OS=Schizosaccharomyces pombe (strain 972 / ATCC 24843) GN=SPCC126.07c PE=3 SV=1</t>
  </si>
  <si>
    <t>SPCC126.07c</t>
  </si>
  <si>
    <t>sp|O94400|YQF7_SCHPO</t>
  </si>
  <si>
    <t>Probable asparagine--tRNA ligase, cytoplasmic OS=Schizosaccharomyces pombe (strain 972 / ATCC 24843) GN=nrs1 PE=3 SV=1</t>
  </si>
  <si>
    <t>nrs1</t>
  </si>
  <si>
    <t>sp|O94567|SYNC_SCHPO</t>
  </si>
  <si>
    <t>Uncharacterized ABC transporter ATP-binding protein C323.04 OS=Schizosaccharomyces pombe (strain 972 / ATCC 24843) GN=SPAC323.04 PE=3 SV=1</t>
  </si>
  <si>
    <t>SPAC323.04</t>
  </si>
  <si>
    <t>sp|Q9UT95|YL44_SCHPO</t>
  </si>
  <si>
    <t>Elongation factor Tu, mitochondrial OS=Schizosaccharomyces pombe (strain 972 / ATCC 24843) GN=tuf1 PE=3 SV=1</t>
  </si>
  <si>
    <t>tuf1</t>
  </si>
  <si>
    <t>sp|Q9Y700|EFTU_SCHPO</t>
  </si>
  <si>
    <t>Uncharacterized protein C12G12.07c OS=Schizosaccharomyces pombe (strain 972 / ATCC 24843) GN=SPAC12G12.07c PE=4 SV=1</t>
  </si>
  <si>
    <t>SPAC12G12.07c</t>
  </si>
  <si>
    <t>sp|Q09871|YAG7_SCHPO</t>
  </si>
  <si>
    <t>cAMP-dependent protein kinase regulatory subunit OS=Schizosaccharomyces pombe (strain 972 / ATCC 24843) GN=cgs1 PE=1 SV=2</t>
  </si>
  <si>
    <t>cgs1</t>
  </si>
  <si>
    <t>sp|P36600|KAPR_SCHPO</t>
  </si>
  <si>
    <t>Argininosuccinate synthase OS=Schizosaccharomyces pombe (strain 972 / ATCC 24843) GN=arg12 PE=3 SV=1</t>
  </si>
  <si>
    <t>arg12</t>
  </si>
  <si>
    <t>sp|O94354|ASSY_SCHPO</t>
  </si>
  <si>
    <t>Meiosis-specific cyclin rem1 OS=Schizosaccharomyces pombe (strain 972 / ATCC 24843) GN=rem1 PE=3 SV=1</t>
  </si>
  <si>
    <t>rem1</t>
  </si>
  <si>
    <t>sp|O14332|REM1_SCHPO</t>
  </si>
  <si>
    <t>Tyrosine--tRNA ligase, cytoplasmic OS=Schizosaccharomyces pombe (strain 972 / ATCC 24843) GN=tys1 PE=3 SV=1</t>
  </si>
  <si>
    <t>tys1</t>
  </si>
  <si>
    <t>sp|O14055|SYYC_SCHPO</t>
  </si>
  <si>
    <t>2-hydroxyacid dehydrogenase homolog 2 OS=Schizosaccharomyces pombe (strain 972 / ATCC 24843) GN=SPAC186.02c PE=3 SV=1</t>
  </si>
  <si>
    <t>SPAC186.02c</t>
  </si>
  <si>
    <t>sp|Q9P7Q1|DDH2_SCHPO</t>
  </si>
  <si>
    <t>Delta-aminolevulinic acid dehydratase OS=Schizosaccharomyces pombe (strain 972 / ATCC 24843) GN=hem2 PE=2 SV=2</t>
  </si>
  <si>
    <t>hem2</t>
  </si>
  <si>
    <t>sp|P78974|HEM2_SCHPO</t>
  </si>
  <si>
    <t>Nuclear polyadenylated RNA-binding protein nab2 OS=Schizosaccharomyces pombe (strain 972 / ATCC 24843) GN=nab2 PE=3 SV=1</t>
  </si>
  <si>
    <t>nab2</t>
  </si>
  <si>
    <t>sp|O13713|NAB2_SCHPO</t>
  </si>
  <si>
    <t>Succinate dehydrogenase [ubiquinone] iron-sulfur subunit, mitochondrial OS=Schizosaccharomyces pombe (strain 972 / ATCC 24843) GN=sdh2 PE=3 SV=3</t>
  </si>
  <si>
    <t>sdh2</t>
  </si>
  <si>
    <t>sp|P21911|SDHB_SCHPO</t>
  </si>
  <si>
    <t>Probable phosphoadenosine phosphosulfate reductase OS=Schizosaccharomyces pombe (strain 972 / ATCC 24843) GN=met16 PE=3 SV=1</t>
  </si>
  <si>
    <t>met16</t>
  </si>
  <si>
    <t>sp|Q10270|MET16_SCHPO</t>
  </si>
  <si>
    <t>NADP-dependent 3-hydroxy acid dehydrogenase OS=Schizosaccharomyces pombe (strain 972 / ATCC 24843) GN=SPAC521.03 PE=1 SV=1</t>
  </si>
  <si>
    <t>SPAC521.03</t>
  </si>
  <si>
    <t>sp|Q9P7B4|YI13_SCHPO</t>
  </si>
  <si>
    <t>Pre-rRNA-processing protein pno1 OS=Schizosaccharomyces pombe (strain 972 / ATCC 24843) GN=rbp28 PE=1 SV=2</t>
  </si>
  <si>
    <t>rbp28</t>
  </si>
  <si>
    <t>sp|O14044|PNO1_SCHPO</t>
  </si>
  <si>
    <t>Uncharacterized RNA-binding protein C365.04c OS=Schizosaccharomyces pombe (strain 972 / ATCC 24843) GN=SPBC365.04c PE=3 SV=1</t>
  </si>
  <si>
    <t>SPBC365.04c</t>
  </si>
  <si>
    <t>sp|Q9Y7Y3|YGR4_SCHPO</t>
  </si>
  <si>
    <t>Probable proteasome subunit beta type-1 OS=Schizosaccharomyces pombe (strain 972 / ATCC 24843) GN=pre3 PE=3 SV=1</t>
  </si>
  <si>
    <t>pre3</t>
  </si>
  <si>
    <t>sp|O43063|PSB1_SCHPO</t>
  </si>
  <si>
    <t>Mismatch-binding protein cmb1 OS=Schizosaccharomyces pombe (strain 972 / ATCC 24843) GN=cmb1 PE=1 SV=1</t>
  </si>
  <si>
    <t>cmb1</t>
  </si>
  <si>
    <t>sp|Q10241|CMB1_SCHPO</t>
  </si>
  <si>
    <t>Uncharacterized protein C24B10.04 OS=Schizosaccharomyces pombe (strain 972 / ATCC 24843) GN=SPCC24B10.04 PE=4 SV=1</t>
  </si>
  <si>
    <t>SPCC24B10.04</t>
  </si>
  <si>
    <t>sp|Q9P7K1|YJN4_SCHPO</t>
  </si>
  <si>
    <t>Protein wos2 OS=Schizosaccharomyces pombe (strain 972 / ATCC 24843) GN=wos2 PE=2 SV=1</t>
  </si>
  <si>
    <t>wos2</t>
  </si>
  <si>
    <t>sp|Q11118|WOS2_SCHPO</t>
  </si>
  <si>
    <t>Protein PBDC1 homolog OS=Schizosaccharomyces pombe (strain 972 / ATCC 24843) GN=SPBC3E7.07c PE=3 SV=1</t>
  </si>
  <si>
    <t>SPBC3E7.07c</t>
  </si>
  <si>
    <t>sp|O59727|YHX7_SCHPO</t>
  </si>
  <si>
    <t>Ubiquitin-conjugating enzyme E2 4 OS=Schizosaccharomyces pombe (strain 972 / ATCC 24843) GN=ubc4 PE=1 SV=1</t>
  </si>
  <si>
    <t>ubc4</t>
  </si>
  <si>
    <t>sp|P46595|UBC4_SCHPO</t>
  </si>
  <si>
    <t>DNA-directed RNA polymerases I, II, and III subunit RPABC2 OS=Schizosaccharomyces pombe (strain 972 / ATCC 24843) GN=rpb6 PE=1 SV=1</t>
  </si>
  <si>
    <t>rpb6</t>
  </si>
  <si>
    <t>sp|P36595|RPAB2_SCHPO</t>
  </si>
  <si>
    <t>37S ribosomal protein YMR-31, mitochondrial OS=Schizosaccharomyces pombe (strain 972 / ATCC 24843) GN=ymr31 PE=3 SV=1</t>
  </si>
  <si>
    <t>ymr31</t>
  </si>
  <si>
    <t>sp|G2TRP3|RT31_SCHPO</t>
  </si>
  <si>
    <t>Multiprotein-bridging factor 1 OS=Schizosaccharomyces pombe (strain 972 / ATCC 24843) GN=mbf1 PE=3 SV=1</t>
  </si>
  <si>
    <t>mbf1</t>
  </si>
  <si>
    <t>sp|O94700|MBF1_SCHPO</t>
  </si>
  <si>
    <t>Probable 26S proteasome regulatory subunit rpn6 OS=Schizosaccharomyces pombe (strain 972 / ATCC 24843) GN=rpn6 PE=3 SV=1</t>
  </si>
  <si>
    <t>rpn6</t>
  </si>
  <si>
    <t>sp|Q9P7S2|RPN6_SCHPO</t>
  </si>
  <si>
    <t>Pumilio homology domain family member 6 OS=Schizosaccharomyces pombe (strain 972 / ATCC 24843) GN=puf6 PE=1 SV=1</t>
  </si>
  <si>
    <t>puf6</t>
  </si>
  <si>
    <t>sp|Q9UU76|PUF6_SCHPO</t>
  </si>
  <si>
    <t>HMG box-containing protein C28F2.11 OS=Schizosaccharomyces pombe (strain 972 / ATCC 24843) GN=SPBC28F2.11 PE=1 SV=1</t>
  </si>
  <si>
    <t>SPBC28F2.11</t>
  </si>
  <si>
    <t>sp|Q9USU7|YHHB_SCHPO</t>
  </si>
  <si>
    <t>Coiled-coil domain-containing protein 124 homolog OS=Schizosaccharomyces pombe (strain 972 / ATCC 24843) GN=SPBC29A10.12 PE=3 SV=1</t>
  </si>
  <si>
    <t>SPBC29A10.12</t>
  </si>
  <si>
    <t>sp|O94389|CC124_SCHPO</t>
  </si>
  <si>
    <t>Signal recognition particle subunit srp14 OS=Schizosaccharomyces pombe (strain 972 / ATCC 24843) GN=srp14 PE=1 SV=1</t>
  </si>
  <si>
    <t>srp14</t>
  </si>
  <si>
    <t>sp|Q9P372|SRP14_SCHPO</t>
  </si>
  <si>
    <t>Putative cell agglutination protein C947.04 OS=Schizosaccharomyces pombe (strain 972 / ATCC 24843) GN=SPBC947.04 PE=3 SV=1</t>
  </si>
  <si>
    <t>SPBC947.04</t>
  </si>
  <si>
    <t>sp|Q874R4|YHS4_SCHPO</t>
  </si>
  <si>
    <t>Probable serine hydroxymethyltransferase, cytosolic OS=Schizosaccharomyces pombe (strain 972 / ATCC 24843) GN=SPAC24C9.12c PE=3 SV=1</t>
  </si>
  <si>
    <t>SPAC24C9.12c</t>
  </si>
  <si>
    <t>sp|O13972|GLYD_SCHPO</t>
  </si>
  <si>
    <t>Eukaryotic translation initiation factor 3 subunit G OS=Schizosaccharomyces pombe (strain 972 / ATCC 24843) GN=tif35 PE=1 SV=2</t>
  </si>
  <si>
    <t>tif35</t>
  </si>
  <si>
    <t>sp|P78795|EIF3G_SCHPO</t>
  </si>
  <si>
    <t>Signal recognition particle subunit srp68 OS=Schizosaccharomyces pombe (strain 972 / ATCC 24843) GN=srp68 PE=3 SV=1</t>
  </si>
  <si>
    <t>srp68</t>
  </si>
  <si>
    <t>sp|O74436|SRP68_SCHPO</t>
  </si>
  <si>
    <t>Nascent polypeptide-associated complex subunit alpha OS=Schizosaccharomyces pombe (strain 972 / ATCC 24843) GN=egd2 PE=1 SV=1</t>
  </si>
  <si>
    <t>egd2</t>
  </si>
  <si>
    <t>sp|P87147|NACA_SCHPO</t>
  </si>
  <si>
    <t>BRCT-containing protein 1 OS=Schizosaccharomyces pombe (strain 972 / ATCC 24843) GN=brc1 PE=1 SV=1</t>
  </si>
  <si>
    <t>brc1</t>
  </si>
  <si>
    <t>sp|Q10337|BRC1_SCHPO</t>
  </si>
  <si>
    <t>Phosphoribosylaminoimidazole carboxylase OS=Schizosaccharomyces pombe (strain 972 / ATCC 24843) GN=ade6 PE=3 SV=1</t>
  </si>
  <si>
    <t>ade6</t>
  </si>
  <si>
    <t>sp|P15567|PUR6_SCHPO</t>
  </si>
  <si>
    <t>Uncharacterized protein C13G1.09 OS=Schizosaccharomyces pombe (strain 972 / ATCC 24843) GN=SPBC13G1.09 PE=1 SV=1</t>
  </si>
  <si>
    <t>SPBC13G1.09</t>
  </si>
  <si>
    <t>sp|O60071|YBB9_SCHPO</t>
  </si>
  <si>
    <t>Probable acetylornithine aminotransferase, mitochondrial OS=Schizosaccharomyces pombe (strain 972 / ATCC 24843) GN=arg1 PE=2 SV=1</t>
  </si>
  <si>
    <t>arg1</t>
  </si>
  <si>
    <t>sp|O74548|ARGD_SCHPO</t>
  </si>
  <si>
    <t>Nucleolar protein 12 OS=Schizosaccharomyces pombe (strain 972 / ATCC 24843) GN=nop12 PE=1 SV=1</t>
  </si>
  <si>
    <t>nop12</t>
  </si>
  <si>
    <t>sp|O13741|NOP12_SCHPO</t>
  </si>
  <si>
    <t>Glycerol-3-phosphate dehydrogenase [NAD(+)] 1 OS=Schizosaccharomyces pombe (strain 972 / ATCC 24843) GN=gpd1 PE=1 SV=2</t>
  </si>
  <si>
    <t>gpd1</t>
  </si>
  <si>
    <t>sp|P21696|GPD1_SCHPO</t>
  </si>
  <si>
    <t>60S ribosomal protein L7-A OS=Schizosaccharomyces pombe (strain 972 / ATCC 24843) GN=rlp7 PE=3 SV=1</t>
  </si>
  <si>
    <t>rlp7</t>
  </si>
  <si>
    <t>sp|P17937|RL7A_SCHPO</t>
  </si>
  <si>
    <t>Histone H2B-alpha OS=Schizosaccharomyces pombe (strain 972 / ATCC 24843) GN=htb1 PE=1 SV=3</t>
  </si>
  <si>
    <t>htb1</t>
  </si>
  <si>
    <t>sp|P04913|H2B1_SCHPO</t>
  </si>
  <si>
    <t>60S ribosomal protein L30-1 OS=Schizosaccharomyces pombe (strain 972 / ATCC 24843) GN=rpl3001 PE=3 SV=2</t>
  </si>
  <si>
    <t>rpl3001</t>
  </si>
  <si>
    <t>sp|P52808|RL30A_SCHPO</t>
  </si>
  <si>
    <t>10 kDa heat shock protein, mitochondrial OS=Schizosaccharomyces pombe (strain 972 / ATCC 24843) GN=hsp10 PE=1 SV=1</t>
  </si>
  <si>
    <t>hsp10</t>
  </si>
  <si>
    <t>sp|O59804|CH10_SCHPO</t>
  </si>
  <si>
    <t>Probable ketol-acid reductoisomerase, mitochondrial OS=Schizosaccharomyces pombe (strain 972 / ATCC 24843) GN=ilv5 PE=1 SV=2</t>
  </si>
  <si>
    <t>ilv5</t>
  </si>
  <si>
    <t>sp|P78827|ILV5_SCHPO</t>
  </si>
  <si>
    <t>Pyruvate carboxylase OS=Schizosaccharomyces pombe (strain 972 / ATCC 24843) GN=pyr1 PE=3 SV=1</t>
  </si>
  <si>
    <t>pyr1</t>
  </si>
  <si>
    <t>sp|Q9UUE1|PYC_SCHPO</t>
  </si>
  <si>
    <t>Ribonucleoside-diphosphate reductase large chain OS=Schizosaccharomyces pombe (strain 972 / ATCC 24843) GN=cdc22 PE=1 SV=2</t>
  </si>
  <si>
    <t>cdc22</t>
  </si>
  <si>
    <t>sp|P36602|RIR1_SCHPO</t>
  </si>
  <si>
    <t>Calnexin homolog OS=Schizosaccharomyces pombe (strain 972 / ATCC 24843) GN=cal1 PE=1 SV=1</t>
  </si>
  <si>
    <t>cal1</t>
  </si>
  <si>
    <t>sp|P36581|CALX_SCHPO</t>
  </si>
  <si>
    <t>Uracil-regulated protein 1 OS=Schizosaccharomyces pombe (strain 972 / ATCC 24843) GN=urg1 PE=2 SV=1</t>
  </si>
  <si>
    <t>urg1</t>
  </si>
  <si>
    <t>sp|Q9US41|URG1_SCHPO</t>
  </si>
  <si>
    <t>Adenosylhomocysteinase OS=Schizosaccharomyces pombe (strain 972 / ATCC 24843) GN=pi047 PE=3 SV=1</t>
  </si>
  <si>
    <t>pi047</t>
  </si>
  <si>
    <t>sp|O13639|SAHH_SCHPO</t>
  </si>
  <si>
    <t>Uba3-binding protein but2 OS=Schizosaccharomyces pombe (strain 972 / ATCC 24843) GN=but2 PE=1 SV=1</t>
  </si>
  <si>
    <t>but2</t>
  </si>
  <si>
    <t>sp|P87167|BUT2_SCHPO</t>
  </si>
  <si>
    <t>Arginase OS=Schizosaccharomyces pombe (strain 972 / ATCC 24843) GN=aru1 PE=3 SV=1</t>
  </si>
  <si>
    <t>aru1</t>
  </si>
  <si>
    <t>sp|Q10066|ARGI2_SCHPO</t>
  </si>
  <si>
    <t>Ribosome assembly factor mrt4 OS=Schizosaccharomyces pombe (strain 972 / ATCC 24843) GN=mrt4 PE=3 SV=1</t>
  </si>
  <si>
    <t>mrt4</t>
  </si>
  <si>
    <t>sp|Q9USZ6|MRT4_SCHPO</t>
  </si>
  <si>
    <t>Thioredoxin-1 OS=Schizosaccharomyces pombe (strain 972 / ATCC 24843) GN=trx1 PE=3 SV=3</t>
  </si>
  <si>
    <t>trx1</t>
  </si>
  <si>
    <t>sp|O14463|TRX1_SCHPO</t>
  </si>
  <si>
    <t>Probable guanine deaminase OS=Schizosaccharomyces pombe (strain 972 / ATCC 24843) GN=SPCC1672.03c PE=3 SV=1</t>
  </si>
  <si>
    <t>SPCC1672.03c</t>
  </si>
  <si>
    <t>sp|O14057|GUAD_SCHPO</t>
  </si>
  <si>
    <t>H/ACA ribonucleoprotein complex subunit 4 OS=Schizosaccharomyces pombe (strain 972 / ATCC 24843) GN=cbf5 PE=3 SV=1</t>
  </si>
  <si>
    <t>cbf5</t>
  </si>
  <si>
    <t>sp|O14007|CBF5_SCHPO</t>
  </si>
  <si>
    <t>60S ribosomal protein L11-A OS=Schizosaccharomyces pombe (strain 972 / ATCC 24843) GN=rpl1101 PE=2 SV=1</t>
  </si>
  <si>
    <t>rpl1101</t>
  </si>
  <si>
    <t>sp|P0CT77|RL11A_SCHPO</t>
  </si>
  <si>
    <t>40S ribosomal protein S22-B OS=Schizosaccharomyces pombe (strain 972 / ATCC 24843) GN=rps2202 PE=3 SV=1</t>
  </si>
  <si>
    <t>rps2202</t>
  </si>
  <si>
    <t>sp|P0CT59|RS22B_SCHPO</t>
  </si>
  <si>
    <t>26S proteasome regulatory subunit rpn2 OS=Schizosaccharomyces pombe (strain 972 / ATCC 24843) GN=rpn2 PE=1 SV=1</t>
  </si>
  <si>
    <t>rpn2</t>
  </si>
  <si>
    <t>sp|O74762|RPN2_SCHPO</t>
  </si>
  <si>
    <t>NAD-dependent malic enzyme OS=Schizosaccharomyces pombe (strain 972 / ATCC 24843) GN=mae2 PE=1 SV=1</t>
  </si>
  <si>
    <t>mae2</t>
  </si>
  <si>
    <t>sp|P40375|MAOX_SCHPO</t>
  </si>
  <si>
    <t>Amidophosphoribosyltransferase OS=Schizosaccharomyces pombe (strain 972 / ATCC 24843) GN=ade4 PE=1 SV=1</t>
  </si>
  <si>
    <t>ade4</t>
  </si>
  <si>
    <t>sp|P41390|PUR1_SCHPO</t>
  </si>
  <si>
    <t>60S ribosomal protein L43-A OS=Schizosaccharomyces pombe (strain 972 / ATCC 24843) GN=rpl4301 PE=3 SV=1</t>
  </si>
  <si>
    <t>rpl4301</t>
  </si>
  <si>
    <t>sp|Q9HGL8|RL43A_SCHPO</t>
  </si>
  <si>
    <t>Probable T-complex protein 1 subunit theta OS=Schizosaccharomyces pombe (strain 972 / ATCC 24843) GN=cct8 PE=2 SV=3</t>
  </si>
  <si>
    <t>cct8</t>
  </si>
  <si>
    <t>sp|P78921|TCPQ_SCHPO</t>
  </si>
  <si>
    <t>Hexokinase-2 OS=Schizosaccharomyces pombe (strain 972 / ATCC 24843) GN=hxk2 PE=2 SV=1</t>
  </si>
  <si>
    <t>hxk2</t>
  </si>
  <si>
    <t>sp|P50521|HXK2_SCHPO</t>
  </si>
  <si>
    <t>Homocitrate synthase, mitochondrial OS=Schizosaccharomyces pombe (strain 972 / ATCC 24843) GN=lys4 PE=1 SV=1</t>
  </si>
  <si>
    <t>lys4</t>
  </si>
  <si>
    <t>sp|Q9Y823|HOSM_SCHPO</t>
  </si>
  <si>
    <t>26S protease regulatory subunit 6B homolog OS=Schizosaccharomyces pombe (strain 972 / ATCC 24843) GN=rpt3 PE=3 SV=1</t>
  </si>
  <si>
    <t>rpt3</t>
  </si>
  <si>
    <t>sp|O74894|PRS6B_SCHPO</t>
  </si>
  <si>
    <t>Signal recognition particle subunit srp72 OS=Schizosaccharomyces pombe (strain 972 / ATCC 24843) GN=srp72 PE=3 SV=1</t>
  </si>
  <si>
    <t>srp72</t>
  </si>
  <si>
    <t>sp|O59787|SRP72_SCHPO</t>
  </si>
  <si>
    <t>Ornithine aminotransferase car2 OS=Schizosaccharomyces pombe (strain 972 / ATCC 24843) GN=car2 PE=2 SV=1</t>
  </si>
  <si>
    <t>car2</t>
  </si>
  <si>
    <t>sp|Q9P7L5|OAT_SCHPO</t>
  </si>
  <si>
    <t>Triosephosphate isomerase OS=Schizosaccharomyces pombe (strain 972 / ATCC 24843) GN=tpi1 PE=1 SV=4</t>
  </si>
  <si>
    <t>tpi1</t>
  </si>
  <si>
    <t>sp|P07669|TPIS_SCHPO</t>
  </si>
  <si>
    <t>Peroxiredoxin tpx1 OS=Schizosaccharomyces pombe (strain 972 / ATCC 24843) GN=tpx1 PE=1 SV=1</t>
  </si>
  <si>
    <t>tpx1</t>
  </si>
  <si>
    <t>sp|O74887|TSA1_SCHPO</t>
  </si>
  <si>
    <t>40S ribosomal protein S17-A OS=Schizosaccharomyces pombe (strain 972 / ATCC 24843) GN=rps1701 PE=3 SV=1</t>
  </si>
  <si>
    <t>rps1701</t>
  </si>
  <si>
    <t>sp|O42984|RS17A_SCHPO</t>
  </si>
  <si>
    <t>60S ribosomal protein L31 OS=Schizosaccharomyces pombe (strain 972 / ATCC 24843) GN=rpl31 PE=3 SV=1</t>
  </si>
  <si>
    <t>rpl31</t>
  </si>
  <si>
    <t>sp|Q9URX6|RL31_SCHPO</t>
  </si>
  <si>
    <t>Heat shock 70 kDa protein, mitochondrial OS=Schizosaccharomyces pombe (strain 972 / ATCC 24843) GN=ssp1 PE=2 SV=2</t>
  </si>
  <si>
    <t>ssp1</t>
  </si>
  <si>
    <t>sp|P22774|HSP7M_SCHPO</t>
  </si>
  <si>
    <t>Nucleolar protein 9 OS=Schizosaccharomyces pombe (strain 972 / ATCC 24843) GN=nop9 PE=3 SV=1</t>
  </si>
  <si>
    <t>nop9</t>
  </si>
  <si>
    <t>sp|Q92347|NOP9_SCHPO</t>
  </si>
  <si>
    <t>60S ribosomal protein L2-B OS=Schizosaccharomyces pombe (strain 972 / ATCC 24843) GN=rpl802 PE=3 SV=1</t>
  </si>
  <si>
    <t>rpl802</t>
  </si>
  <si>
    <t>sp|P0CT71|RL2B_SCHPO</t>
  </si>
  <si>
    <t>60S ribosomal protein L1-A OS=Schizosaccharomyces pombe (strain 972 / ATCC 24843) GN=rpl102 PE=1 SV=1</t>
  </si>
  <si>
    <t>rpl102</t>
  </si>
  <si>
    <t>sp|O14363|RL1A_SCHPO</t>
  </si>
  <si>
    <t>60S ribosomal protein L27-B OS=Schizosaccharomyces pombe (strain 972 / ATCC 24843) GN=rpl2702 PE=3 SV=1</t>
  </si>
  <si>
    <t>rpl2702</t>
  </si>
  <si>
    <t>sp|O74538|RL27B_SCHPO</t>
  </si>
  <si>
    <t>Elongation factor 1-alpha-A OS=Schizosaccharomyces pombe (strain 972 / ATCC 24843) GN=tef101 PE=1 SV=1</t>
  </si>
  <si>
    <t>tef101</t>
  </si>
  <si>
    <t>sp|P0CT53|EF1A1_SCHPO</t>
  </si>
  <si>
    <t>60S ribosomal protein L10-A OS=Schizosaccharomyces pombe (strain 972 / ATCC 24843) GN=rpl1001 PE=2 SV=2</t>
  </si>
  <si>
    <t>rpl1001</t>
  </si>
  <si>
    <t>sp|Q09127|RL10A_SCHPO</t>
  </si>
  <si>
    <t>Eukaryotic translation initiation factor 2 subunit gamma OS=Schizosaccharomyces pombe (strain 972 / ATCC 24843) GN=tif213 PE=2 SV=1</t>
  </si>
  <si>
    <t>tif213</t>
  </si>
  <si>
    <t>sp|Q09130|IF2G_SCHPO</t>
  </si>
  <si>
    <t>Glyceraldehyde-3-phosphate dehydrogenase 2 OS=Schizosaccharomyces pombe (strain 972 / ATCC 24843) GN=gpd3 PE=1 SV=1</t>
  </si>
  <si>
    <t>gpd3</t>
  </si>
  <si>
    <t>sp|O43026|G3P2_SCHPO</t>
  </si>
  <si>
    <t>Heat shock protein 60, mitochondrial OS=Schizosaccharomyces pombe (strain 972 / ATCC 24843) GN=hsp60 PE=1 SV=1</t>
  </si>
  <si>
    <t>hsp60</t>
  </si>
  <si>
    <t>sp|Q09864|HSP60_SCHPO</t>
  </si>
  <si>
    <t>Phosphoglycerate kinase OS=Schizosaccharomyces pombe (strain 972 / ATCC 24843) GN=pgk1 PE=1 SV=1</t>
  </si>
  <si>
    <t>pgk1</t>
  </si>
  <si>
    <t>sp|O60101|PGK_SCHPO</t>
  </si>
  <si>
    <t>60S ribosomal protein L9-A OS=Schizosaccharomyces pombe (strain 972 / ATCC 24843) GN=rpl901 PE=3 SV=1</t>
  </si>
  <si>
    <t>rpl901</t>
  </si>
  <si>
    <t>sp|Q10232|RL9A_SCHPO</t>
  </si>
  <si>
    <t>ATP-dependent RNA helicase dbp3 OS=Schizosaccharomyces pombe (strain 972 / ATCC 24843) GN=dbp3 PE=3 SV=1</t>
  </si>
  <si>
    <t>dbp3</t>
  </si>
  <si>
    <t>sp|Q10202|DBP3_SCHPO</t>
  </si>
  <si>
    <t>60S ribosomal protein L7-C OS=Schizosaccharomyces pombe (strain 972 / ATCC 24843) GN=rpl701 PE=1 SV=1</t>
  </si>
  <si>
    <t>rpl701</t>
  </si>
  <si>
    <t>sp|O60143|RL7C_SCHPO</t>
  </si>
  <si>
    <t>60S ribosomal protein L19-B OS=Schizosaccharomyces pombe (strain 972 / ATCC 24843) GN=rpl1902 PE=2 SV=2</t>
  </si>
  <si>
    <t>rpl1902</t>
  </si>
  <si>
    <t>sp|O42699|RL19B_SCHPO</t>
  </si>
  <si>
    <t>Elongation factor 2 OS=Schizosaccharomyces pombe (strain 972 / ATCC 24843) GN=eft201 PE=1 SV=2</t>
  </si>
  <si>
    <t>eft201</t>
  </si>
  <si>
    <t>sp|O14460|EF2_SCHPO</t>
  </si>
  <si>
    <t>Ribosome biogenesis protein erb1 OS=Schizosaccharomyces pombe (strain 972 / ATCC 24843) GN=erb1 PE=1 SV=2</t>
  </si>
  <si>
    <t>erb1</t>
  </si>
  <si>
    <t>sp|O74399|ERB1_SCHPO</t>
  </si>
  <si>
    <t>Protein kinase rad3 OS=Schizosaccharomyces pombe (strain 972 / ATCC 24843) GN=rad3 PE=1 SV=2</t>
  </si>
  <si>
    <t>rad3</t>
  </si>
  <si>
    <t>sp|Q02099|RAD3_SCHPO</t>
  </si>
  <si>
    <t>GTP cyclohydrolase 1 OS=Schizosaccharomyces pombe (strain 972 / ATCC 24843) GN=SPAC17A5.13 PE=1 SV=1</t>
  </si>
  <si>
    <t>SPAC17A5.13</t>
  </si>
  <si>
    <t>sp|O13774|GCH1_SCHPO</t>
  </si>
  <si>
    <t>Protein vip1 OS=Schizosaccharomyces pombe (strain 972 / ATCC 24843) GN=vip1 PE=1 SV=1</t>
  </si>
  <si>
    <t>vip1</t>
  </si>
  <si>
    <t>sp|P87216|VIPI_SCHPO</t>
  </si>
  <si>
    <t>Protein pxr1 OS=Schizosaccharomyces pombe (strain 972 / ATCC 24843) GN=pxr1 PE=1 SV=1</t>
  </si>
  <si>
    <t>pxr1</t>
  </si>
  <si>
    <t>sp|Q9URX9|PXR1_SCHPO</t>
  </si>
  <si>
    <t>Replication factor C subunit 4 OS=Schizosaccharomyces pombe (strain 972 / ATCC 24843) GN=rfc4 PE=1 SV=1</t>
  </si>
  <si>
    <t>rfc4</t>
  </si>
  <si>
    <t>sp|O94449|RFC4_SCHPO</t>
  </si>
  <si>
    <t>Acetyl-CoA hydrolase OS=Schizosaccharomyces pombe (strain 972 / ATCC 24843) GN=ach1 PE=2 SV=1</t>
  </si>
  <si>
    <t>ach1</t>
  </si>
  <si>
    <t>sp|Q9UUJ9|ACH1_SCHPO</t>
  </si>
  <si>
    <t>Chromatin structure-remodeling complex subunit rsc4 OS=Schizosaccharomyces pombe (strain 972 / ATCC 24843) GN=rsc4 PE=1 SV=1</t>
  </si>
  <si>
    <t>rsc4</t>
  </si>
  <si>
    <t>sp|Q09948|RSC4_SCHPO</t>
  </si>
  <si>
    <t>FKBP12-associated protein 1 homolog OS=Schizosaccharomyces pombe (strain 972 / ATCC 24843) GN=fap1 PE=1 SV=1</t>
  </si>
  <si>
    <t>fap1</t>
  </si>
  <si>
    <t>sp|O74853|FAP1H_SCHPO</t>
  </si>
  <si>
    <t>54S ribosomal protein L36, mitochondrial OS=Schizosaccharomyces pombe (strain 972 / ATCC 24843) GN=tam9 PE=2 SV=1</t>
  </si>
  <si>
    <t>tam9</t>
  </si>
  <si>
    <t>sp|G2TRQ8|RM36_SCHPO</t>
  </si>
  <si>
    <t>Protein translation factor sui1 OS=Schizosaccharomyces pombe (strain 972 / ATCC 24843) GN=sui1 PE=3 SV=3</t>
  </si>
  <si>
    <t>sui1</t>
  </si>
  <si>
    <t>sp|P79060|SUI1_SCHPO</t>
  </si>
  <si>
    <t>Small nuclear ribonucleoprotein Sm D2 OS=Schizosaccharomyces pombe (strain 972 / ATCC 24843) GN=smd2 PE=1 SV=1</t>
  </si>
  <si>
    <t>smd2</t>
  </si>
  <si>
    <t>sp|O14036|SMD2_SCHPO</t>
  </si>
  <si>
    <t>Uncharacterized protein C922.04 OS=Schizosaccharomyces pombe (strain 972 / ATCC 24843) GN=SPAC922.04 PE=3 SV=1</t>
  </si>
  <si>
    <t>SPAC922.04</t>
  </si>
  <si>
    <t>sp|Q9URX2|YLX4_SCHPO</t>
  </si>
  <si>
    <t>Ribosomal RNA-processing protein 15 OS=Schizosaccharomyces pombe (strain 972 / ATCC 24843) GN=rrp15 PE=3 SV=1</t>
  </si>
  <si>
    <t>rrp15</t>
  </si>
  <si>
    <t>sp|Q9UTD7|RRP15_SCHPO</t>
  </si>
  <si>
    <t>GTP-binding protein ypt3 OS=Schizosaccharomyces pombe (strain 972 / ATCC 24843) GN=ypt3 PE=1 SV=1</t>
  </si>
  <si>
    <t>ypt3</t>
  </si>
  <si>
    <t>sp|P17610|YPT3_SCHPO</t>
  </si>
  <si>
    <t>Endoplasmic reticulum vesicle protein 25 OS=Schizosaccharomyces pombe (strain 972 / ATCC 24843) GN=erv25 PE=3 SV=1</t>
  </si>
  <si>
    <t>erv25</t>
  </si>
  <si>
    <t>sp|O13946|TMEDA_SCHPO</t>
  </si>
  <si>
    <t>V-type proton ATPase subunit E OS=Schizosaccharomyces pombe (strain 972 / ATCC 24843) GN=vma4 PE=3 SV=1</t>
  </si>
  <si>
    <t>vma4</t>
  </si>
  <si>
    <t>sp|O13687|VATE_SCHPO</t>
  </si>
  <si>
    <t>54S ribosomal protein L9, mitochondrial OS=Schizosaccharomyces pombe (strain 972 / ATCC 24843) GN=mrpl9 PE=3 SV=1</t>
  </si>
  <si>
    <t>mrpl9</t>
  </si>
  <si>
    <t>sp|Q9P6P6|RM09_SCHPO</t>
  </si>
  <si>
    <t>Probable proteasome subunit alpha type-4 OS=Schizosaccharomyces pombe (strain 972 / ATCC 24843) GN=pre6 PE=3 SV=1</t>
  </si>
  <si>
    <t>pre6</t>
  </si>
  <si>
    <t>sp|Q10329|PSA4_SCHPO</t>
  </si>
  <si>
    <t>37S ribosomal protein mrp4, mitochondrial OS=Schizosaccharomyces pombe (strain 972 / ATCC 24843) GN=mrp4 PE=3 SV=2</t>
  </si>
  <si>
    <t>mrp4</t>
  </si>
  <si>
    <t>sp|O13970|RT04_SCHPO</t>
  </si>
  <si>
    <t>Mitochondrial acidic protein mam33 OS=Schizosaccharomyces pombe (strain 972 / ATCC 24843) GN=SPBC776.07 PE=3 SV=1</t>
  </si>
  <si>
    <t>SPBC776.07</t>
  </si>
  <si>
    <t>sp|O94675|MAM33_SCHPO</t>
  </si>
  <si>
    <t>Ubiquitin carboxyl-terminal hydrolase 2 OS=Schizosaccharomyces pombe (strain 972 / ATCC 24843) GN=uch2 PE=1 SV=1</t>
  </si>
  <si>
    <t>uch2</t>
  </si>
  <si>
    <t>sp|Q9UUB6|UBLH2_SCHPO</t>
  </si>
  <si>
    <t>54S ribosomal protein L35, mitochondrial OS=Schizosaccharomyces pombe (strain 972 / ATCC 24843) GN=SPBC2F12.10 PE=3 SV=2</t>
  </si>
  <si>
    <t>SPBC2F12.10</t>
  </si>
  <si>
    <t>sp|O14341|RM35_SCHPO</t>
  </si>
  <si>
    <t>Protein phosphatase 2C homolog 2 OS=Schizosaccharomyces pombe (strain 972 / ATCC 24843) GN=ptc2 PE=3 SV=1</t>
  </si>
  <si>
    <t>ptc2</t>
  </si>
  <si>
    <t>sp|Q09172|PP2C2_SCHPO</t>
  </si>
  <si>
    <t>Uncharacterized protein C12C2.04 OS=Schizosaccharomyces pombe (strain 972 / ATCC 24843) GN=SPBC12C2.04 PE=4 SV=1</t>
  </si>
  <si>
    <t>SPBC12C2.04</t>
  </si>
  <si>
    <t>sp|Q09745|YB64_SCHPO</t>
  </si>
  <si>
    <t>Ribonucleoside-diphosphate reductase small chain OS=Schizosaccharomyces pombe (strain 972 / ATCC 24843) GN=suc22 PE=3 SV=2</t>
  </si>
  <si>
    <t>suc22</t>
  </si>
  <si>
    <t>sp|P36603|RIR2_SCHPO</t>
  </si>
  <si>
    <t>Chromatin structure-remodeling complex subunit sfh1 OS=Schizosaccharomyces pombe (strain 972 / ATCC 24843) GN=sfh1 PE=1 SV=1</t>
  </si>
  <si>
    <t>sfh1</t>
  </si>
  <si>
    <t>sp|Q9USM3|SFH1_SCHPO</t>
  </si>
  <si>
    <t>SWI/SNF and RSC complexes subunit ssr3 OS=Schizosaccharomyces pombe (strain 972 / ATCC 24843) GN=ssr3 PE=1 SV=1</t>
  </si>
  <si>
    <t>ssr3</t>
  </si>
  <si>
    <t>sp|Q9P7S3|SSR3_SCHPO</t>
  </si>
  <si>
    <t>Protein phosphatase 2C homolog C10F6.17c OS=Schizosaccharomyces pombe (strain 972 / ATCC 24843) GN=SPAC10F6.17c PE=3 SV=4</t>
  </si>
  <si>
    <t>SPAC10F6.17c</t>
  </si>
  <si>
    <t>sp|O14189|PP2C5_SCHPO</t>
  </si>
  <si>
    <t>Protein bfr2 OS=Schizosaccharomyces pombe (strain 972 / ATCC 24843) GN=bfr2 PE=1 SV=1</t>
  </si>
  <si>
    <t>bfr2</t>
  </si>
  <si>
    <t>sp|Q9US05|BFR2_SCHPO</t>
  </si>
  <si>
    <t>Probable translation initiation factor eIF-2B subunit delta OS=Schizosaccharomyces pombe (strain 972 / ATCC 24843) GN=tif224 PE=1 SV=1</t>
  </si>
  <si>
    <t>tif224</t>
  </si>
  <si>
    <t>sp|Q09924|EI2BD_SCHPO</t>
  </si>
  <si>
    <t>Uncharacterized RING finger protein C548.05c OS=Schizosaccharomyces pombe (strain 972 / ATCC 24843) GN=SPCC548.05c PE=3 SV=1</t>
  </si>
  <si>
    <t>SPCC548.05c</t>
  </si>
  <si>
    <t>sp|Q9P3U8|YJ95_SCHPO</t>
  </si>
  <si>
    <t>Ribosome assembly protein rrb1 OS=Schizosaccharomyces pombe (strain 972 / ATCC 24843) GN=rrb1 PE=1 SV=1</t>
  </si>
  <si>
    <t>rrb1</t>
  </si>
  <si>
    <t>sp|Q9P783|RRB1_SCHPO</t>
  </si>
  <si>
    <t>Amino-acid acetyltransferase, mitochondrial OS=Schizosaccharomyces pombe (strain 972 / ATCC 24843) GN=arg6 PE=3 SV=1</t>
  </si>
  <si>
    <t>arg6</t>
  </si>
  <si>
    <t>sp|O94330|NAGS_SCHPO</t>
  </si>
  <si>
    <t>Uncharacterized WD repeat-containing protein C343.04c OS=Schizosaccharomyces pombe (strain 972 / ATCC 24843) GN=SPAC343.04c PE=3 SV=1</t>
  </si>
  <si>
    <t>SPAC343.04c</t>
  </si>
  <si>
    <t>sp|Q9UT85|YIPC_SCHPO</t>
  </si>
  <si>
    <t>Nuclear protein localization protein 4 OS=Schizosaccharomyces pombe (strain 972 / ATCC 24843) GN=npl4 PE=3 SV=2</t>
  </si>
  <si>
    <t>npl4</t>
  </si>
  <si>
    <t>sp|Q9P780|NPL4_SCHPO</t>
  </si>
  <si>
    <t>Phenylalanine--tRNA ligase beta subunit OS=Schizosaccharomyces pombe (strain 972 / ATCC 24843) GN=frs1 PE=3 SV=1</t>
  </si>
  <si>
    <t>frs1</t>
  </si>
  <si>
    <t>sp|O42849|SYFB_SCHPO</t>
  </si>
  <si>
    <t>Replication factor A protein 1 OS=Schizosaccharomyces pombe (strain 972 / ATCC 24843) GN=ssb1 PE=1 SV=1</t>
  </si>
  <si>
    <t>ssb1</t>
  </si>
  <si>
    <t>sp|Q92372|RFA1_SCHPO</t>
  </si>
  <si>
    <t>Probable actin-related protein 8 OS=Schizosaccharomyces pombe (strain 972 / ATCC 24843) GN=SPAC664.02c PE=1 SV=2</t>
  </si>
  <si>
    <t>SPAC664.02c</t>
  </si>
  <si>
    <t>sp|Q9US07|ARP8_SCHPO</t>
  </si>
  <si>
    <t>Probable Rho-GTPase-activating protein 7 OS=Schizosaccharomyces pombe (strain 972 / ATCC 24843) GN=rga7 PE=1 SV=1</t>
  </si>
  <si>
    <t>rga7</t>
  </si>
  <si>
    <t>sp|O94466|RGA7_SCHPO</t>
  </si>
  <si>
    <t>Origin recognition complex subunit 4 OS=Schizosaccharomyces pombe (strain 972 / ATCC 24843) GN=orc4 PE=1 SV=1</t>
  </si>
  <si>
    <t>orc4</t>
  </si>
  <si>
    <t>sp|Q9Y794|ORC4_SCHPO</t>
  </si>
  <si>
    <t>Pre-mRNA-splicing factor prp12 OS=Schizosaccharomyces pombe (strain 972 / ATCC 24843) GN=prp12 PE=1 SV=1</t>
  </si>
  <si>
    <t>prp12</t>
  </si>
  <si>
    <t>sp|Q9UTT2|RSE1_SCHPO</t>
  </si>
  <si>
    <t>ATP-binding cassette transporter abc2 OS=Schizosaccharomyces pombe (strain 972 / ATCC 24843) GN=abc2 PE=1 SV=1</t>
  </si>
  <si>
    <t>abc2</t>
  </si>
  <si>
    <t>sp|Q10185|ABC2_SCHPO</t>
  </si>
  <si>
    <t>Myosin-52 OS=Schizosaccharomyces pombe (strain 972 / ATCC 24843) GN=myo52 PE=1 SV=1</t>
  </si>
  <si>
    <t>myo52</t>
  </si>
  <si>
    <t>sp|O94477|MYO52_SCHPO</t>
  </si>
  <si>
    <t>2-oxoglutarate dehydrogenase, mitochondrial OS=Schizosaccharomyces pombe (strain 972 / ATCC 24843) GN=kgd1 PE=3 SV=1</t>
  </si>
  <si>
    <t>kgd1</t>
  </si>
  <si>
    <t>sp|O74378|ODO1_SCHPO</t>
  </si>
  <si>
    <t>Transcriptional activator spt7 OS=Schizosaccharomyces pombe (strain 972 / ATCC 24843) GN=spt7 PE=1 SV=2</t>
  </si>
  <si>
    <t>spt7</t>
  </si>
  <si>
    <t>sp|P87152|SPT7_SCHPO</t>
  </si>
  <si>
    <t>AP-1 complex subunit gamma-1 OS=Schizosaccharomyces pombe (strain 972 / ATCC 24843) GN=apl4 PE=3 SV=1</t>
  </si>
  <si>
    <t>apl4</t>
  </si>
  <si>
    <t>sp|Q9UU81|AP1G1_SCHPO</t>
  </si>
  <si>
    <t>Uncharacterized protein C16H5.12c OS=Schizosaccharomyces pombe (strain 972 / ATCC 24843) GN=SPBC16H5.12c PE=1 SV=3</t>
  </si>
  <si>
    <t>SPBC16H5.12c</t>
  </si>
  <si>
    <t>sp|O42947|YBPC_SCHPO</t>
  </si>
  <si>
    <t>Putative glycine--tRNA ligase OS=Schizosaccharomyces pombe (strain 972 / ATCC 24843) GN=grs1 PE=3 SV=1</t>
  </si>
  <si>
    <t>grs1</t>
  </si>
  <si>
    <t>sp|Q10179|SYG_SCHPO</t>
  </si>
  <si>
    <t>Large subunit GTPase 1 OS=Schizosaccharomyces pombe (strain 972 / ATCC 24843) GN=lsg1 PE=3 SV=1</t>
  </si>
  <si>
    <t>lsg1</t>
  </si>
  <si>
    <t>sp|Q10190|LSG1_SCHPO</t>
  </si>
  <si>
    <t>1,3-beta-glucanosyltransferase gas1 OS=Schizosaccharomyces pombe (strain 972 / ATCC 24843) GN=gas1 PE=1 SV=1</t>
  </si>
  <si>
    <t>gas1</t>
  </si>
  <si>
    <t>sp|Q9P378|GAS1_SCHPO</t>
  </si>
  <si>
    <t>T-complex protein 1 subunit delta OS=Schizosaccharomyces pombe (strain 972 / ATCC 24843) GN=cct4 PE=2 SV=2</t>
  </si>
  <si>
    <t>cct4</t>
  </si>
  <si>
    <t>sp|P50999|TCPD_SCHPO</t>
  </si>
  <si>
    <t>Uncharacterized WD repeat-containing protein C17D11.16 OS=Schizosaccharomyces pombe (strain 972 / ATCC 24843) GN=SPBC1711.16 PE=1 SV=1</t>
  </si>
  <si>
    <t>SPBC1711.16</t>
  </si>
  <si>
    <t>sp|Q9P775|YBEG_SCHPO</t>
  </si>
  <si>
    <t>Putative D-3-phosphoglycerate dehydrogenase OS=Schizosaccharomyces pombe (strain 972 / ATCC 24843) GN=SPCC364.07 PE=1 SV=1</t>
  </si>
  <si>
    <t>SPCC364.07</t>
  </si>
  <si>
    <t>sp|P87228|SERA_SCHPO</t>
  </si>
  <si>
    <t>Probable translation initiation factor eIF-2B subunit gamma OS=Schizosaccharomyces pombe (strain 972 / ATCC 24843) GN=tif223 PE=1 SV=2</t>
  </si>
  <si>
    <t>tif223</t>
  </si>
  <si>
    <t>sp|P56288|EI2BG_SCHPO</t>
  </si>
  <si>
    <t>Probable dihydrolipoyllysine-residue succinyltransferase component of 2-oxoglutarate dehydrogenase complex, mitochondrial OS=Schizosaccharomyces pombe (strain 972 / ATCC 24843) GN=kgd2 PE=3 SV=1</t>
  </si>
  <si>
    <t>kgd2</t>
  </si>
  <si>
    <t>sp|O94681|ODO2_SCHPO</t>
  </si>
  <si>
    <t>Serine--tRNA ligase, cytoplasmic OS=Schizosaccharomyces pombe (strain 972 / ATCC 24843) GN=SPAC29A4.15 PE=3 SV=1</t>
  </si>
  <si>
    <t>SPAC29A4.15</t>
  </si>
  <si>
    <t>sp|O14018|SYSC_SCHPO</t>
  </si>
  <si>
    <t>Uncharacterized protein C22F8.09 OS=Schizosaccharomyces pombe (strain 972 / ATCC 24843) GN=SPAC22F8.09 PE=1 SV=1</t>
  </si>
  <si>
    <t>SPAC22F8.09</t>
  </si>
  <si>
    <t>sp|Q9UUI4|YIY9_SCHPO</t>
  </si>
  <si>
    <t>Probable translation initiation factor eIF-2B subunit beta OS=Schizosaccharomyces pombe (strain 972 / ATCC 24843) GN=tif222 PE=1 SV=1</t>
  </si>
  <si>
    <t>tif222</t>
  </si>
  <si>
    <t>sp|Q9UT76|EI2BB_SCHPO</t>
  </si>
  <si>
    <t>Brix domain-containing protein C1B9.03c OS=Schizosaccharomyces pombe (strain 972 / ATCC 24843) GN=SPAC1B9.03c PE=1 SV=2</t>
  </si>
  <si>
    <t>SPAC1B9.03c</t>
  </si>
  <si>
    <t>sp|O14206|YDD3_SCHPO</t>
  </si>
  <si>
    <t>Probable proteasomal ubiquitin receptor ADRM1 homolog OS=Schizosaccharomyces pombe (strain 972 / ATCC 24843) GN=SPCC16A11.16c PE=3 SV=1</t>
  </si>
  <si>
    <t>SPCC16A11.16c</t>
  </si>
  <si>
    <t>sp|Q9USM1|ADRM1_SCHPO</t>
  </si>
  <si>
    <t>RNA-binding protein rnp24 OS=Schizosaccharomyces pombe (strain 972 / ATCC 24843) GN=rnp24 PE=3 SV=2</t>
  </si>
  <si>
    <t>rnp24</t>
  </si>
  <si>
    <t>sp|Q09100|RNP24_SCHPO</t>
  </si>
  <si>
    <t>Uncharacterized protein C17D1.05 OS=Schizosaccharomyces pombe (strain 972 / ATCC 24843) GN=SPBC17D1.05 PE=4 SV=1</t>
  </si>
  <si>
    <t>SPBC17D1.05</t>
  </si>
  <si>
    <t>sp|Q10203|YBX5_SCHPO</t>
  </si>
  <si>
    <t>Transcription initiation factor TFIID subunit 4 OS=Schizosaccharomyces pombe (strain 972 / ATCC 24843) GN=taf4 PE=3 SV=1</t>
  </si>
  <si>
    <t>taf4</t>
  </si>
  <si>
    <t>sp|Q9P7S4|TAF4_SCHPO</t>
  </si>
  <si>
    <t>Ribosomal RNA small subunit methyltransferase mra1 OS=Schizosaccharomyces pombe (strain 972 / ATCC 24843) GN=mra1 PE=1 SV=2</t>
  </si>
  <si>
    <t>mra1</t>
  </si>
  <si>
    <t>sp|Q10107|NEP1_SCHPO</t>
  </si>
  <si>
    <t>Lysophospholipase 1 OS=Schizosaccharomyces pombe (strain 972 / ATCC 24843) GN=plb1 PE=2 SV=2</t>
  </si>
  <si>
    <t>plb1</t>
  </si>
  <si>
    <t>sp|P78854|PLB1_SCHPO</t>
  </si>
  <si>
    <t>Nucleolar protein dnt1 OS=Schizosaccharomyces pombe (strain 972 / ATCC 24843) GN=dnt1 PE=1 SV=1</t>
  </si>
  <si>
    <t>dnt1</t>
  </si>
  <si>
    <t>sp|O74354|DNT1_SCHPO</t>
  </si>
  <si>
    <t>Putative enoyl reductase C646.07c OS=Schizosaccharomyces pombe (strain 972 / ATCC 24843) GN=SPBC646.07c PE=3 SV=1</t>
  </si>
  <si>
    <t>SPBC646.07c</t>
  </si>
  <si>
    <t>sp|O94511|YN67_SCHPO</t>
  </si>
  <si>
    <t>Bifunctional purine biosynthesis protein ade10 OS=Schizosaccharomyces pombe (strain 972 / ATCC 24843) GN=ade10 PE=2 SV=1</t>
  </si>
  <si>
    <t>ade10</t>
  </si>
  <si>
    <t>sp|O74928|PUR9_SCHPO</t>
  </si>
  <si>
    <t>Glucose-6-phosphate isomerase OS=Schizosaccharomyces pombe (strain 972 / ATCC 24843) GN=pgi1 PE=1 SV=2</t>
  </si>
  <si>
    <t>pgi1</t>
  </si>
  <si>
    <t>sp|P78917|G6PI_SCHPO</t>
  </si>
  <si>
    <t>Probable aspartokinase OS=Schizosaccharomyces pombe (strain 972 / ATCC 24843) GN=SPBC19F5.04 PE=1 SV=1</t>
  </si>
  <si>
    <t>SPBC19F5.04</t>
  </si>
  <si>
    <t>sp|O60163|AK_SCHPO</t>
  </si>
  <si>
    <t>Probable serine-O-acetyltransferase cys2 OS=Schizosaccharomyces pombe (strain 972 / ATCC 24843) GN=cys2 PE=1 SV=1</t>
  </si>
  <si>
    <t>cys2</t>
  </si>
  <si>
    <t>sp|Q10341|CYS2_SCHPO</t>
  </si>
  <si>
    <t>tRNA (adenine(58)-N(1))-methyltransferase non-catalytic subunit trm6 OS=Schizosaccharomyces pombe (strain 972 / ATCC 24843) GN=gcd10 PE=3 SV=1</t>
  </si>
  <si>
    <t>gcd10</t>
  </si>
  <si>
    <t>sp|Q9HGL4|TRM6_SCHPO</t>
  </si>
  <si>
    <t>1,3-beta-glucanosyltransferase gas2 OS=Schizosaccharomyces pombe (strain 972 / ATCC 24843) GN=gas2 PE=2 SV=1</t>
  </si>
  <si>
    <t>gas2</t>
  </si>
  <si>
    <t>sp|Q9USU5|GAS2_SCHPO</t>
  </si>
  <si>
    <t>Eukaryotic translation initiation factor 4E-1 OS=Schizosaccharomyces pombe (strain 972 / ATCC 24843) GN=tif451 PE=3 SV=1</t>
  </si>
  <si>
    <t>tif451</t>
  </si>
  <si>
    <t>sp|P78954|IF4E1_SCHPO</t>
  </si>
  <si>
    <t>P25 protein OS=Schizosaccharomyces pombe (strain 972 / ATCC 24843) GN=obr1 PE=1 SV=1</t>
  </si>
  <si>
    <t>obr1</t>
  </si>
  <si>
    <t>sp|P30821|P25_SCHPO</t>
  </si>
  <si>
    <t>GTP-binding protein ryh1 OS=Schizosaccharomyces pombe (strain 972 / ATCC 24843) GN=ryh1 PE=1 SV=1</t>
  </si>
  <si>
    <t>ryh1</t>
  </si>
  <si>
    <t>sp|P17608|RYH1_SCHPO</t>
  </si>
  <si>
    <t>Probable pre-mRNA-splicing factor ATP-dependent RNA helicase prp43 OS=Schizosaccharomyces pombe (strain 972 / ATCC 24843) GN=prp43 PE=3 SV=1</t>
  </si>
  <si>
    <t>prp43</t>
  </si>
  <si>
    <t>sp|O42945|DHX15_SCHPO</t>
  </si>
  <si>
    <t>rRNA-processing protein efg1 OS=Schizosaccharomyces pombe (strain 972 / ATCC 24843) GN=efg1 PE=3 SV=2</t>
  </si>
  <si>
    <t>efg1</t>
  </si>
  <si>
    <t>sp|Q09867|EFG1P_SCHPO</t>
  </si>
  <si>
    <t>Homoisocitrate dehydrogenase OS=Schizosaccharomyces pombe (strain 972 / ATCC 24843) GN=lys12 PE=1 SV=1</t>
  </si>
  <si>
    <t>lys12</t>
  </si>
  <si>
    <t>sp|O14104|LYS12_SCHPO</t>
  </si>
  <si>
    <t>Probable UTP--glucose-1-phosphate uridylyltransferase OS=Schizosaccharomyces pombe (strain 972 / ATCC 24843) GN=fyu1 PE=1 SV=2</t>
  </si>
  <si>
    <t>fyu1</t>
  </si>
  <si>
    <t>sp|P78811|UGPA1_SCHPO</t>
  </si>
  <si>
    <t>Actin-related protein 2/3 complex subunit 4 OS=Schizosaccharomyces pombe (strain 972 / ATCC 24843) GN=arc4 PE=1 SV=1</t>
  </si>
  <si>
    <t>arc4</t>
  </si>
  <si>
    <t>sp|Q92352|ARPC4_SCHPO</t>
  </si>
  <si>
    <t>40S ribosomal protein S12-B OS=Schizosaccharomyces pombe (strain 972 / ATCC 24843) GN=rps1202 PE=3 SV=1</t>
  </si>
  <si>
    <t>rps1202</t>
  </si>
  <si>
    <t>sp|O74322|RS12B_SCHPO</t>
  </si>
  <si>
    <t>Probable pyridoxal 5'-phosphate synthase subunit PDX1 OS=Schizosaccharomyces pombe (strain 972 / ATCC 24843) GN=snz1 PE=1 SV=1</t>
  </si>
  <si>
    <t>snz1</t>
  </si>
  <si>
    <t>sp|O14027|PDX1_SCHPO</t>
  </si>
  <si>
    <t>DNA-directed RNA polymerase I subunit rpa14 OS=Schizosaccharomyces pombe (strain 972 / ATCC 24843) GN=ker1 PE=1 SV=1</t>
  </si>
  <si>
    <t>ker1</t>
  </si>
  <si>
    <t>sp|Q9P7P1|RPA14_SCHPO</t>
  </si>
  <si>
    <t>Fe-S cluster assembly protein dre2 OS=Schizosaccharomyces pombe (strain 972 / ATCC 24843) GN=dre2 PE=3 SV=1</t>
  </si>
  <si>
    <t>dre2</t>
  </si>
  <si>
    <t>sp|O74821|DRE2_SCHPO</t>
  </si>
  <si>
    <t>Eukaryotic translation initiation factor 1A OS=Schizosaccharomyces pombe (strain 972 / ATCC 24843) GN=tif11 PE=2 SV=2</t>
  </si>
  <si>
    <t>tif11</t>
  </si>
  <si>
    <t>sp|P55877|IF1A_SCHPO</t>
  </si>
  <si>
    <t>Eukaryotic translation initiation factor 3 subunit M OS=Schizosaccharomyces pombe (strain 972 / ATCC 24843) GN=eif3m PE=1 SV=2</t>
  </si>
  <si>
    <t>eif3m</t>
  </si>
  <si>
    <t>sp|Q09722|EIF3M_SCHPO</t>
  </si>
  <si>
    <t>DNA-directed RNA polymerases I, II, and III subunit RPABC3 OS=Schizosaccharomyces pombe (strain 972 / ATCC 24843) GN=rpb8 PE=1 SV=2</t>
  </si>
  <si>
    <t>rpb8</t>
  </si>
  <si>
    <t>sp|Q92399|RPAB3_SCHPO</t>
  </si>
  <si>
    <t>Eukaryotic translation initiation factor 6 OS=Schizosaccharomyces pombe (strain 972 / ATCC 24843) GN=tif6 PE=3 SV=1</t>
  </si>
  <si>
    <t>tif6</t>
  </si>
  <si>
    <t>sp|O94476|IF6_SCHPO</t>
  </si>
  <si>
    <t>FK506-binding protein 39 kDa OS=Schizosaccharomyces pombe (strain 972 / ATCC 24843) GN=fkbp39 PE=1 SV=1</t>
  </si>
  <si>
    <t>fkbp39</t>
  </si>
  <si>
    <t>sp|O74191|FKBP4_SCHPO</t>
  </si>
  <si>
    <t>Meiotically up-regulated gene 35 protein OS=Schizosaccharomyces pombe (strain 972 / ATCC 24843) GN=mug35 PE=1 SV=2</t>
  </si>
  <si>
    <t>mug35</t>
  </si>
  <si>
    <t>sp|O94435|MUG35_SCHPO</t>
  </si>
  <si>
    <t>UPF0642 protein C32H8.05 OS=Schizosaccharomyces pombe (strain 972 / ATCC 24843) GN=SPBC32H8.05 PE=3 SV=1</t>
  </si>
  <si>
    <t>SPBC32H8.05</t>
  </si>
  <si>
    <t>sp|Q96WW3|YNH5_SCHPO</t>
  </si>
  <si>
    <t>Probable transketolase OS=Schizosaccharomyces pombe (strain 972 / ATCC 24843) GN=SPBC2G5.05 PE=2 SV=1</t>
  </si>
  <si>
    <t>SPBC2G5.05</t>
  </si>
  <si>
    <t>sp|Q9URM2|TKT_SCHPO</t>
  </si>
  <si>
    <t>tRNA-aminoacylation cofactor arc1 OS=Schizosaccharomyces pombe (strain 972 / ATCC 24843) GN=SPAC30C2.04 PE=3 SV=1</t>
  </si>
  <si>
    <t>SPAC30C2.04</t>
  </si>
  <si>
    <t>sp|Q9P6K7|ARC1_SCHPO</t>
  </si>
  <si>
    <t>60S ribosomal protein L34-A OS=Schizosaccharomyces pombe (strain 972 / ATCC 24843) GN=rpl3401 PE=3 SV=1</t>
  </si>
  <si>
    <t>rpl3401</t>
  </si>
  <si>
    <t>sp|O42846|RL34A_SCHPO</t>
  </si>
  <si>
    <t>Dynein light chain Tctex-type OS=Schizosaccharomyces pombe (strain 972 / ATCC 24843) GN=dlc1 PE=1 SV=1</t>
  </si>
  <si>
    <t>dlc1</t>
  </si>
  <si>
    <t>sp|Q9UTS6|DYLT_SCHPO</t>
  </si>
  <si>
    <t>Acetyl-CoA acetyltransferase OS=Schizosaccharomyces pombe (strain 972 / ATCC 24843) GN=erg10 PE=2 SV=1</t>
  </si>
  <si>
    <t>erg10</t>
  </si>
  <si>
    <t>sp|Q9UQW6|THIL_SCHPO</t>
  </si>
  <si>
    <t>ATP-dependent RNA helicase eIF4A OS=Schizosaccharomyces pombe (strain 972 / ATCC 24843) GN=tif1 PE=1 SV=2</t>
  </si>
  <si>
    <t>tif1</t>
  </si>
  <si>
    <t>sp|P47943|IF4A_SCHPO</t>
  </si>
  <si>
    <t>Ribosome biogenesis protein rlp24 OS=Schizosaccharomyces pombe (strain 972 / ATCC 24843) GN=rlp24 PE=3 SV=1</t>
  </si>
  <si>
    <t>rlp24</t>
  </si>
  <si>
    <t>sp|Q10353|RLP24_SCHPO</t>
  </si>
  <si>
    <t>60S ribosomal protein L37-B OS=Schizosaccharomyces pombe (strain 972 / ATCC 24843) GN=rpl3702 PE=1 SV=4</t>
  </si>
  <si>
    <t>rpl3702</t>
  </si>
  <si>
    <t>sp|P05733|RL37B_SCHPO</t>
  </si>
  <si>
    <t>Biotin synthase OS=Schizosaccharomyces pombe (strain 972 / ATCC 24843) GN=bio2 PE=1 SV=1</t>
  </si>
  <si>
    <t>bio2</t>
  </si>
  <si>
    <t>sp|O59778|BIOB_SCHPO</t>
  </si>
  <si>
    <t>Uncharacterized glutaminase C222.08c OS=Schizosaccharomyces pombe (strain 972 / ATCC 24843) GN=SPAC222.08c PE=3 SV=1</t>
  </si>
  <si>
    <t>SPAC222.08c</t>
  </si>
  <si>
    <t>sp|Q9UTE4|YFM8_SCHPO</t>
  </si>
  <si>
    <t>26S proteasome regulatory subunit rpn11 OS=Schizosaccharomyces pombe (strain 972 / ATCC 24843) GN=rpn11 PE=1 SV=2</t>
  </si>
  <si>
    <t>rpn11</t>
  </si>
  <si>
    <t>sp|P41878|RPN11_SCHPO</t>
  </si>
  <si>
    <t>Superoxide dismutase [Cu-Zn] OS=Schizosaccharomyces pombe (strain 972 / ATCC 24843) GN=sod1 PE=2 SV=1</t>
  </si>
  <si>
    <t>sod1</t>
  </si>
  <si>
    <t>sp|P28758|SODC_SCHPO</t>
  </si>
  <si>
    <t>Probable 5-methyltetrahydropteroyltriglutamate--homocysteine methyltransferase OS=Schizosaccharomyces pombe (strain 972 / ATCC 24843) GN=met26 PE=1 SV=1</t>
  </si>
  <si>
    <t>met26</t>
  </si>
  <si>
    <t>sp|Q9UT19|METE_SCHPO</t>
  </si>
  <si>
    <t>Pre-mRNA-splicing factor srp2 OS=Schizosaccharomyces pombe (strain 972 / ATCC 24843) GN=srp2 PE=1 SV=2</t>
  </si>
  <si>
    <t>srp2</t>
  </si>
  <si>
    <t>sp|P78814|SRP2_SCHPO</t>
  </si>
  <si>
    <t>Histone H3.1/H3.2 OS=Schizosaccharomyces pombe (strain 972 / ATCC 24843) GN=hht1 PE=1 SV=2</t>
  </si>
  <si>
    <t>hht1</t>
  </si>
  <si>
    <t>sp|P09988|H31_SCHPO</t>
  </si>
  <si>
    <t>Protein gar2 OS=Schizosaccharomyces pombe (strain 972 / ATCC 24843) GN=gar2 PE=1 SV=2</t>
  </si>
  <si>
    <t>gar2</t>
  </si>
  <si>
    <t>sp|P41891|GAR2_SCHPO</t>
  </si>
  <si>
    <t>DNA-directed RNA polymerase I subunit RPA12 OS=Schizosaccharomyces pombe (strain 972 / ATCC 24843) GN=rpa12 PE=3 SV=1</t>
  </si>
  <si>
    <t>rpa12</t>
  </si>
  <si>
    <t>sp|O94703|RPA12_SCHPO</t>
  </si>
  <si>
    <t>Eukaryotic translation initiation factor 3 subunit A OS=Schizosaccharomyces pombe (strain 972 / ATCC 24843) GN=tif32 PE=1 SV=1</t>
  </si>
  <si>
    <t>tif32</t>
  </si>
  <si>
    <t>sp|O74760|EIF3A_SCHPO</t>
  </si>
  <si>
    <t>40S ribosomal protein S29 OS=Schizosaccharomyces pombe (strain 972 / ATCC 24843) GN=rps29 PE=3 SV=3</t>
  </si>
  <si>
    <t>rps29</t>
  </si>
  <si>
    <t>sp|O74329|RS29_SCHPO</t>
  </si>
  <si>
    <t>DNA damage checkpoint protein rad24 OS=Schizosaccharomyces pombe (strain 972 / ATCC 24843) GN=rad24 PE=1 SV=2</t>
  </si>
  <si>
    <t>rad24</t>
  </si>
  <si>
    <t>sp|P42656|RAD24_SCHPO</t>
  </si>
  <si>
    <t>3-isopropylmalate dehydratase OS=Schizosaccharomyces pombe (strain 972 / ATCC 24843) GN=leu2 PE=1 SV=1</t>
  </si>
  <si>
    <t>leu2</t>
  </si>
  <si>
    <t>sp|O14289|LEUC_SCHPO</t>
  </si>
  <si>
    <t>40S ribosomal protein S25-B OS=Schizosaccharomyces pombe (strain 972 / ATCC 24843) GN=rps2501 PE=3 SV=1</t>
  </si>
  <si>
    <t>rps2501</t>
  </si>
  <si>
    <t>sp|O74172|RS25B_SCHPO</t>
  </si>
  <si>
    <t>H/ACA ribonucleoprotein complex subunit 2 OS=Schizosaccharomyces pombe (strain 972 / ATCC 24843) GN=nhp2 PE=1 SV=1</t>
  </si>
  <si>
    <t>nhp2</t>
  </si>
  <si>
    <t>sp|Q9P7H0|NHP2_SCHPO</t>
  </si>
  <si>
    <t>ATP-dependent RNA helicase dbp2 OS=Schizosaccharomyces pombe (strain 972 / ATCC 24843) GN=dbp2 PE=2 SV=2</t>
  </si>
  <si>
    <t>dbp2</t>
  </si>
  <si>
    <t>sp|P24782|DBP2_SCHPO</t>
  </si>
  <si>
    <t>Enolase 1-1 OS=Schizosaccharomyces pombe (strain 972 / ATCC 24843) GN=eno101 PE=1 SV=2</t>
  </si>
  <si>
    <t>eno101</t>
  </si>
  <si>
    <t>sp|P40370|ENO11_SCHPO</t>
  </si>
  <si>
    <t>Probable 60S ribosomal protein L28e OS=Schizosaccharomyces pombe (strain 972 / ATCC 24843) GN=rpl44 PE=1 SV=1</t>
  </si>
  <si>
    <t>rpl44</t>
  </si>
  <si>
    <t>sp|O14069|RL28E_SCHPO</t>
  </si>
  <si>
    <t>60S ribosomal protein L43-B OS=Schizosaccharomyces pombe (strain 972 / ATCC 24843) GN=rpl4302 PE=3 SV=1</t>
  </si>
  <si>
    <t>rpl4302</t>
  </si>
  <si>
    <t>sp|O94686|RL43B_SCHPO</t>
  </si>
  <si>
    <t>40S ribosomal protein S20 OS=Schizosaccharomyces pombe (strain 972 / ATCC 24843) GN=rps20 PE=1 SV=1</t>
  </si>
  <si>
    <t>rps20</t>
  </si>
  <si>
    <t>sp|O74893|RS20_SCHPO</t>
  </si>
  <si>
    <t>60S ribosomal protein L39 OS=Schizosaccharomyces pombe (strain 972 / ATCC 24843) GN=rpl39 PE=3 SV=3</t>
  </si>
  <si>
    <t>rpl39</t>
  </si>
  <si>
    <t>sp|P05767|RL39_SCHPO</t>
  </si>
  <si>
    <t>60S ribosomal protein L24-A OS=Schizosaccharomyces pombe (strain 972 / ATCC 24843) GN=rpl2401 PE=3 SV=1</t>
  </si>
  <si>
    <t>rpl2401</t>
  </si>
  <si>
    <t>sp|Q92354|RL24A_SCHPO</t>
  </si>
  <si>
    <t>60S ribosomal protein L1-B OS=Schizosaccharomyces pombe (strain 972 / ATCC 24843) GN=rpl101 PE=1 SV=1</t>
  </si>
  <si>
    <t>rpl101</t>
  </si>
  <si>
    <t>sp|O74836|RL1B_SCHPO</t>
  </si>
  <si>
    <t>DNA-directed RNA polymerases I, II, and III subunit RPABC5 OS=Schizosaccharomyces pombe (strain 972 / ATCC 24843) GN=rpb10 PE=1 SV=2</t>
  </si>
  <si>
    <t>rpb10</t>
  </si>
  <si>
    <t>sp|O13877|RPAB5_SCHPO</t>
  </si>
  <si>
    <t>60S ribosomal protein L9-B OS=Schizosaccharomyces pombe (strain 972 / ATCC 24843) GN=rpl902 PE=3 SV=1</t>
  </si>
  <si>
    <t>rpl902</t>
  </si>
  <si>
    <t>sp|O74905|RL9B_SCHPO</t>
  </si>
  <si>
    <t>60S ribosomal protein L36-A OS=Schizosaccharomyces pombe (strain 972 / ATCC 24843) GN=rpl3601 PE=3 SV=2</t>
  </si>
  <si>
    <t>rpl3601</t>
  </si>
  <si>
    <t>sp|Q92365|RL36A_SCHPO</t>
  </si>
  <si>
    <t>60S ribosomal protein L35 OS=Schizosaccharomyces pombe (strain 972 / ATCC 24843) GN=rpl35 PE=1 SV=1</t>
  </si>
  <si>
    <t>rpl35</t>
  </si>
  <si>
    <t>sp|O74904|RL35_SCHPO</t>
  </si>
  <si>
    <t>40S ribosomal protein S11-A OS=Schizosaccharomyces pombe (strain 972 / ATCC 24843) GN=rps1101 PE=2 SV=1</t>
  </si>
  <si>
    <t>rps1101</t>
  </si>
  <si>
    <t>sp|P0CT73|RS11A_SCHPO</t>
  </si>
  <si>
    <t>40S ribosomal protein S19-B OS=Schizosaccharomyces pombe (strain 972 / ATCC 24843) GN=rps1902 PE=3 SV=2</t>
  </si>
  <si>
    <t>rps1902</t>
  </si>
  <si>
    <t>sp|P79016|RS19B_SCHPO</t>
  </si>
  <si>
    <t>60S ribosomal protein L38-2 OS=Schizosaccharomyces pombe (strain 972 / ATCC 24843) GN=rpl3802 PE=3 SV=1</t>
  </si>
  <si>
    <t>rpl3802</t>
  </si>
  <si>
    <t>sp|Q09900|RL38B_SCHPO</t>
  </si>
  <si>
    <t>40S ribosomal protein S19-A OS=Schizosaccharomyces pombe (strain 972 / ATCC 24843) GN=rps1901 PE=2 SV=1</t>
  </si>
  <si>
    <t>rps1901</t>
  </si>
  <si>
    <t>sp|P58234|RS19A_SCHPO</t>
  </si>
  <si>
    <t>60S ribosomal protein L26 OS=Schizosaccharomyces pombe (strain 972 / ATCC 24843) GN=rpl26 PE=3 SV=1</t>
  </si>
  <si>
    <t>rpl26</t>
  </si>
  <si>
    <t>sp|P78946|RL26_SCHPO</t>
  </si>
  <si>
    <t>40S ribosomal protein S17-B OS=Schizosaccharomyces pombe (strain 972 / ATCC 24843) GN=rps1702 PE=1 SV=1</t>
  </si>
  <si>
    <t>rps1702</t>
  </si>
  <si>
    <t>sp|Q9P7J6|RS17B_SCHPO</t>
  </si>
  <si>
    <t>60S ribosomal protein L19-A OS=Schizosaccharomyces pombe (strain 972 / ATCC 24843) GN=rpl1901 PE=1 SV=3</t>
  </si>
  <si>
    <t>rpl1901</t>
  </si>
  <si>
    <t>sp|P05734|RL19A_SCHPO</t>
  </si>
  <si>
    <t>60S ribosomal protein L27-A OS=Schizosaccharomyces pombe (strain 972 / ATCC 24843) GN=rpl2701 PE=2 SV=2</t>
  </si>
  <si>
    <t>rpl2701</t>
  </si>
  <si>
    <t>sp|O14388|RL27A_SCHPO</t>
  </si>
  <si>
    <t>40S ribosomal protein S9-B OS=Schizosaccharomyces pombe (strain 972 / ATCC 24843) GN=rps902 PE=1 SV=3</t>
  </si>
  <si>
    <t>rps902</t>
  </si>
  <si>
    <t>sp|O59675|RS9B_SCHPO</t>
  </si>
  <si>
    <t>40S ribosomal protein S9-A OS=Schizosaccharomyces pombe (strain 972 / ATCC 24843) GN=rps901 PE=1 SV=2</t>
  </si>
  <si>
    <t>rps901</t>
  </si>
  <si>
    <t>sp|Q09757|RS9A_SCHPO</t>
  </si>
  <si>
    <t>60S ribosomal protein L4-A OS=Schizosaccharomyces pombe (strain 972 / ATCC 24843) GN=rpl402 PE=1 SV=2</t>
  </si>
  <si>
    <t>rpl402</t>
  </si>
  <si>
    <t>sp|P35679|RL4A_SCHPO</t>
  </si>
  <si>
    <t>Eukaryotic translation initiation factor 3 subunit B OS=Schizosaccharomyces pombe (strain 972 / ATCC 24843) GN=SPAC25G10.08 PE=1 SV=1</t>
  </si>
  <si>
    <t>SPAC25G10.08</t>
  </si>
  <si>
    <t>sp|Q10425|EIF3B_SCHPO</t>
  </si>
  <si>
    <t>Probable pyruvate decarboxylase C1F8.07c OS=Schizosaccharomyces pombe (strain 972 / ATCC 24843) GN=SPAC1F8.07c PE=1 SV=3</t>
  </si>
  <si>
    <t>SPAC1F8.07c</t>
  </si>
  <si>
    <t>sp|Q92345|PDC2_SCHPO</t>
  </si>
  <si>
    <t>Probable DNA-directed RNA polymerase I subunit RPA2 OS=Schizosaccharomyces pombe (strain 972 / ATCC 24843) GN=rpa2 PE=3 SV=2</t>
  </si>
  <si>
    <t>rpa2</t>
  </si>
  <si>
    <t>sp|Q9P7X8|RPA2_SCHPO</t>
  </si>
  <si>
    <t>Nucleolar protein 56 OS=Schizosaccharomyces pombe (strain 972 / ATCC 24843) GN=nop56 PE=3 SV=1</t>
  </si>
  <si>
    <t>nop56</t>
  </si>
  <si>
    <t>sp|O94514|NOP56_SCHPO</t>
  </si>
  <si>
    <t>60S ribosomal protein L15-B OS=Schizosaccharomyces pombe (strain 972 / ATCC 24843) GN=rpl1502 PE=1 SV=1</t>
  </si>
  <si>
    <t>rpl1502</t>
  </si>
  <si>
    <t>sp|Q9US22|RL15B_SCHPO</t>
  </si>
  <si>
    <t>60S ribosomal protein L15-A OS=Schizosaccharomyces pombe (strain 972 / ATCC 24843) GN=rpl15 PE=3 SV=1</t>
  </si>
  <si>
    <t>rpl15</t>
  </si>
  <si>
    <t>sp|O74895|RL15A_SCHPO</t>
  </si>
  <si>
    <t>60S ribosomal protein L28-B OS=Schizosaccharomyces pombe (strain 972 / ATCC 24843) GN=rpl2801 PE=1 SV=1</t>
  </si>
  <si>
    <t>rpl2801</t>
  </si>
  <si>
    <t>sp|P57728|RL28B_SCHPO</t>
  </si>
  <si>
    <t>60S ribosomal protein L28-A OS=Schizosaccharomyces pombe (strain 972 / ATCC 24843) GN=rpl2802 PE=3 SV=3</t>
  </si>
  <si>
    <t>rpl2802</t>
  </si>
  <si>
    <t>sp|P36585|RL28A_SCHPO</t>
  </si>
  <si>
    <t>60S ribosomal protein L18-B OS=Schizosaccharomyces pombe (strain 972 / ATCC 24843) GN=rpl1802 PE=1 SV=1</t>
  </si>
  <si>
    <t>rpl1802</t>
  </si>
  <si>
    <t>sp|Q8TFH1|RL18B_SCHPO</t>
  </si>
  <si>
    <t>rRNA 2'-O-methyltransferase fibrillarin OS=Schizosaccharomyces pombe (strain 972 / ATCC 24843) GN=fib1 PE=1 SV=1</t>
  </si>
  <si>
    <t>fib1</t>
  </si>
  <si>
    <t>sp|P35551|FBRL_SCHPO</t>
  </si>
  <si>
    <t>60S ribosomal protein L32-B OS=Schizosaccharomyces pombe (strain 972 / ATCC 24843) GN=rpl3201 PE=3 SV=1</t>
  </si>
  <si>
    <t>rpl3201</t>
  </si>
  <si>
    <t>sp|O42935|RL32B_SCHPO</t>
  </si>
  <si>
    <t>60S ribosomal protein L8 OS=Schizosaccharomyces pombe (strain 972 / ATCC 24843) GN=rpl8 PE=1 SV=3</t>
  </si>
  <si>
    <t>rpl8</t>
  </si>
  <si>
    <t>sp|O13672|RL8_SCHPO</t>
  </si>
  <si>
    <t>60S ribosomal protein L4-B OS=Schizosaccharomyces pombe (strain 972 / ATCC 24843) GN=rpl401 PE=3 SV=1</t>
  </si>
  <si>
    <t>rpl401</t>
  </si>
  <si>
    <t>sp|Q9P784|RL4B_SCHPO</t>
  </si>
  <si>
    <t>Acetolactate synthase, mitochondrial OS=Schizosaccharomyces pombe (strain 972 / ATCC 24843) GN=ilv1 PE=3 SV=2</t>
  </si>
  <si>
    <t>ilv1</t>
  </si>
  <si>
    <t>sp|P36620|ILVB_SCHPO</t>
  </si>
  <si>
    <t>60S ribosomal protein L10-B OS=Schizosaccharomyces pombe (strain 972 / ATCC 24843) GN=rpl1002 PE=3 SV=1</t>
  </si>
  <si>
    <t>rpl1002</t>
  </si>
  <si>
    <t>sp|Q9P769|RL10B_SCHPO</t>
  </si>
  <si>
    <t>60S ribosomal protein L32-A OS=Schizosaccharomyces pombe (strain 972 / ATCC 24843) GN=rpl3202 PE=1 SV=2</t>
  </si>
  <si>
    <t>rpl3202</t>
  </si>
  <si>
    <t>sp|P79015|RL32A_SCHPO</t>
  </si>
  <si>
    <t>Eukaryotic translation initiation factor 3 subunit I OS=Schizosaccharomyces pombe (strain 972 / ATCC 24843) GN=sum1 PE=1 SV=1</t>
  </si>
  <si>
    <t>sum1</t>
  </si>
  <si>
    <t>sp|P79083|EIF3I_SCHPO</t>
  </si>
  <si>
    <t>Threonine--tRNA ligase, cytoplasmic OS=Schizosaccharomyces pombe (strain 972 / ATCC 24843) GN=ths1 PE=3 SV=1</t>
  </si>
  <si>
    <t>ths1</t>
  </si>
  <si>
    <t>sp|P87144|SYTC_SCHPO</t>
  </si>
  <si>
    <t>40S ribosomal protein S16-A OS=Schizosaccharomyces pombe (strain 972 / ATCC 24843) GN=rps1601 PE=2 SV=1</t>
  </si>
  <si>
    <t>rps1601</t>
  </si>
  <si>
    <t>sp|P0CT64|RS16A_SCHPO</t>
  </si>
  <si>
    <t>26S protease regulatory subunit 4 homolog OS=Schizosaccharomyces pombe (strain 972 / ATCC 24843) GN=mts2 PE=2 SV=1</t>
  </si>
  <si>
    <t>mts2</t>
  </si>
  <si>
    <t>sp|P36612|PRS4_SCHPO</t>
  </si>
  <si>
    <t>La protein homolog OS=Schizosaccharomyces pombe (strain 972 / ATCC 24843) GN=sla1 PE=1 SV=1</t>
  </si>
  <si>
    <t>sla1</t>
  </si>
  <si>
    <t>sp|P87058|LAH1_SCHPO</t>
  </si>
  <si>
    <t>40S ribosomal protein S24-A OS=Schizosaccharomyces pombe (strain 972 / ATCC 24843) GN=rps2401 PE=3 SV=3</t>
  </si>
  <si>
    <t>rps2401</t>
  </si>
  <si>
    <t>sp|O13784|RS24A_SCHPO</t>
  </si>
  <si>
    <t>60S ribosomal protein L33-B OS=Schizosaccharomyces pombe (strain 972 / ATCC 24843) GN=rpl35a PE=1 SV=1</t>
  </si>
  <si>
    <t>rpl35a</t>
  </si>
  <si>
    <t>sp|Q9USG6|RL33B_SCHPO</t>
  </si>
  <si>
    <t>Guanine nucleotide-binding protein subunit beta-like protein OS=Schizosaccharomyces pombe (strain 972 / ATCC 24843) GN=rkp1 PE=1 SV=3</t>
  </si>
  <si>
    <t>rkp1</t>
  </si>
  <si>
    <t>sp|Q10281|GBLP_SCHPO</t>
  </si>
  <si>
    <t>40S ribosomal protein S10-B OS=Schizosaccharomyces pombe (strain 972 / ATCC 24843) GN=rps1002 PE=3 SV=1</t>
  </si>
  <si>
    <t>rps1002</t>
  </si>
  <si>
    <t>sp|O13614|RS10B_SCHPO</t>
  </si>
  <si>
    <t>60S acidic ribosomal protein P0 OS=Schizosaccharomyces pombe (strain 972 / ATCC 24843) GN=rpp0 PE=3 SV=1</t>
  </si>
  <si>
    <t>rpp0</t>
  </si>
  <si>
    <t>sp|O74864|RLA0_SCHPO</t>
  </si>
  <si>
    <t>40S ribosomal protein S1-A OS=Schizosaccharomyces pombe (strain 972 / ATCC 24843) GN=rps101 PE=3 SV=2</t>
  </si>
  <si>
    <t>rps101</t>
  </si>
  <si>
    <t>sp|Q09781|RS3A1_SCHPO</t>
  </si>
  <si>
    <t>Homocitrate dehydratase, mitochondrial OS=Schizosaccharomyces pombe (strain 972 / ATCC 24843) GN=SPBP4H10.15 PE=3 SV=3</t>
  </si>
  <si>
    <t>SPBP4H10.15</t>
  </si>
  <si>
    <t>sp|Q9P7D4|ACON2_SCHPO</t>
  </si>
  <si>
    <t>RuvB-like helicase 2 OS=Schizosaccharomyces pombe (strain 972 / ATCC 24843) GN=rvb2 PE=1 SV=1</t>
  </si>
  <si>
    <t>rvb2</t>
  </si>
  <si>
    <t>sp|O94692|RUVB2_SCHPO</t>
  </si>
  <si>
    <t>Cytoplasmic 60S subunit biogenesis factor SPCC550.15c OS=Schizosaccharomyces pombe (strain 972 / ATCC 24843) GN=SPCC550.15c PE=1 SV=1</t>
  </si>
  <si>
    <t>SPCC550.15c</t>
  </si>
  <si>
    <t>sp|O59811|REI1_SCHPO</t>
  </si>
  <si>
    <t>O-acetylhomoserine (thiol)-lyase OS=Schizosaccharomyces pombe (strain 972 / ATCC 24843) GN=SPBC428.11 PE=2 SV=1</t>
  </si>
  <si>
    <t>SPBC428.11</t>
  </si>
  <si>
    <t>sp|O13326|CYSD_SCHPO</t>
  </si>
  <si>
    <t>DNA-directed RNA polymerases I and III subunit RPAC1 OS=Schizosaccharomyces pombe (strain 972 / ATCC 24843) GN=rpc40 PE=3 SV=1</t>
  </si>
  <si>
    <t>rpc40</t>
  </si>
  <si>
    <t>sp|O94616|RPAC1_SCHPO</t>
  </si>
  <si>
    <t>60S ribosomal protein L16-B OS=Schizosaccharomyces pombe (strain 972 / ATCC 24843) GN=rpl1601 PE=1 SV=1</t>
  </si>
  <si>
    <t>rpl1601</t>
  </si>
  <si>
    <t>sp|O42991|RL16B_SCHPO</t>
  </si>
  <si>
    <t>60S ribosomal protein L16-A OS=Schizosaccharomyces pombe (strain 972 / ATCC 24843) GN=rpl1602 PE=1 SV=1</t>
  </si>
  <si>
    <t>rpl1602</t>
  </si>
  <si>
    <t>sp|O42848|RL16A_SCHPO</t>
  </si>
  <si>
    <t>40S ribosomal protein S15-A OS=Schizosaccharomyces pombe (strain 972 / ATCC 24843) GN=rps1501 PE=3 SV=1</t>
  </si>
  <si>
    <t>rps1501</t>
  </si>
  <si>
    <t>sp|O94715|RS15A_SCHPO</t>
  </si>
  <si>
    <t>Histone H2A-beta OS=Schizosaccharomyces pombe (strain 972 / ATCC 24843) GN=hta2 PE=1 SV=2</t>
  </si>
  <si>
    <t>hta2</t>
  </si>
  <si>
    <t>sp|P04910|H2A2_SCHPO</t>
  </si>
  <si>
    <t>60S ribosomal protein L33-A OS=Schizosaccharomyces pombe (strain 972 / ATCC 24843) GN=rpl35b PE=3 SV=2</t>
  </si>
  <si>
    <t>rpl35b</t>
  </si>
  <si>
    <t>sp|Q9USX4|RL33A_SCHPO</t>
  </si>
  <si>
    <t>Cell division cycle protein 48 OS=Schizosaccharomyces pombe (strain 972 / ATCC 24843) GN=cdc48 PE=1 SV=2</t>
  </si>
  <si>
    <t>cdc48</t>
  </si>
  <si>
    <t>sp|Q9P3A7|CDC48_SCHPO</t>
  </si>
  <si>
    <t>Ribose-phosphate pyrophosphokinase 5 OS=Schizosaccharomyces pombe (strain 972 / ATCC 24843) GN=SPBC3D6.06c PE=3 SV=1</t>
  </si>
  <si>
    <t>SPBC3D6.06c</t>
  </si>
  <si>
    <t>sp|P87171|KPR5_SCHPO</t>
  </si>
  <si>
    <t>40S ribosomal protein S0-B OS=Schizosaccharomyces pombe (strain 972 / ATCC 24843) GN=rps002 PE=1 SV=1</t>
  </si>
  <si>
    <t>rps002</t>
  </si>
  <si>
    <t>sp|Q9P546|RSSA2_SCHPO</t>
  </si>
  <si>
    <t>Protein ura1 OS=Schizosaccharomyces pombe (strain 972 / ATCC 24843) GN=ura1 PE=1 SV=1</t>
  </si>
  <si>
    <t>ura1</t>
  </si>
  <si>
    <t>sp|Q09794|PYR1_SCHPO</t>
  </si>
  <si>
    <t>Glyceraldehyde-3-phosphate dehydrogenase 1 OS=Schizosaccharomyces pombe (strain 972 / ATCC 24843) GN=tdh1 PE=1 SV=1</t>
  </si>
  <si>
    <t>tdh1</t>
  </si>
  <si>
    <t>sp|P78958|G3P1_SCHPO</t>
  </si>
  <si>
    <t>Heat shock protein homolog pss1 OS=Schizosaccharomyces pombe (strain 972 / ATCC 24843) GN=pss1 PE=1 SV=2</t>
  </si>
  <si>
    <t>pss1</t>
  </si>
  <si>
    <t>sp|O59838|HSP7F_SCHPO</t>
  </si>
  <si>
    <t>40S ribosomal protein S4-C OS=Schizosaccharomyces pombe (strain 972 / ATCC 24843) GN=rps403 PE=1 SV=1</t>
  </si>
  <si>
    <t>rps403</t>
  </si>
  <si>
    <t>sp|Q9P4W9|RS4C_SCHPO</t>
  </si>
  <si>
    <t>60S ribosomal protein L3-B OS=Schizosaccharomyces pombe (strain 972 / ATCC 24843) GN=rpl302 PE=3 SV=2</t>
  </si>
  <si>
    <t>rpl302</t>
  </si>
  <si>
    <t>sp|P36584|RL3B_SCHPO</t>
  </si>
  <si>
    <t>60S ribosomal protein L7-B OS=Schizosaccharomyces pombe (strain 972 / ATCC 24843) GN=rpl702 PE=3 SV=1</t>
  </si>
  <si>
    <t>rpl702</t>
  </si>
  <si>
    <t>sp|P25457|RL7B_SCHPO</t>
  </si>
  <si>
    <t>Probable T-complex protein 1 subunit beta OS=Schizosaccharomyces pombe (strain 972 / ATCC 24843) GN=cct2 PE=3 SV=1</t>
  </si>
  <si>
    <t>cct2</t>
  </si>
  <si>
    <t>sp|Q10147|TCPB_SCHPO</t>
  </si>
  <si>
    <t>Sulfide:quinone oxidoreductase, mitochondrial OS=Schizosaccharomyces pombe (strain 972 / ATCC 24843) GN=hmt2 PE=3 SV=1</t>
  </si>
  <si>
    <t>hmt2</t>
  </si>
  <si>
    <t>sp|O94284|HMT2_SCHPO</t>
  </si>
  <si>
    <t>26S protease regulatory subunit 7 homolog OS=Schizosaccharomyces pombe (strain 972 / ATCC 24843) GN=rpt1 PE=1 SV=2</t>
  </si>
  <si>
    <t>rpt1</t>
  </si>
  <si>
    <t>sp|O42931|PRS7_SCHPO</t>
  </si>
  <si>
    <t>60S ribosomal protein L38-1 OS=Schizosaccharomyces pombe (strain 972 / ATCC 24843) GN=rpl3801 PE=3 SV=1</t>
  </si>
  <si>
    <t>rpl3801</t>
  </si>
  <si>
    <t>sp|Q9USR7|RL38A_SCHPO</t>
  </si>
  <si>
    <t>60S ribosomal protein L17-B OS=Schizosaccharomyces pombe (strain 972 / ATCC 24843) GN=rpl1702 PE=3 SV=1</t>
  </si>
  <si>
    <t>rpl1702</t>
  </si>
  <si>
    <t>sp|O59794|RL17B_SCHPO</t>
  </si>
  <si>
    <t>40S ribosomal protein S24-B OS=Schizosaccharomyces pombe (strain 972 / ATCC 24843) GN=rps2402 PE=2 SV=3</t>
  </si>
  <si>
    <t>rps2402</t>
  </si>
  <si>
    <t>sp|O59865|RS24B_SCHPO</t>
  </si>
  <si>
    <t>Alcohol dehydrogenase OS=Schizosaccharomyces pombe (strain 972 / ATCC 24843) GN=adh1 PE=1 SV=2</t>
  </si>
  <si>
    <t>adh1</t>
  </si>
  <si>
    <t>sp|P00332|ADH_SCHPO</t>
  </si>
  <si>
    <t>Eukaryotic translation initiation factor 3 subunit D OS=Schizosaccharomyces pombe (strain 972 / ATCC 24843) GN=moe1 PE=1 SV=1</t>
  </si>
  <si>
    <t>moe1</t>
  </si>
  <si>
    <t>sp|O94236|EIF3D_SCHPO</t>
  </si>
  <si>
    <t>40S ribosomal protein S1-B OS=Schizosaccharomyces pombe (strain 972 / ATCC 24843) GN=rps102 PE=1 SV=3</t>
  </si>
  <si>
    <t>rps102</t>
  </si>
  <si>
    <t>sp|O94438|RS3A2_SCHPO</t>
  </si>
  <si>
    <t>40S ribosomal protein S0-A OS=Schizosaccharomyces pombe (strain 972 / ATCC 24843) GN=rps001 PE=1 SV=1</t>
  </si>
  <si>
    <t>rps001</t>
  </si>
  <si>
    <t>sp|Q9Y7L8|RSSA1_SCHPO</t>
  </si>
  <si>
    <t>60S ribosomal protein L17-A OS=Schizosaccharomyces pombe (strain 972 / ATCC 24843) GN=rpl1701 PE=3 SV=1</t>
  </si>
  <si>
    <t>rpl1701</t>
  </si>
  <si>
    <t>sp|O14339|RL17A_SCHPO</t>
  </si>
  <si>
    <t>60S ribosomal protein L14 OS=Schizosaccharomyces pombe (strain 972 / ATCC 24843) GN=rpl14 PE=2 SV=1</t>
  </si>
  <si>
    <t>rpl14</t>
  </si>
  <si>
    <t>sp|O94238|RL14_SCHPO</t>
  </si>
  <si>
    <t>60S ribosomal protein L5-A OS=Schizosaccharomyces pombe (strain 972 / ATCC 24843) GN=rpl501 PE=1 SV=2</t>
  </si>
  <si>
    <t>rpl501</t>
  </si>
  <si>
    <t>sp|P52822|RL5A_SCHPO</t>
  </si>
  <si>
    <t>40S ribosomal protein S4-B OS=Schizosaccharomyces pombe (strain 972 / ATCC 24843) GN=rps402 PE=1 SV=1</t>
  </si>
  <si>
    <t>rps402</t>
  </si>
  <si>
    <t>sp|Q9USW5|RS4B_SCHPO</t>
  </si>
  <si>
    <t>Pyruvate kinase OS=Schizosaccharomyces pombe (strain 972 / ATCC 24843) GN=pyk1 PE=1 SV=1</t>
  </si>
  <si>
    <t>pyk1</t>
  </si>
  <si>
    <t>sp|Q10208|KPYK_SCHPO</t>
  </si>
  <si>
    <t>Pyruvate dehydrogenase E1 component subunit alpha, mitochondrial OS=Schizosaccharomyces pombe (strain 972 / ATCC 24843) GN=pda1 PE=1 SV=1</t>
  </si>
  <si>
    <t>pda1</t>
  </si>
  <si>
    <t>sp|Q10489|ODPA_SCHPO</t>
  </si>
  <si>
    <t>Uncharacterized helicase C694.02 OS=Schizosaccharomyces pombe (strain 972 / ATCC 24843) GN=SPAC694.02 PE=3 SV=1</t>
  </si>
  <si>
    <t>SPAC694.02</t>
  </si>
  <si>
    <t>sp|Q9P7T8|YIW2_SCHPO</t>
  </si>
  <si>
    <t>DNA topoisomerase 2 OS=Schizosaccharomyces pombe (strain 972 / ATCC 24843) GN=top2 PE=1 SV=2</t>
  </si>
  <si>
    <t>top2</t>
  </si>
  <si>
    <t>sp|P08096|TOP2_SCHPO</t>
  </si>
  <si>
    <t>Carboxypeptidase Y OS=Schizosaccharomyces pombe (strain 972 / ATCC 24843) GN=cpy1 PE=1 SV=1</t>
  </si>
  <si>
    <t>cpy1</t>
  </si>
  <si>
    <t>sp|O13849|CBPY_SCHPO</t>
  </si>
  <si>
    <t>ATP synthase subunit beta, mitochondrial OS=Schizosaccharomyces pombe (strain 972 / ATCC 24843) GN=atp2 PE=1 SV=1</t>
  </si>
  <si>
    <t>atp2</t>
  </si>
  <si>
    <t>sp|P22068|ATPB_SCHPO</t>
  </si>
  <si>
    <t>Putative aryl-alcohol dehydrogenase C977.14c OS=Schizosaccharomyces pombe (strain 972 / ATCC 24843) GN=SPAC977.14c PE=1 SV=1</t>
  </si>
  <si>
    <t>SPAC977.14c</t>
  </si>
  <si>
    <t>sp|Q9P7U2|YI7E_SCHPO</t>
  </si>
  <si>
    <t>Switch-activating protein 1 OS=Schizosaccharomyces pombe (strain 972 / ATCC 24843) GN=sap1 PE=1 SV=2</t>
  </si>
  <si>
    <t>sap1</t>
  </si>
  <si>
    <t>sp|P40847|SAP1_SCHPO</t>
  </si>
  <si>
    <t>mRNA export protein mlo3 OS=Schizosaccharomyces pombe (strain 972 / ATCC 24843) GN=mlo3 PE=1 SV=1</t>
  </si>
  <si>
    <t>mlo3</t>
  </si>
  <si>
    <t>sp|Q09330|MLO3_SCHPO</t>
  </si>
  <si>
    <t>H/ACA ribonucleoprotein complex subunit 1 OS=Schizosaccharomyces pombe (strain 972 / ATCC 24843) GN=gar1 PE=2 SV=1</t>
  </si>
  <si>
    <t>gar1</t>
  </si>
  <si>
    <t>sp|Q06975|GAR1_SCHPO</t>
  </si>
  <si>
    <t>DNA-directed RNA polymerase I subunit rpa43 OS=Schizosaccharomyces pombe (strain 972 / ATCC 24843) GN=rpa43 PE=1 SV=1</t>
  </si>
  <si>
    <t>rpa43</t>
  </si>
  <si>
    <t>sp|O43036|RPA43_SCHPO</t>
  </si>
  <si>
    <t>40S ribosomal protein S23-B OS=Schizosaccharomyces pombe (strain 972 / ATCC 24843) GN=rps2302 PE=1 SV=1</t>
  </si>
  <si>
    <t>rps2302</t>
  </si>
  <si>
    <t>sp|P0CT76|RS23B_SCHPO</t>
  </si>
  <si>
    <t>40S ribosomal protein S21 OS=Schizosaccharomyces pombe (strain 972 / ATCC 24843) GN=rps21 PE=1 SV=2</t>
  </si>
  <si>
    <t>rps21</t>
  </si>
  <si>
    <t>sp|P05764|RS21_SCHPO</t>
  </si>
  <si>
    <t>40S ribosomal protein S28-A OS=Schizosaccharomyces pombe (strain 972 / ATCC 24843) GN=rps2801 PE=3 SV=1</t>
  </si>
  <si>
    <t>rps2801</t>
  </si>
  <si>
    <t>sp|P0CT79|RS28A_SCHPO</t>
  </si>
  <si>
    <t>Translation initiation factor rli1 OS=Schizosaccharomyces pombe (strain 972 / ATCC 24843) GN=rli1 PE=3 SV=1</t>
  </si>
  <si>
    <t>rli1</t>
  </si>
  <si>
    <t>sp|O60102|RLI1_SCHPO</t>
  </si>
  <si>
    <t>Fructose-bisphosphate aldolase OS=Schizosaccharomyces pombe (strain 972 / ATCC 24843) GN=fba1 PE=1 SV=2</t>
  </si>
  <si>
    <t>fba1</t>
  </si>
  <si>
    <t>sp|P36580|ALF_SCHPO</t>
  </si>
  <si>
    <t>60S ribosomal protein L13 OS=Schizosaccharomyces pombe (strain 972 / ATCC 24843) GN=rpl13 PE=1 SV=1</t>
  </si>
  <si>
    <t>rpl13</t>
  </si>
  <si>
    <t>sp|O74175|RL13_SCHPO</t>
  </si>
  <si>
    <t>Eukaryotic translation initiation factor 5A-1 OS=Schizosaccharomyces pombe (strain 972 / ATCC 24843) GN=tif51a PE=1 SV=1</t>
  </si>
  <si>
    <t>tif51a</t>
  </si>
  <si>
    <t>sp|P56289|IF5A1_SCHPO</t>
  </si>
  <si>
    <t>40S ribosomal protein S8-B OS=Schizosaccharomyces pombe (strain 972 / ATCC 24843) GN=rps802 PE=1 SV=1</t>
  </si>
  <si>
    <t>rps802</t>
  </si>
  <si>
    <t>sp|Q9P7B2|RS8B_SCHPO</t>
  </si>
  <si>
    <t>40S ribosomal protein S7 OS=Schizosaccharomyces pombe (strain 972 / ATCC 24843) GN=rps7 PE=1 SV=2</t>
  </si>
  <si>
    <t>rps7</t>
  </si>
  <si>
    <t>sp|Q10101|RS7_SCHPO</t>
  </si>
  <si>
    <t>40S ribosomal protein S13 OS=Schizosaccharomyces pombe (strain 972 / ATCC 24843) GN=rps13 PE=1 SV=2</t>
  </si>
  <si>
    <t>rps13</t>
  </si>
  <si>
    <t>sp|P28189|RS13_SCHPO</t>
  </si>
  <si>
    <t>40S ribosomal protein S10-A OS=Schizosaccharomyces pombe (strain 972 / ATCC 24843) GN=rps1001 PE=3 SV=1</t>
  </si>
  <si>
    <t>rps1001</t>
  </si>
  <si>
    <t>sp|O14112|RS10A_SCHPO</t>
  </si>
  <si>
    <t>Probable heat shock protein ssa1 OS=Schizosaccharomyces pombe (strain 972 / ATCC 24843) GN=ssa1 PE=1 SV=2</t>
  </si>
  <si>
    <t>ssa1</t>
  </si>
  <si>
    <t>sp|Q10265|HSP71_SCHPO</t>
  </si>
  <si>
    <t>ATP-dependent RNA helicase ded1 OS=Schizosaccharomyces pombe (strain 972 / ATCC 24843) GN=ded1 PE=1 SV=1</t>
  </si>
  <si>
    <t>ded1</t>
  </si>
  <si>
    <t>sp|O13370|DED1_SCHPO</t>
  </si>
  <si>
    <t>40S ribosomal protein S5-B OS=Schizosaccharomyces pombe (strain 972 / ATCC 24843) GN=rps502 PE=3 SV=1</t>
  </si>
  <si>
    <t>rps502</t>
  </si>
  <si>
    <t>sp|Q9P3T6|RS5B_SCHPO</t>
  </si>
  <si>
    <t>60S ribosomal protein L3-A OS=Schizosaccharomyces pombe (strain 972 / ATCC 24843) GN=rpl301 PE=1 SV=2</t>
  </si>
  <si>
    <t>rpl301</t>
  </si>
  <si>
    <t>sp|P40372|RL3A_SCHPO</t>
  </si>
  <si>
    <t>60S acidic ribosomal protein P2-C OS=Schizosaccharomyces pombe (strain 972 / ATCC 24843) GN=rpp203 PE=1 SV=2</t>
  </si>
  <si>
    <t>rpp203</t>
  </si>
  <si>
    <t>sp|O14317|RLA6_SCHPO</t>
  </si>
  <si>
    <t>DNA-directed RNA polymerase I subunit rpa49 OS=Schizosaccharomyces pombe (strain 972 / ATCC 24843) GN=rpa49 PE=2 SV=1</t>
  </si>
  <si>
    <t>rpa49</t>
  </si>
  <si>
    <t>sp|O14086|RPA49_SCHPO</t>
  </si>
  <si>
    <t>Eukaryotic translation initiation factor 3 subunit H OS=Schizosaccharomyces pombe (strain 972 / ATCC 24843) GN=eif3h PE=1 SV=1</t>
  </si>
  <si>
    <t>eif3h</t>
  </si>
  <si>
    <t>sp|Q9UT48|EIF3H_SCHPO</t>
  </si>
  <si>
    <t>Phosphoglycerate mutase OS=Schizosaccharomyces pombe (strain 972 / ATCC 24843) GN=gpm1 PE=1 SV=1</t>
  </si>
  <si>
    <t>gpm1</t>
  </si>
  <si>
    <t>sp|P36623|PMGY_SCHPO</t>
  </si>
  <si>
    <t>60S ribosomal protein L20-B OS=Schizosaccharomyces pombe (strain 972 / ATCC 24843) GN=rpl2002 PE=1 SV=1</t>
  </si>
  <si>
    <t>rpl2002</t>
  </si>
  <si>
    <t>sp|P0CT69|RL20B_SCHPO</t>
  </si>
  <si>
    <t>Actin OS=Schizosaccharomyces pombe (strain 972 / ATCC 24843) GN=act1 PE=1 SV=1</t>
  </si>
  <si>
    <t>act1</t>
  </si>
  <si>
    <t>sp|P10989|ACT_SCHPO</t>
  </si>
  <si>
    <t>40S ribosomal protein S3 OS=Schizosaccharomyces pombe (strain 972 / ATCC 24843) GN=rps3 PE=1 SV=1</t>
  </si>
  <si>
    <t>rps3</t>
  </si>
  <si>
    <t>sp|O60128|RS3_SCHPO</t>
  </si>
  <si>
    <t>Probable heat shock protein ssa2 OS=Schizosaccharomyces pombe (strain 972 / ATCC 24843) GN=ssa2 PE=1 SV=3</t>
  </si>
  <si>
    <t>ssa2</t>
  </si>
  <si>
    <t>sp|O59855|HSP72_SCHPO</t>
  </si>
  <si>
    <t>Uncharacterized ABC transporter ATP-binding protein C825.01 OS=Schizosaccharomyces pombe (strain 972 / ATCC 24843) GN=SPCC825.01 PE=1 SV=1</t>
  </si>
  <si>
    <t>SPCC825.01</t>
  </si>
  <si>
    <t>sp|Q9USH9|YJQ1_SCHPO</t>
  </si>
  <si>
    <t>60S ribosomal protein L6 OS=Schizosaccharomyces pombe (strain 972 / ATCC 24843) GN=rpl6 PE=1 SV=2</t>
  </si>
  <si>
    <t>rpl6</t>
  </si>
  <si>
    <t>sp|P79071|RL6_SCHPO</t>
  </si>
  <si>
    <t>60S ribosomal protein L25-A OS=Schizosaccharomyces pombe (strain 972 / ATCC 24843) GN=rpl2501 PE=1 SV=1</t>
  </si>
  <si>
    <t>rpl2501</t>
  </si>
  <si>
    <t>sp|Q10330|RL25A_SCHPO</t>
  </si>
  <si>
    <t>60S acidic ribosomal protein P2-alpha OS=Schizosaccharomyces pombe (strain 972 / ATCC 24843) GN=rpp201 PE=1 SV=1</t>
  </si>
  <si>
    <t>rpp201</t>
  </si>
  <si>
    <t>sp|P08094|RLA2_SCHPO</t>
  </si>
  <si>
    <t>Elongation factor 3 OS=Schizosaccharomyces pombe (strain 972 / ATCC 24843) GN=tef3 PE=1 SV=1</t>
  </si>
  <si>
    <t>tef3</t>
  </si>
  <si>
    <t>sp|O94489|EF3_SCHPO</t>
  </si>
  <si>
    <t>Pyruvate dehydrogenase E1 component subunit beta, mitochondrial OS=Schizosaccharomyces pombe (strain 972 / ATCC 24843) GN=pdb1 PE=4 SV=1</t>
  </si>
  <si>
    <t>pdb1</t>
  </si>
  <si>
    <t>sp|Q09171|ODPB_SCHPO</t>
  </si>
  <si>
    <t>Uncharacterized protein C16A3.08c OS=Schizosaccharomyces pombe (strain 972 / ATCC 24843) GN=SPBC16A3.08c PE=1 SV=1</t>
  </si>
  <si>
    <t>SPBC16A3.08c</t>
  </si>
  <si>
    <t>sp|O42914|YBI8_SCHPO</t>
  </si>
  <si>
    <t>Heat shock protein sks2 OS=Schizosaccharomyces pombe (strain 972 / ATCC 24843) GN=sks2 PE=1 SV=2</t>
  </si>
  <si>
    <t>sks2</t>
  </si>
  <si>
    <t>sp|Q10284|HSP75_SCHPO</t>
  </si>
  <si>
    <t>Nucleolar protein 58 OS=Schizosaccharomyces pombe (strain 972 / ATCC 24843) GN=nop58 PE=1 SV=1</t>
  </si>
  <si>
    <t>nop58</t>
  </si>
  <si>
    <t>sp|Q9P7S7|NOP58_SCHPO</t>
  </si>
  <si>
    <t>40S ribosomal protein S2 OS=Schizosaccharomyces pombe (strain 972 / ATCC 24843) GN=rps2 PE=1 SV=1</t>
  </si>
  <si>
    <t>rps2</t>
  </si>
  <si>
    <t>sp|O74892|RS2_SCHPO</t>
  </si>
  <si>
    <t>DNA-directed RNA polymerase I subunit rpa1 OS=Schizosaccharomyces pombe (strain 972 / ATCC 24843) GN=rpa1 PE=1 SV=2</t>
  </si>
  <si>
    <t>rpa1</t>
  </si>
  <si>
    <t>sp|P15398|RPA1_SCHPO</t>
  </si>
  <si>
    <t>Probable nucleolar GTP-binding protein 1 OS=Schizosaccharomyces pombe (strain 972 / ATCC 24843) GN=nog1 PE=1 SV=2</t>
  </si>
  <si>
    <t>nog1</t>
  </si>
  <si>
    <t>sp|O94659|NOG1_SCHPO</t>
  </si>
  <si>
    <t>Heat shock protein sti1 homolog OS=Schizosaccharomyces pombe (strain 972 / ATCC 24843) GN=sti1 PE=3 SV=1</t>
  </si>
  <si>
    <t>sti1</t>
  </si>
  <si>
    <t>sp|Q9USI5|STI1_SCHPO</t>
  </si>
  <si>
    <t>Probable asparagine synthetase [glutamine-hydrolyzing] OS=Schizosaccharomyces pombe (strain 972 / ATCC 24843) GN=asn1 PE=1 SV=3</t>
  </si>
  <si>
    <t>asn1</t>
  </si>
  <si>
    <t>sp|P78753|ASNS_SCHPO</t>
  </si>
  <si>
    <t>T-complex protein 1 subunit zeta OS=Schizosaccharomyces pombe (strain 972 / ATCC 24843) GN=cct6 PE=3 SV=1</t>
  </si>
  <si>
    <t>cct6</t>
  </si>
  <si>
    <t>sp|O94515|TCPZ_SCHPO</t>
  </si>
  <si>
    <t>Probable cysteine desulfurase, mitochondrial OS=Schizosaccharomyces pombe (strain 972 / ATCC 24843) GN=SPBC21D10.11c PE=3 SV=2</t>
  </si>
  <si>
    <t>SPBC21D10.11c</t>
  </si>
  <si>
    <t>sp|O74351|NFS1_SCHPO</t>
  </si>
  <si>
    <t>Dihydrofolate reductase OS=Schizosaccharomyces pombe (strain 972 / ATCC 24843) GN=dfr1 PE=2 SV=2</t>
  </si>
  <si>
    <t>dfr1</t>
  </si>
  <si>
    <t>sp|P36591|DYR_SCHPO</t>
  </si>
  <si>
    <t>26S proteasome regulatory subunit rpn5 OS=Schizosaccharomyces pombe (strain 972 / ATCC 24843) GN=rpn501 PE=1 SV=1</t>
  </si>
  <si>
    <t>rpn501</t>
  </si>
  <si>
    <t>sp|Q9UTM3|RPN5_SCHPO</t>
  </si>
  <si>
    <t>Single-stranded TG1-3 DNA-binding protein OS=Schizosaccharomyces pombe (strain 972 / ATCC 24843) GN=tcg1 PE=1 SV=3</t>
  </si>
  <si>
    <t>tcg1</t>
  </si>
  <si>
    <t>sp|Q9HEQ9|TCG1_SCHPO</t>
  </si>
  <si>
    <t>Ribosome production factor 2 homolog OS=Schizosaccharomyces pombe (strain 972 / ATCC 24843) GN=SPAC926.08c PE=1 SV=1</t>
  </si>
  <si>
    <t>SPAC926.08c</t>
  </si>
  <si>
    <t>sp|Q9UUG1|RPF2_SCHPO</t>
  </si>
  <si>
    <t>Elongation factor 1-beta OS=Schizosaccharomyces pombe (strain 972 / ATCC 24843) GN=tef5 PE=2 SV=1</t>
  </si>
  <si>
    <t>tef5</t>
  </si>
  <si>
    <t>sp|O74173|EF1B_SCHPO</t>
  </si>
  <si>
    <t>60S ribosomal protein L23-A OS=Schizosaccharomyces pombe (strain 972 / ATCC 24843) GN=rpl2301 PE=3 SV=1</t>
  </si>
  <si>
    <t>rpl2301</t>
  </si>
  <si>
    <t>sp|P0CT60|RL23A_SCHPO</t>
  </si>
  <si>
    <t>60S acidic ribosomal protein P2-beta OS=Schizosaccharomyces pombe (strain 972 / ATCC 24843) GN=rpp202 PE=1 SV=1</t>
  </si>
  <si>
    <t>rpp202</t>
  </si>
  <si>
    <t>sp|P17478|RLA4_SCHPO</t>
  </si>
  <si>
    <t>H/ACA ribonucleoprotein complex subunit 3 OS=Schizosaccharomyces pombe (strain 972 / ATCC 24843) GN=nop10 PE=3 SV=1</t>
  </si>
  <si>
    <t>nop10</t>
  </si>
  <si>
    <t>sp|Q9P7M5|NOP10_SCHPO</t>
  </si>
  <si>
    <t>40S ribosomal protein S30-B OS=Schizosaccharomyces pombe (strain 972 / ATCC 24843) GN=rps3002 PE=3 SV=1</t>
  </si>
  <si>
    <t>rps3002</t>
  </si>
  <si>
    <t>sp|P0CT63|RS30_SCHPO</t>
  </si>
  <si>
    <t>Eukaryotic translation initiation factor 3 subunit E OS=Schizosaccharomyces pombe (strain 972 / ATCC 24843) GN=int6 PE=1 SV=1</t>
  </si>
  <si>
    <t>int6</t>
  </si>
  <si>
    <t>sp|O94513|EIF3E_SCHPO</t>
  </si>
  <si>
    <t>GTPase grn1 OS=Schizosaccharomyces pombe (strain 972 / ATCC 24843) GN=grn1 PE=1 SV=1</t>
  </si>
  <si>
    <t>grn1</t>
  </si>
  <si>
    <t>sp|O74791|GRN1_SCHPO</t>
  </si>
  <si>
    <t>60S ribosomal protein L18-A OS=Schizosaccharomyces pombe (strain 972 / ATCC 24843) GN=rpl1801 PE=1 SV=1</t>
  </si>
  <si>
    <t>rpl1801</t>
  </si>
  <si>
    <t>sp|Q10192|RL18A_SCHPO</t>
  </si>
  <si>
    <t>40S ribosomal protein S14-B OS=Schizosaccharomyces pombe (strain 972 / ATCC 24843) GN=rps1402 PE=3 SV=1</t>
  </si>
  <si>
    <t>rps1402</t>
  </si>
  <si>
    <t>sp|P0CT57|RS14B_SCHPO</t>
  </si>
  <si>
    <t>40S ribosomal protein S6-B OS=Schizosaccharomyces pombe (strain 972 / ATCC 24843) GN=rps602 PE=1 SV=1</t>
  </si>
  <si>
    <t>rps602</t>
  </si>
  <si>
    <t>sp|Q9C0Z7|RS6B_SCHPO</t>
  </si>
  <si>
    <t>Eukaryotic translation initiation factor 3 subunit C OS=Schizosaccharomyces pombe (strain 972 / ATCC 24843) GN=nip1 PE=1 SV=2</t>
  </si>
  <si>
    <t>nip1</t>
  </si>
  <si>
    <t>sp|O14164|EIF3C_SCHPO</t>
  </si>
  <si>
    <t>78 kDa glucose-regulated protein homolog OS=Schizosaccharomyces pombe (strain 972 / ATCC 24843) GN=bip1 PE=3 SV=2</t>
  </si>
  <si>
    <t>bip1</t>
  </si>
  <si>
    <t>sp|P36604|GRP78_SCHPO</t>
  </si>
  <si>
    <t>Plasma membrane ATPase 1 OS=Schizosaccharomyces pombe (strain 972 / ATCC 24843) GN=pma1 PE=1 SV=1</t>
  </si>
  <si>
    <t>pma1</t>
  </si>
  <si>
    <t>sp|P09627|PMA1_SCHPO</t>
  </si>
  <si>
    <t>Probable pyruvate dehydrogenase protein X component, mitochondrial OS=Schizosaccharomyces pombe (strain 972 / ATCC 24843) GN=SPCC1259.09c PE=2 SV=1</t>
  </si>
  <si>
    <t>SPCC1259.09c</t>
  </si>
  <si>
    <t>sp|O94709|ODPX_SCHPO</t>
  </si>
  <si>
    <t>Probable eukaryotic translation initiation factor 2 subunit beta OS=Schizosaccharomyces pombe (strain 972 / ATCC 24843) GN=tif212 PE=1 SV=2</t>
  </si>
  <si>
    <t>tif212</t>
  </si>
  <si>
    <t>sp|P56329|IF2B_SCHPO</t>
  </si>
  <si>
    <t>60S ribosomal protein L22 OS=Schizosaccharomyces pombe (strain 972 / ATCC 24843) GN=rpl22 PE=1 SV=3</t>
  </si>
  <si>
    <t>rpl22</t>
  </si>
  <si>
    <t>sp|Q09668|RL22_SCHPO</t>
  </si>
  <si>
    <t>Ribose-phosphate pyrophosphokinase 2 OS=Schizosaccharomyces pombe (strain 972 / ATCC 24843) GN=SPCC1620.06c PE=1 SV=1</t>
  </si>
  <si>
    <t>SPCC1620.06c</t>
  </si>
  <si>
    <t>sp|O94413|KPR2_SCHPO</t>
  </si>
  <si>
    <t>Nucleolar GTP-binding protein 2 OS=Schizosaccharomyces pombe (strain 972 / ATCC 24843) GN=nog2 PE=1 SV=1</t>
  </si>
  <si>
    <t>nog2</t>
  </si>
  <si>
    <t>sp|O14236|NOG2_SCHPO</t>
  </si>
  <si>
    <t>Putative ATP-dependent RNA helicase ste13 OS=Schizosaccharomyces pombe (strain 972 / ATCC 24843) GN=ste13 PE=3 SV=1</t>
  </si>
  <si>
    <t>ste13</t>
  </si>
  <si>
    <t>sp|Q09181|DHH1_SCHPO</t>
  </si>
  <si>
    <t>RuvB-like helicase 1 OS=Schizosaccharomyces pombe (strain 972 / ATCC 24843) GN=rvb1 PE=3 SV=1</t>
  </si>
  <si>
    <t>rvb1</t>
  </si>
  <si>
    <t>sp|Q9C0X6|RUVB1_SCHPO</t>
  </si>
  <si>
    <t>Tubulin beta chain OS=Schizosaccharomyces pombe (strain 972 / ATCC 24843) GN=nda3 PE=1 SV=2</t>
  </si>
  <si>
    <t>nda3</t>
  </si>
  <si>
    <t>sp|P05219|TBB_SCHPO</t>
  </si>
  <si>
    <t>DNA-directed RNA polymerase I subunit rpa34 OS=Schizosaccharomyces pombe (strain 972 / ATCC 24843) GN=rpa34 PE=1 SV=1</t>
  </si>
  <si>
    <t>rpa34</t>
  </si>
  <si>
    <t>sp|Q9USZ4|RPA34_SCHPO</t>
  </si>
  <si>
    <t>Eukaryotic translation initiation factor 2 subunit alpha OS=Schizosaccharomyces pombe (strain 972 / ATCC 24843) GN=tif211 PE=1 SV=1</t>
  </si>
  <si>
    <t>tif211</t>
  </si>
  <si>
    <t>sp|P56286|IF2A_SCHPO</t>
  </si>
  <si>
    <t>60S ribosomal protein L12-B OS=Schizosaccharomyces pombe (strain 972 / ATCC 24843) GN=rpl1202 PE=3 SV=1</t>
  </si>
  <si>
    <t>rpl1202</t>
  </si>
  <si>
    <t>sp|P0CT84|RL12B_SCHPO</t>
  </si>
  <si>
    <t>40S ribosomal protein S18-A OS=Schizosaccharomyces pombe (strain 972 / ATCC 24843) GN=rps1801 PE=3 SV=1</t>
  </si>
  <si>
    <t>rps1801</t>
  </si>
  <si>
    <t>sp|P0CT66|RS18A_SCHPO</t>
  </si>
  <si>
    <t>Eukaryotic translation initiation factor 4 gamma OS=Schizosaccharomyces pombe (strain 972 / ATCC 24843) GN=tif471 PE=1 SV=1</t>
  </si>
  <si>
    <t>tif471</t>
  </si>
  <si>
    <t>sp|Q10475|IF4G_SCHPO</t>
  </si>
  <si>
    <t>Probable ATP-citrate synthase subunit 1 OS=Schizosaccharomyces pombe (strain 972 / ATCC 24843) GN=SPBC1703.07 PE=1 SV=1</t>
  </si>
  <si>
    <t>SPBC1703.07</t>
  </si>
  <si>
    <t>sp|Q9P7W3|ACL1_SCHPO</t>
  </si>
  <si>
    <t>Uncharacterized protein C458.02c OS=Schizosaccharomyces pombe (strain 972 / ATCC 24843) GN=SPAC458.02c PE=1 SV=1</t>
  </si>
  <si>
    <t>SPAC458.02c</t>
  </si>
  <si>
    <t>sp|Q9P3W6|YLI2_SCHPO</t>
  </si>
  <si>
    <t>Histone H4 OS=Schizosaccharomyces pombe (strain 972 / ATCC 24843) GN=hhf1 PE=1 SV=2</t>
  </si>
  <si>
    <t>hhf1</t>
  </si>
  <si>
    <t>sp|P09322|H4_SCHPO</t>
  </si>
  <si>
    <t>Putative peroxisomal-coenzyme A synthetase OS=Schizosaccharomyces pombe (strain 972 / ATCC 24843) GN=SPCC1827.03c PE=1 SV=1</t>
  </si>
  <si>
    <t>SPCC1827.03c</t>
  </si>
  <si>
    <t>sp|O74976|FAT2_SCHPO</t>
  </si>
  <si>
    <t>Probable ATP-citrate synthase subunit 2 OS=Schizosaccharomyces pombe (strain 972 / ATCC 24843) GN=SPAC22A12.16 PE=1 SV=1</t>
  </si>
  <si>
    <t>SPAC22A12.16</t>
  </si>
  <si>
    <t>sp|O13907|ACL2_SCHPO</t>
  </si>
  <si>
    <t>Sulfate adenylyltransferase OS=Schizosaccharomyces pombe (strain 972 / ATCC 24843) GN=sua1 PE=1 SV=2</t>
  </si>
  <si>
    <t>sua1</t>
  </si>
  <si>
    <t>sp|P78937|MET3_SCHPO</t>
  </si>
  <si>
    <t>Eukaryotic translation initiation factor 3 subunit F OS=Schizosaccharomyces pombe (strain 972 / ATCC 24843) GN=eif3f PE=1 SV=1</t>
  </si>
  <si>
    <t>eif3f</t>
  </si>
  <si>
    <t>sp|O43060|EIF3F_SCHPO</t>
  </si>
  <si>
    <t>Dihydrolipoyl dehydrogenase, mitochondrial OS=Schizosaccharomyces pombe (strain 972 / ATCC 24843) GN=dld1 PE=2 SV=2</t>
  </si>
  <si>
    <t>dld1</t>
  </si>
  <si>
    <t>sp|O00087|DLDH_SCHPO</t>
  </si>
  <si>
    <t>Acetyl-CoA carboxylase OS=Schizosaccharomyces pombe (strain 972 / ATCC 24843) GN=cut6 PE=1 SV=2</t>
  </si>
  <si>
    <t>cut6</t>
  </si>
  <si>
    <t>sp|P78820|ACAC_SCHPO</t>
  </si>
  <si>
    <t>Probable clathrin heavy chain OS=Schizosaccharomyces pombe (strain 972 / ATCC 24843) GN=chc1 PE=1 SV=1</t>
  </si>
  <si>
    <t>chc1</t>
  </si>
  <si>
    <t>sp|Q10161|CLH_SCHPO</t>
  </si>
  <si>
    <t>C-1-tetrahydrofolate synthase, cytoplasmic OS=Schizosaccharomyces pombe (strain 972 / ATCC 24843) GN=SPBC839.16 PE=3 SV=1</t>
  </si>
  <si>
    <t>SPBC839.16</t>
  </si>
  <si>
    <t>sp|Q8WZJ7|C1TC_SCHPO</t>
  </si>
  <si>
    <t>Probable methionine--tRNA ligase, cytoplasmic OS=Schizosaccharomyces pombe (strain 972 / ATCC 24843) GN=rar1 PE=3 SV=1</t>
  </si>
  <si>
    <t>rar1</t>
  </si>
  <si>
    <t>sp|Q9UUF2|SYMC_SCHPO</t>
  </si>
  <si>
    <t>Uncharacterized ABC transporter ATP-binding protein C16H5.08c OS=Schizosaccharomyces pombe (strain 972 / ATCC 24843) GN=SPBC16H5.08c PE=1 SV=1</t>
  </si>
  <si>
    <t>SPBC16H5.08c</t>
  </si>
  <si>
    <t>sp|O42943|YBP8_SCHPO</t>
  </si>
  <si>
    <t>Serine hydroxymethyltransferase, mitochondrial OS=Schizosaccharomyces pombe (strain 972 / ATCC 24843) GN=shm2 PE=3 SV=2</t>
  </si>
  <si>
    <t>shm2</t>
  </si>
  <si>
    <t>sp|Q10104|GLYM_SCHPO</t>
  </si>
  <si>
    <t>Dihydrolipoyllysine-residue acetyltransferase component of pyruvate dehydrogenase complex, mitochondrial OS=Schizosaccharomyces pombe (strain 972 / ATCC 24843) GN=lat1 PE=3 SV=1</t>
  </si>
  <si>
    <t>lat1</t>
  </si>
  <si>
    <t>sp|O59816|ODP2_SCHPO</t>
  </si>
  <si>
    <t>Pentafunctional AROM polypeptide OS=Schizosaccharomyces pombe (strain 972 / ATCC 24843) GN=aro1 PE=3 SV=1</t>
  </si>
  <si>
    <t>aro1</t>
  </si>
  <si>
    <t>sp|Q9P7R0|ARO1_SCHPO</t>
  </si>
  <si>
    <t>Protein transport protein sec31 OS=Schizosaccharomyces pombe (strain 972 / ATCC 24843) GN=sec31 PE=1 SV=1</t>
  </si>
  <si>
    <t>sec31</t>
  </si>
  <si>
    <t>sp|O13637|SEC31_SCHPO</t>
  </si>
  <si>
    <t>Ribosome quality control complex subunit 2 OS=Schizosaccharomyces pombe (strain 972 / ATCC 24843) GN=mtr1 PE=1 SV=2</t>
  </si>
  <si>
    <t>mtr1</t>
  </si>
  <si>
    <t>sp|Q9USN8|RQC2_SCHPO</t>
  </si>
  <si>
    <t>Pre-mRNA-splicing factor cwf10 OS=Schizosaccharomyces pombe (strain 972 / ATCC 24843) GN=cwf10 PE=1 SV=2</t>
  </si>
  <si>
    <t>cwf10</t>
  </si>
  <si>
    <t>sp|O94316|SN114_SCHPO</t>
  </si>
  <si>
    <t>Valine--tRNA ligase OS=Schizosaccharomyces pombe (strain 972 / ATCC 24843) GN=vas2 PE=3 SV=1</t>
  </si>
  <si>
    <t>vas2</t>
  </si>
  <si>
    <t>sp|O75005|SYV_SCHPO</t>
  </si>
  <si>
    <t>E3 ubiquitin-protein ligase hel2 OS=Schizosaccharomyces pombe (strain 972 / ATCC 24843) GN=SPCC1223.01 PE=1 SV=2</t>
  </si>
  <si>
    <t>SPCC1223.01</t>
  </si>
  <si>
    <t>sp|Q76PD2|HEL2_SCHPO</t>
  </si>
  <si>
    <t>CTP synthase OS=Schizosaccharomyces pombe (strain 972 / ATCC 24843) GN=ura7 PE=3 SV=1</t>
  </si>
  <si>
    <t>ura7</t>
  </si>
  <si>
    <t>sp|O42644|PYRG_SCHPO</t>
  </si>
  <si>
    <t>2-isopropylmalate synthase OS=Schizosaccharomyces pombe (strain 972 / ATCC 24843) GN=leu3 PE=3 SV=2</t>
  </si>
  <si>
    <t>leu3</t>
  </si>
  <si>
    <t>sp|O59736|LEU1_SCHPO</t>
  </si>
  <si>
    <t>60S ribosomal export protein nmd3 OS=Schizosaccharomyces pombe (strain 972 / ATCC 24843) GN=nmd3 PE=3 SV=1</t>
  </si>
  <si>
    <t>nmd3</t>
  </si>
  <si>
    <t>sp|Q09817|NMD3_SCHPO</t>
  </si>
  <si>
    <t>Pre-rRNA-processing protein crb3/ipi3 OS=Schizosaccharomyces pombe (strain 972 / ATCC 24843) GN=crb3 PE=1 SV=1</t>
  </si>
  <si>
    <t>crb3</t>
  </si>
  <si>
    <t>sp|Q10272|IPI3_SCHPO</t>
  </si>
  <si>
    <t>Putative G3BP-like protein OS=Schizosaccharomyces pombe (strain 972 / ATCC 24843) GN=nxt3 PE=1 SV=1</t>
  </si>
  <si>
    <t>nxt3</t>
  </si>
  <si>
    <t>sp|O94260|G3BP_SCHPO</t>
  </si>
  <si>
    <t>Probable 26S proteasome regulatory subunit rpn7 OS=Schizosaccharomyces pombe (strain 972 / ATCC 24843) GN=rpn7 PE=2 SV=1</t>
  </si>
  <si>
    <t>rpn7</t>
  </si>
  <si>
    <t>sp|Q10335|RPN7_SCHPO</t>
  </si>
  <si>
    <t>20S-pre-rRNA D-site endonuclease nob1 OS=Schizosaccharomyces pombe (strain 972 / ATCC 24843) GN=nob1 PE=3 SV=1</t>
  </si>
  <si>
    <t>nob1</t>
  </si>
  <si>
    <t>sp|Q9UTK0|NOB1_SCHPO</t>
  </si>
  <si>
    <t>Protein LTV1 OS=Schizosaccharomyces pombe (strain 972 / ATCC 24843) GN=ltv1 PE=1 SV=1</t>
  </si>
  <si>
    <t>ltv1</t>
  </si>
  <si>
    <t>sp|Q10191|LTV1_SCHPO</t>
  </si>
  <si>
    <t>tRNA (adenine(58)-N(1))-methyltransferase catalytic subunit trm61 OS=Schizosaccharomyces pombe (strain 972 / ATCC 24843) GN=cpd1 PE=3 SV=1</t>
  </si>
  <si>
    <t>cpd1</t>
  </si>
  <si>
    <t>sp|O14307|TRM61_SCHPO</t>
  </si>
  <si>
    <t>Probable aspartate-semialdehyde dehydrogenase OS=Schizosaccharomyces pombe (strain 972 / ATCC 24843) GN=SPCC1827.06c PE=1 SV=2</t>
  </si>
  <si>
    <t>SPCC1827.06c</t>
  </si>
  <si>
    <t>sp|P78780|DHAS_SCHPO</t>
  </si>
  <si>
    <t>Probable sphingolipid long chain base-responsive protein pil1 OS=Schizosaccharomyces pombe (strain 972 / ATCC 24843) GN=pil1 PE=1 SV=1</t>
  </si>
  <si>
    <t>pil1</t>
  </si>
  <si>
    <t>sp|O74960|PIL1_SCHPO</t>
  </si>
  <si>
    <t>Probable rRNA-processing protein ebp2 OS=Schizosaccharomyces pombe (strain 972 / ATCC 24843) GN=ebp2 PE=1 SV=1</t>
  </si>
  <si>
    <t>ebp2</t>
  </si>
  <si>
    <t>sp|O13802|EBP2_SCHPO</t>
  </si>
  <si>
    <t>mRNA export protein 33 OS=Schizosaccharomyces pombe (strain 972 / ATCC 24843) GN=mep33 PE=2 SV=1</t>
  </si>
  <si>
    <t>mep33</t>
  </si>
  <si>
    <t>sp|Q9USV4|MEP33_SCHPO</t>
  </si>
  <si>
    <t>Inorganic pyrophosphatase OS=Schizosaccharomyces pombe (strain 972 / ATCC 24843) GN=ppa1 PE=3 SV=2</t>
  </si>
  <si>
    <t>ppa1</t>
  </si>
  <si>
    <t>sp|P19117|IPYR_SCHPO</t>
  </si>
  <si>
    <t>Uncharacterized RNA-binding protein C1827.05c OS=Schizosaccharomyces pombe (strain 972 / ATCC 24843) GN=SPCC1827.05c PE=3 SV=1</t>
  </si>
  <si>
    <t>SPCC1827.05c</t>
  </si>
  <si>
    <t>sp|O74978|YQL5_SCHPO</t>
  </si>
  <si>
    <t>Probable eukaryotic translation initiation factor 3 subunit J OS=Schizosaccharomyces pombe (strain 972 / ATCC 24843) GN=SPAC3A12.13c PE=1 SV=2</t>
  </si>
  <si>
    <t>SPAC3A12.13c</t>
  </si>
  <si>
    <t>sp|P87128|EIF3J_SCHPO</t>
  </si>
  <si>
    <t>Protein hob3 OS=Schizosaccharomyces pombe (strain 972 / ATCC 24843) GN=hob3 PE=1 SV=1</t>
  </si>
  <si>
    <t>hob3</t>
  </si>
  <si>
    <t>sp|Q9UUM7|HOB3_SCHPO</t>
  </si>
  <si>
    <t>Probable proteasome subunit alpha type-7 OS=Schizosaccharomyces pombe (strain 972 / ATCC 24843) GN=pre10 PE=1 SV=1</t>
  </si>
  <si>
    <t>pre10</t>
  </si>
  <si>
    <t>sp|O59770|PSA7_SCHPO</t>
  </si>
  <si>
    <t>Probable proteasome subunit alpha type-1 OS=Schizosaccharomyces pombe (strain 972 / ATCC 24843) GN=SPBC646.16 PE=3 SV=1</t>
  </si>
  <si>
    <t>SPBC646.16</t>
  </si>
  <si>
    <t>sp|O94517|PSA1_SCHPO</t>
  </si>
  <si>
    <t>26S proteasome regulatory subunit rpn10 OS=Schizosaccharomyces pombe (strain 972 / ATCC 24843) GN=rpn10 PE=1 SV=1</t>
  </si>
  <si>
    <t>rpn10</t>
  </si>
  <si>
    <t>sp|O94444|RPN10_SCHPO</t>
  </si>
  <si>
    <t>Transcription initiation factor TFIID subunit 14 OS=Schizosaccharomyces pombe (strain 972 / ATCC 24843) GN=tfg3 PE=1 SV=1</t>
  </si>
  <si>
    <t>tfg3</t>
  </si>
  <si>
    <t>sp|O94436|TAF14_SCHPO</t>
  </si>
  <si>
    <t>Small COPII coat GTPase sar1 OS=Schizosaccharomyces pombe (strain 972 / ATCC 24843) GN=sar1 PE=1 SV=1</t>
  </si>
  <si>
    <t>sar1</t>
  </si>
  <si>
    <t>sp|Q01475|SAR1_SCHPO</t>
  </si>
  <si>
    <t>54S ribosomal protein L12, mitochondrial OS=Schizosaccharomyces pombe (strain 972 / ATCC 24843) GN=mrpl12 PE=3 SV=2</t>
  </si>
  <si>
    <t>mrpl12</t>
  </si>
  <si>
    <t>sp|Q9USJ9|MNP1_SCHPO</t>
  </si>
  <si>
    <t>Ribosome biogenesis regulatory protein homolog OS=Schizosaccharomyces pombe (strain 972 / ATCC 24843) GN=SPBC29A3.16 PE=1 SV=1</t>
  </si>
  <si>
    <t>SPBC29A3.16</t>
  </si>
  <si>
    <t>sp|O59678|RRS1_SCHPO</t>
  </si>
  <si>
    <t>13 kDa ribonucleoprotein-associated protein OS=Schizosaccharomyces pombe (strain 972 / ATCC 24843) GN=snu13 PE=3 SV=1</t>
  </si>
  <si>
    <t>snu13</t>
  </si>
  <si>
    <t>sp|O74690|SNU13_SCHPO</t>
  </si>
  <si>
    <t>Zinc finger protein bud20 OS=Schizosaccharomyces pombe (strain 972 / ATCC 24843) GN=bud20 PE=3 SV=1</t>
  </si>
  <si>
    <t>bud20</t>
  </si>
  <si>
    <t>sp|Q9P370|BUD20_SCHPO</t>
  </si>
  <si>
    <t>60S ribosomal protein L30-2 OS=Schizosaccharomyces pombe (strain 972 / ATCC 24843) GN=rpl3002 PE=3 SV=1</t>
  </si>
  <si>
    <t>rpl3002</t>
  </si>
  <si>
    <t>sp|Q9UTP0|RL30B_SCHPO</t>
  </si>
  <si>
    <t>Small nuclear ribonucleoprotein Sm D3 OS=Schizosaccharomyces pombe (strain 972 / ATCC 24843) GN=smd3 PE=1 SV=1</t>
  </si>
  <si>
    <t>smd3</t>
  </si>
  <si>
    <t>sp|Q9UUC6|SMD3_SCHPO</t>
  </si>
  <si>
    <t>40S ribosomal protein S27 OS=Schizosaccharomyces pombe (strain 972 / ATCC 24843) GN=rps27 PE=3 SV=1</t>
  </si>
  <si>
    <t>rps27</t>
  </si>
  <si>
    <t>sp|O74330|RS27_SCHPO</t>
  </si>
  <si>
    <t>Putative glutamate synthase [NADPH] OS=Schizosaccharomyces pombe (strain 972 / ATCC 24843) GN=glt1 PE=2 SV=1</t>
  </si>
  <si>
    <t>glt1</t>
  </si>
  <si>
    <t>sp|Q9C102|GLT1_SCHPO</t>
  </si>
  <si>
    <t>Sulfite reductase [NADPH] subunit beta OS=Schizosaccharomyces pombe (strain 972 / ATCC 24843) GN=sir1 PE=3 SV=1</t>
  </si>
  <si>
    <t>sir1</t>
  </si>
  <si>
    <t>sp|Q1K9C2|MET5_SCHPO</t>
  </si>
  <si>
    <t>V-type proton ATPase catalytic subunit A OS=Schizosaccharomyces pombe (strain 972 / ATCC 24843) GN=vma1 PE=3 SV=1</t>
  </si>
  <si>
    <t>vma1</t>
  </si>
  <si>
    <t>sp|P31406|VATA_SCHPO</t>
  </si>
  <si>
    <t>Uncharacterized HTH La-type RNA-binding protein C1527.03 OS=Schizosaccharomyces pombe (strain 972 / ATCC 24843) GN=SPAC1527.03 PE=1 SV=1</t>
  </si>
  <si>
    <t>SPAC1527.03</t>
  </si>
  <si>
    <t>sp|Q9P6K0|YLA3_SCHPO</t>
  </si>
  <si>
    <t>Probable low-specificity L-threonine aldolase OS=Schizosaccharomyces pombe (strain 972 / ATCC 24843) GN=gly1 PE=3 SV=1</t>
  </si>
  <si>
    <t>gly1</t>
  </si>
  <si>
    <t>sp|O13940|GLY1_SCHPO</t>
  </si>
  <si>
    <t>Probable peptidyl-prolyl cis-trans isomerase C27F1.06c OS=Schizosaccharomyces pombe (strain 972 / ATCC 24843) GN=SPAC27F1.06c PE=1 SV=1</t>
  </si>
  <si>
    <t>SPAC27F1.06c</t>
  </si>
  <si>
    <t>sp|Q10175|FKBPH_SCHPO</t>
  </si>
  <si>
    <t>DNA-directed RNA polymerases I, II, and III subunit RPABC1 OS=Schizosaccharomyces pombe (strain 972 / ATCC 24843) GN=rpb5 PE=1 SV=1</t>
  </si>
  <si>
    <t>rpb5</t>
  </si>
  <si>
    <t>sp|Q09191|RPAB1_SCHPO</t>
  </si>
  <si>
    <t>60S ribosomal protein L21-B OS=Schizosaccharomyces pombe (strain 972 / ATCC 24843) GN=rpl2102 PE=2 SV=2</t>
  </si>
  <si>
    <t>rpl2102</t>
  </si>
  <si>
    <t>sp|O42706|RL21B_SCHPO</t>
  </si>
  <si>
    <t>60S ribosomal protein L21-A OS=Schizosaccharomyces pombe (strain 972 / ATCC 24843) GN=rpl2101 PE=3 SV=1</t>
  </si>
  <si>
    <t>rpl2101</t>
  </si>
  <si>
    <t>sp|Q9UUC1|RL21A_SCHPO</t>
  </si>
  <si>
    <t>CUE domain-containing protein C354.10 OS=Schizosaccharomyces pombe (strain 972 / ATCC 24843) GN=SPBC354.10 PE=1 SV=1</t>
  </si>
  <si>
    <t>SPBC354.10</t>
  </si>
  <si>
    <t>sp|O43024|YGVA_SCHPO</t>
  </si>
  <si>
    <t>26S protease regulatory subunit 8 homolog OS=Schizosaccharomyces pombe (strain 972 / ATCC 24843) GN=let1 PE=3 SV=1</t>
  </si>
  <si>
    <t>let1</t>
  </si>
  <si>
    <t>sp|P41836|PRS8_SCHPO</t>
  </si>
  <si>
    <t>Eukaryotic translation initiation factor 5B OS=Schizosaccharomyces pombe (strain 972 / ATCC 24843) GN=SPAC56F8.03 PE=1 SV=1</t>
  </si>
  <si>
    <t>SPAC56F8.03</t>
  </si>
  <si>
    <t>sp|Q10251|IF2P_SCHPO</t>
  </si>
  <si>
    <t>Ribose-phosphate pyrophosphokinase 1 OS=Schizosaccharomyces pombe (strain 972 / ATCC 24843) GN=SPAC4A8.14 PE=3 SV=1</t>
  </si>
  <si>
    <t>SPAC4A8.14</t>
  </si>
  <si>
    <t>sp|P41831|KPR1_SCHPO</t>
  </si>
  <si>
    <t>ATP-dependent 6-phosphofructokinase OS=Schizosaccharomyces pombe (strain 972 / ATCC 24843) GN=pfk1 PE=1 SV=1</t>
  </si>
  <si>
    <t>pfk1</t>
  </si>
  <si>
    <t>sp|O42938|PFKA_SCHPO</t>
  </si>
  <si>
    <t>Ribosome biogenesis protein tsr1 OS=Schizosaccharomyces pombe (strain 972 / ATCC 24843) GN=tsr1 PE=3 SV=1</t>
  </si>
  <si>
    <t>tsr1</t>
  </si>
  <si>
    <t>sp|O13956|TSR1_SCHPO</t>
  </si>
  <si>
    <t>Probable glutamate--tRNA ligase, cytoplasmic OS=Schizosaccharomyces pombe (strain 972 / ATCC 24843) GN=gus1 PE=1 SV=1</t>
  </si>
  <si>
    <t>gus1</t>
  </si>
  <si>
    <t>sp|O13775|SYEC_SCHPO</t>
  </si>
  <si>
    <t>T-complex protein 1 subunit gamma OS=Schizosaccharomyces pombe (strain 972 / ATCC 24843) GN=cct3 PE=1 SV=1</t>
  </si>
  <si>
    <t>cct3</t>
  </si>
  <si>
    <t>sp|O74341|TCPG_SCHPO</t>
  </si>
  <si>
    <t>Heat shock protein 90 homolog OS=Schizosaccharomyces pombe (strain 972 / ATCC 24843) GN=swo1 PE=1 SV=2</t>
  </si>
  <si>
    <t>swo1</t>
  </si>
  <si>
    <t>sp|P41887|HSP90_SCHPO</t>
  </si>
  <si>
    <t>Carbamoyl-phosphate synthase arginine-specific large chain OS=Schizosaccharomyces pombe (strain 972 / ATCC 24843) GN=arg4 PE=3 SV=1</t>
  </si>
  <si>
    <t>arg4</t>
  </si>
  <si>
    <t>sp|O94313|CARB_SCHPO</t>
  </si>
  <si>
    <t>26S proteasome regulatory subunit rpn1 OS=Schizosaccharomyces pombe (strain 972 / ATCC 24843) GN=rpn1 PE=1 SV=2</t>
  </si>
  <si>
    <t>rpn1</t>
  </si>
  <si>
    <t>sp|P87048|RPN1_SCHPO</t>
  </si>
  <si>
    <t>Probable coatomer subunit beta' OS=Schizosaccharomyces pombe (strain 972 / ATCC 24843) GN=sec27 PE=3 SV=2</t>
  </si>
  <si>
    <t>sec27</t>
  </si>
  <si>
    <t>sp|O42937|COPB2_SCHPO</t>
  </si>
  <si>
    <t>Inosine-5'-monophosphate dehydrogenase OS=Schizosaccharomyces pombe (strain 972 / ATCC 24843) GN=gua1 PE=2 SV=1</t>
  </si>
  <si>
    <t>gua1</t>
  </si>
  <si>
    <t>sp|O14344|IMDH_SCHPO</t>
  </si>
  <si>
    <t>Probable isocitrate dehydrogenase [NADP], mitochondrial OS=Schizosaccharomyces pombe (strain 972 / ATCC 24843) GN=idp1 PE=3 SV=2</t>
  </si>
  <si>
    <t>idp1</t>
  </si>
  <si>
    <t>sp|O14254|IDHP_SCHPO</t>
  </si>
  <si>
    <t>3-isopropylmalate dehydrogenase OS=Schizosaccharomyces pombe (strain 972 / ATCC 24843) GN=leu1 PE=1 SV=1</t>
  </si>
  <si>
    <t>leu1</t>
  </si>
  <si>
    <t>sp|P18869|LEU3_SCHPO</t>
  </si>
  <si>
    <t>Ubiquitin-40S ribosomal protein S27a OS=Schizosaccharomyces pombe (strain 972 / ATCC 24843) GN=ubi3 PE=1 SV=2</t>
  </si>
  <si>
    <t>ubi3</t>
  </si>
  <si>
    <t>sp|P0C016|RS27A_SCHPO</t>
  </si>
  <si>
    <t>Fatty acid synthase subunit alpha OS=Schizosaccharomyces pombe (strain 972 / ATCC 24843) GN=fas2 PE=1 SV=2</t>
  </si>
  <si>
    <t>fas2</t>
  </si>
  <si>
    <t>sp|Q10289|FAS2_SCHPO</t>
  </si>
  <si>
    <t>Threonine dehydratase, mitochondrial OS=Schizosaccharomyces pombe (strain 972 / ATCC 24843) GN=SPBC1677.03c PE=3 SV=1</t>
  </si>
  <si>
    <t>SPBC1677.03c</t>
  </si>
  <si>
    <t>sp|O94634|THDH_SCHPO</t>
  </si>
  <si>
    <t>T-complex protein 1 subunit alpha OS=Schizosaccharomyces pombe (strain 972 / ATCC 24843) GN=cct1 PE=3 SV=1</t>
  </si>
  <si>
    <t>cct1</t>
  </si>
  <si>
    <t>sp|O94501|TCPA_SCHPO</t>
  </si>
  <si>
    <t>GMP synthase [glutamine-hydrolyzing] OS=Schizosaccharomyces pombe (strain 972 / ATCC 24843) GN=gua1 PE=3 SV=1</t>
  </si>
  <si>
    <t>sp|Q9P772|GUAA_SCHPO</t>
  </si>
  <si>
    <t>ATP synthase subunit alpha, mitochondrial OS=Schizosaccharomyces pombe (strain 972 / ATCC 24843) GN=atp1 PE=3 SV=1</t>
  </si>
  <si>
    <t>atp1</t>
  </si>
  <si>
    <t>sp|P24487|ATPA_SCHPO</t>
  </si>
  <si>
    <t>Saccharopine dehydrogenase [NAD(+), L-lysine-forming] OS=Schizosaccharomyces pombe (strain 972 / ATCC 24843) GN=lys3 PE=1 SV=2</t>
  </si>
  <si>
    <t>lys3</t>
  </si>
  <si>
    <t>sp|Q09694|LYS1_SCHPO</t>
  </si>
  <si>
    <t>ADP,ATP carrier protein OS=Schizosaccharomyces pombe (strain 972 / ATCC 24843) GN=anc1 PE=2 SV=1</t>
  </si>
  <si>
    <t>anc1</t>
  </si>
  <si>
    <t>sp|Q09188|ADT_SCHPO</t>
  </si>
  <si>
    <t>DNA damage checkpoint protein rad25 OS=Schizosaccharomyces pombe (strain 972 / ATCC 24843) GN=rad25 PE=1 SV=1</t>
  </si>
  <si>
    <t>rad25</t>
  </si>
  <si>
    <t>sp|P42657|RAD25_SCHPO</t>
  </si>
  <si>
    <t>GTP-binding nuclear protein spi1 OS=Schizosaccharomyces pombe (strain 972 / ATCC 24843) GN=spi1 PE=1 SV=1</t>
  </si>
  <si>
    <t>spi1</t>
  </si>
  <si>
    <t>sp|P28748|SPI1_SCHPO</t>
  </si>
  <si>
    <t>Nucleolar protein 16 OS=Schizosaccharomyces pombe (strain 972 / ATCC 24843) GN=nop16 PE=3 SV=1</t>
  </si>
  <si>
    <t>nop16</t>
  </si>
  <si>
    <t>sp|Q9Y7Z1|NOP16_SCHPO</t>
  </si>
  <si>
    <t>Zuotin OS=Schizosaccharomyces pombe (strain 972 / ATCC 24843) GN=zuo1 PE=1 SV=2</t>
  </si>
  <si>
    <t>zuo1</t>
  </si>
  <si>
    <t>sp|Q9Y7I8|ZUO1_SCHPO</t>
  </si>
  <si>
    <t>Mitochondrial protein import protein mas5 OS=Schizosaccharomyces pombe (strain 972 / ATCC 24843) GN=mas5 PE=3 SV=1</t>
  </si>
  <si>
    <t>mas5</t>
  </si>
  <si>
    <t>sp|O74752|MAS5_SCHPO</t>
  </si>
  <si>
    <t>Staphylococcal nuclease domain-containing protein 1 OS=Schizosaccharomyces pombe (strain 972 / ATCC 24843) GN=snd1 PE=1 SV=1</t>
  </si>
  <si>
    <t>snd1</t>
  </si>
  <si>
    <t>sp|Q9Y7U7|SND1_SCHPO</t>
  </si>
  <si>
    <t>C-1-tetrahydrofolate synthase, mitochondrial OS=Schizosaccharomyces pombe (strain 972 / ATCC 24843) GN=ade9 PE=3 SV=3</t>
  </si>
  <si>
    <t>ade9</t>
  </si>
  <si>
    <t>sp|O43007|C1TM_SCHPO</t>
  </si>
  <si>
    <t>Superoxide dismutase 1 copper chaperone OS=Schizosaccharomyces pombe (strain 972 / ATCC 24843) GN=ccs1 PE=3 SV=1</t>
  </si>
  <si>
    <t>ccs1</t>
  </si>
  <si>
    <t>sp|Q10357|CCS1_SCHPO</t>
  </si>
  <si>
    <t>Fatty acid synthase subunit beta OS=Schizosaccharomyces pombe (strain 972 / ATCC 24843) GN=fas1 PE=1 SV=1</t>
  </si>
  <si>
    <t>fas1</t>
  </si>
  <si>
    <t>sp|Q9UUG0|FAS1_SCHPO</t>
  </si>
  <si>
    <t>Probable coatomer subunit gamma OS=Schizosaccharomyces pombe (strain 972 / ATCC 24843) GN=sec21 PE=1 SV=1</t>
  </si>
  <si>
    <t>sec21</t>
  </si>
  <si>
    <t>sp|P87140|COPG_SCHPO</t>
  </si>
  <si>
    <t>Protein arg11, mitochondrial OS=Schizosaccharomyces pombe (strain 972 / ATCC 24843) GN=arg11 PE=3 SV=2</t>
  </si>
  <si>
    <t>arg11</t>
  </si>
  <si>
    <t>sp|P31318|ARG56_SCHPO</t>
  </si>
  <si>
    <t>Polyadenylate-binding protein, cytoplasmic and nuclear OS=Schizosaccharomyces pombe (strain 972 / ATCC 24843) GN=pab1 PE=1 SV=2</t>
  </si>
  <si>
    <t>pab1</t>
  </si>
  <si>
    <t>sp|P31209|PABP_SCHPO</t>
  </si>
  <si>
    <t>Protein arginine N-methyltransferase skb1 OS=Schizosaccharomyces pombe (strain 972 / ATCC 24843) GN=skb1 PE=1 SV=2</t>
  </si>
  <si>
    <t>skb1</t>
  </si>
  <si>
    <t>sp|P78963|SKB1_SCHPO</t>
  </si>
  <si>
    <t>Branched-chain-amino-acid aminotransferase, mitochondrial OS=Schizosaccharomyces pombe (strain 972 / ATCC 24843) GN=eca39 PE=1 SV=3</t>
  </si>
  <si>
    <t>eca39</t>
  </si>
  <si>
    <t>sp|O14370|BCA1_SCHPO</t>
  </si>
  <si>
    <t>Carbamoyl-phosphate synthase arginine-specific small chain OS=Schizosaccharomyces pombe (strain 972 / ATCC 24843) GN=arg5 PE=3 SV=1</t>
  </si>
  <si>
    <t>arg5</t>
  </si>
  <si>
    <t>sp|O60060|CARA_SCHPO</t>
  </si>
  <si>
    <t>Putative nucleosome assembly protein C364.06 OS=Schizosaccharomyces pombe (strain 972 / ATCC 24843) GN=SPCC364.06 PE=1 SV=1</t>
  </si>
  <si>
    <t>SPCC364.06</t>
  </si>
  <si>
    <t>sp|O59797|YCO6_SCHPO</t>
  </si>
  <si>
    <t>Mannose-1-phosphate guanyltransferase OS=Schizosaccharomyces pombe (strain 972 / ATCC 24843) GN=mpg1 PE=2 SV=1</t>
  </si>
  <si>
    <t>mpg1</t>
  </si>
  <si>
    <t>sp|O74484|MPG1_SCHPO</t>
  </si>
  <si>
    <t>Sorbose reductase sou1 OS=Schizosaccharomyces pombe (strain 972 / ATCC 24843) GN=sou1 PE=3 SV=1</t>
  </si>
  <si>
    <t>sou1</t>
  </si>
  <si>
    <t>sp|Q9Y6Z9|SOU1_SCHPO</t>
  </si>
  <si>
    <t>40S ribosomal protein S26-B OS=Schizosaccharomyces pombe (strain 972 / ATCC 24843) GN=rps2602 PE=3 SV=1</t>
  </si>
  <si>
    <t>rps2602</t>
  </si>
  <si>
    <t>sp|Q9UTG4|RS26B_SCHPO</t>
  </si>
  <si>
    <t>Uncharacterized GTP-binding protein C9.07c OS=Schizosaccharomyces pombe (strain 972 / ATCC 24843) GN=SPAC9.07c PE=2 SV=1</t>
  </si>
  <si>
    <t>SPAC9.07c</t>
  </si>
  <si>
    <t>sp|Q9UT21|YFY7_SCHPO</t>
  </si>
  <si>
    <t>Vigilin 1 OS=Schizosaccharomyces pombe (strain 972 / ATCC 24843) GN=vgl1 PE=1 SV=2</t>
  </si>
  <si>
    <t>vgl1</t>
  </si>
  <si>
    <t>sp|O59810|VGL1_SCHPO</t>
  </si>
  <si>
    <t>Putative coatomer subunit alpha OS=Schizosaccharomyces pombe (strain 972 / ATCC 24843) GN=SPBPJ4664.04 PE=1 SV=1</t>
  </si>
  <si>
    <t>SPBPJ4664.04</t>
  </si>
  <si>
    <t>sp|Q96WV5|COPA_SCHPO</t>
  </si>
  <si>
    <t>RNA cytidine acetyltransferase OS=Schizosaccharomyces pombe (strain 972 / ATCC 24843) GN=nat10 PE=1 SV=1</t>
  </si>
  <si>
    <t>nat10</t>
  </si>
  <si>
    <t>sp|P87115|NAT10_SCHPO</t>
  </si>
  <si>
    <t>Casein kinase II subunit alpha OS=Schizosaccharomyces pombe (strain 972 / ATCC 24843) GN=cka1 PE=2 SV=2</t>
  </si>
  <si>
    <t>cka1</t>
  </si>
  <si>
    <t>sp|P40231|CSK2A_SCHPO</t>
  </si>
  <si>
    <t>Microtubule protein alp7 OS=Schizosaccharomyces pombe (strain 972 / ATCC 24843) GN=alp7 PE=1 SV=1</t>
  </si>
  <si>
    <t>alp7</t>
  </si>
  <si>
    <t>sp|Q9URY2|ALP7_SCHPO</t>
  </si>
  <si>
    <t>FACT complex subunit spt16 OS=Schizosaccharomyces pombe (strain 972 / ATCC 24843) GN=spt16 PE=1 SV=1</t>
  </si>
  <si>
    <t>spt16</t>
  </si>
  <si>
    <t>sp|O94267|SPT16_SCHPO</t>
  </si>
  <si>
    <t>Spindle pole body component alp14 OS=Schizosaccharomyces pombe (strain 972 / ATCC 24843) GN=alp14 PE=1 SV=1</t>
  </si>
  <si>
    <t>alp14</t>
  </si>
  <si>
    <t>sp|O94534|ALP14_SCHPO</t>
  </si>
  <si>
    <t>Uncharacterized helicase C15C4.05 OS=Schizosaccharomyces pombe (strain 972 / ATCC 24843) GN=SPBC15C4.05 PE=3 SV=1</t>
  </si>
  <si>
    <t>SPBC15C4.05</t>
  </si>
  <si>
    <t>sp|O60114|YG65_SCHPO</t>
  </si>
  <si>
    <t>L-2-aminoadipate reductase OS=Schizosaccharomyces pombe (strain 972 / ATCC 24843) GN=lys1 PE=1 SV=3</t>
  </si>
  <si>
    <t>lys1</t>
  </si>
  <si>
    <t>sp|P40976|LYS2_SCHPO</t>
  </si>
  <si>
    <t>MAP kinase kinase kinase wis4 OS=Schizosaccharomyces pombe (strain 972 / ATCC 24843) GN=wis4 PE=3 SV=1</t>
  </si>
  <si>
    <t>wis4</t>
  </si>
  <si>
    <t>sp|O14299|WIS4_SCHPO</t>
  </si>
  <si>
    <t>Transcription elongation factor spt6 OS=Schizosaccharomyces pombe (strain 972 / ATCC 24843) GN=spt6 PE=1 SV=2</t>
  </si>
  <si>
    <t>spt6</t>
  </si>
  <si>
    <t>sp|Q09915|SPT6_SCHPO</t>
  </si>
  <si>
    <t>Probable phosphoribosylformylglycinamidine synthase OS=Schizosaccharomyces pombe (strain 972 / ATCC 24843) GN=ade3 PE=3 SV=1</t>
  </si>
  <si>
    <t>ade3</t>
  </si>
  <si>
    <t>sp|O14228|PUR4_SCHPO</t>
  </si>
  <si>
    <t>Probable nucleoporin C890.06 OS=Schizosaccharomyces pombe (strain 972 / ATCC 24843) GN=SPAC890.06 PE=3 SV=3</t>
  </si>
  <si>
    <t>SPAC890.06</t>
  </si>
  <si>
    <t>sp|Q9URX8|NG06_SCHPO</t>
  </si>
  <si>
    <t>Probable Rho-type GTPase-activating protein 2 OS=Schizosaccharomyces pombe (strain 972 / ATCC 24843) GN=rga2 PE=1 SV=1</t>
  </si>
  <si>
    <t>rga2</t>
  </si>
  <si>
    <t>sp|Q10164|RGA2_SCHPO</t>
  </si>
  <si>
    <t>Elongator complex protein 1 OS=Schizosaccharomyces pombe (strain 972 / ATCC 24843) GN=iki3 PE=3 SV=1</t>
  </si>
  <si>
    <t>iki3</t>
  </si>
  <si>
    <t>sp|O59704|ELP1_SCHPO</t>
  </si>
  <si>
    <t>Chromatin structure-remodeling complex subunit snf21 OS=Schizosaccharomyces pombe (strain 972 / ATCC 24843) GN=snf21 PE=1 SV=1</t>
  </si>
  <si>
    <t>snf21</t>
  </si>
  <si>
    <t>sp|Q9UTN6|SNF21_SCHPO</t>
  </si>
  <si>
    <t>Transcription initiation factor TFIID subunit 2 OS=Schizosaccharomyces pombe (strain 972 / ATCC 24843) GN=taf2 PE=3 SV=3</t>
  </si>
  <si>
    <t>taf2</t>
  </si>
  <si>
    <t>sp|P87121|TAF2_SCHPO</t>
  </si>
  <si>
    <t>Nucleoporin nup120 OS=Schizosaccharomyces pombe (strain 972 / ATCC 24843) GN=nup120 PE=1 SV=1</t>
  </si>
  <si>
    <t>nup120</t>
  </si>
  <si>
    <t>sp|O43044|NU120_SCHPO</t>
  </si>
  <si>
    <t>Putative leucine--tRNA ligase, cytoplasmic OS=Schizosaccharomyces pombe (strain 972 / ATCC 24843) GN=lrs1 PE=1 SV=1</t>
  </si>
  <si>
    <t>lrs1</t>
  </si>
  <si>
    <t>sp|Q10490|SYLC_SCHPO</t>
  </si>
  <si>
    <t>mRNA export factor elf1 OS=Schizosaccharomyces pombe (strain 972 / ATCC 24843) GN=elf1 PE=1 SV=1</t>
  </si>
  <si>
    <t>elf1</t>
  </si>
  <si>
    <t>sp|O14134|ELF1_SCHPO</t>
  </si>
  <si>
    <t>Tetratricopeptide repeat protein 1 OS=Schizosaccharomyces pombe (strain 972 / ATCC 24843) GN=tpr1 PE=1 SV=1</t>
  </si>
  <si>
    <t>tpr1</t>
  </si>
  <si>
    <t>sp|O42668|TPR1_SCHPO</t>
  </si>
  <si>
    <t>Uncharacterized protein C688.07c OS=Schizosaccharomyces pombe (strain 972 / ATCC 24843) GN=SPAC688.07c PE=1 SV=1</t>
  </si>
  <si>
    <t>SPAC688.07c</t>
  </si>
  <si>
    <t>sp|Q9P6L9|YKQ7_SCHPO</t>
  </si>
  <si>
    <t>Probable sulfite reductase [NADPH] flavoprotein component OS=Schizosaccharomyces pombe (strain 972 / ATCC 24843) GN=SPCC584.01c PE=3 SV=2</t>
  </si>
  <si>
    <t>SPCC584.01c</t>
  </si>
  <si>
    <t>sp|Q09878|MET10_SCHPO</t>
  </si>
  <si>
    <t>Alanine--tRNA ligase OS=Schizosaccharomyces pombe (strain 972 / ATCC 24843) GN=ala1 PE=1 SV=1</t>
  </si>
  <si>
    <t>ala1</t>
  </si>
  <si>
    <t>sp|O13914|SYA_SCHPO</t>
  </si>
  <si>
    <t>Putative alpha,alpha-trehalose-phosphate synthase [UDP-forming] 106 kDa subunit OS=Schizosaccharomyces pombe (strain 972 / ATCC 24843) GN=SPAC2E11.16c PE=1 SV=1</t>
  </si>
  <si>
    <t>SPAC2E11.16c</t>
  </si>
  <si>
    <t>sp|O14081|TPSX_SCHPO</t>
  </si>
  <si>
    <t>Protein transport protein sec24 OS=Schizosaccharomyces pombe (strain 972 / ATCC 24843) GN=sec24 PE=2 SV=1</t>
  </si>
  <si>
    <t>sec24</t>
  </si>
  <si>
    <t>sp|Q9UUI5|SEC24_SCHPO</t>
  </si>
  <si>
    <t>U3 small nucleolar RNA-associated protein 21 homolog OS=Schizosaccharomyces pombe (strain 972 / ATCC 24843) GN=SPCC1672.07 PE=3 SV=1</t>
  </si>
  <si>
    <t>SPCC1672.07</t>
  </si>
  <si>
    <t>sp|O14053|UTP21_SCHPO</t>
  </si>
  <si>
    <t>Dolichyl-phosphate-mannose--protein mannosyltransferase 1 OS=Schizosaccharomyces pombe (strain 972 / ATCC 24843) GN=ogm1 PE=1 SV=1</t>
  </si>
  <si>
    <t>ogm1</t>
  </si>
  <si>
    <t>sp|O13898|PMT1_SCHPO</t>
  </si>
  <si>
    <t>Pre-rRNA-processing protein rix1 OS=Schizosaccharomyces pombe (strain 972 / ATCC 24843) GN=rix1 PE=1 SV=1</t>
  </si>
  <si>
    <t>rix1</t>
  </si>
  <si>
    <t>sp|P87243|RIX1_SCHPO</t>
  </si>
  <si>
    <t>Tip elongation aberrant protein Tea4 OS=Schizosaccharomyces pombe (strain 972 / ATCC 24843) GN=tea4 PE=1 SV=2</t>
  </si>
  <si>
    <t>tea4</t>
  </si>
  <si>
    <t>sp|O60132|TEA4_SCHPO</t>
  </si>
  <si>
    <t>Uncharacterized transcriptional regulatory protein C530.05 OS=Schizosaccharomyces pombe (strain 972 / ATCC 24843) GN=SPBC530.05 PE=3 SV=2</t>
  </si>
  <si>
    <t>SPBC530.05</t>
  </si>
  <si>
    <t>sp|O59741|YN25_SCHPO</t>
  </si>
  <si>
    <t>Elongator complex protein 2 OS=Schizosaccharomyces pombe (strain 972 / ATCC 24843) GN=elp2 PE=3 SV=1</t>
  </si>
  <si>
    <t>elp2</t>
  </si>
  <si>
    <t>sp|O94533|ELP2_SCHPO</t>
  </si>
  <si>
    <t>Dolichyl-diphosphooligosaccharide--protein glycosyltransferase subunit stt3 OS=Schizosaccharomyces pombe (strain 972 / ATCC 24843) GN=stt3 PE=3 SV=1</t>
  </si>
  <si>
    <t>stt3</t>
  </si>
  <si>
    <t>sp|O94335|STT3_SCHPO</t>
  </si>
  <si>
    <t>Coiled-coil quantitatively-enriched protein 1 OS=Schizosaccharomyces pombe (strain 972 / ATCC 24843) GN=ccq1 PE=1 SV=1</t>
  </si>
  <si>
    <t>ccq1</t>
  </si>
  <si>
    <t>sp|Q10432|CCQ1_SCHPO</t>
  </si>
  <si>
    <t>Vacuolar transporter chaperone 2 OS=Schizosaccharomyces pombe (strain 972 / ATCC 24843) GN=vtc2 PE=1 SV=1</t>
  </si>
  <si>
    <t>vtc2</t>
  </si>
  <si>
    <t>sp|O13718|VTC2_SCHPO</t>
  </si>
  <si>
    <t>mRNA 3'-end-processing protein rna14 OS=Schizosaccharomyces pombe (strain 972 / ATCC 24843) GN=rna14 PE=3 SV=1</t>
  </si>
  <si>
    <t>rna14</t>
  </si>
  <si>
    <t>sp|O14233|RNA14_SCHPO</t>
  </si>
  <si>
    <t>Anaphase spindle elongation protein 1 OS=Schizosaccharomyces pombe (strain 972 / ATCC 24843) GN=ase1 PE=1 SV=1</t>
  </si>
  <si>
    <t>ase1</t>
  </si>
  <si>
    <t>sp|Q9HDY1|ASE1_SCHPO</t>
  </si>
  <si>
    <t>Actin-like protein arp5 OS=Schizosaccharomyces pombe (strain 972 / ATCC 24843) GN=arp5 PE=1 SV=1</t>
  </si>
  <si>
    <t>arp5</t>
  </si>
  <si>
    <t>sp|Q9Y7X8|ARP5_SCHPO</t>
  </si>
  <si>
    <t>Protein sda1 OS=Schizosaccharomyces pombe (strain 972 / ATCC 24843) GN=sda1 PE=3 SV=2</t>
  </si>
  <si>
    <t>sda1</t>
  </si>
  <si>
    <t>sp|Q10342|SDA1_SCHPO</t>
  </si>
  <si>
    <t>Long-chain-fatty-acid--CoA ligase 1 OS=Schizosaccharomyces pombe (strain 972 / ATCC 24843) GN=lcf1 PE=3 SV=1</t>
  </si>
  <si>
    <t>lcf1</t>
  </si>
  <si>
    <t>sp|O60135|LCF1_SCHPO</t>
  </si>
  <si>
    <t>Septation protein imp2 OS=Schizosaccharomyces pombe (strain 972 / ATCC 24843) GN=imp2 PE=1 SV=1</t>
  </si>
  <si>
    <t>imp2</t>
  </si>
  <si>
    <t>sp|Q10199|IMP2_SCHPO</t>
  </si>
  <si>
    <t>Uncharacterized protein C3G9.05 OS=Schizosaccharomyces pombe (strain 972 / ATCC 24843) GN=SPAC3G9.05 PE=1 SV=1</t>
  </si>
  <si>
    <t>SPAC3G9.05</t>
  </si>
  <si>
    <t>sp|O42869|YF75_SCHPO</t>
  </si>
  <si>
    <t>Transcription initiation factor TFIID subunit 5 OS=Schizosaccharomyces pombe (strain 972 / ATCC 24843) GN=taf5 PE=1 SV=1</t>
  </si>
  <si>
    <t>taf5</t>
  </si>
  <si>
    <t>sp|O13282|TAF5_SCHPO</t>
  </si>
  <si>
    <t>Transcription initiation factor TFIID subunit taf73 OS=Schizosaccharomyces pombe (strain 972 / ATCC 24843) GN=taf73 PE=1 SV=1</t>
  </si>
  <si>
    <t>taf73</t>
  </si>
  <si>
    <t>sp|O74319|TAF73_SCHPO</t>
  </si>
  <si>
    <t>General negative regulator of transcription subunit 3 OS=Schizosaccharomyces pombe (strain 972 / ATCC 24843) GN=not3 PE=1 SV=2</t>
  </si>
  <si>
    <t>not3</t>
  </si>
  <si>
    <t>sp|O13870|NOT3_SCHPO</t>
  </si>
  <si>
    <t>Ribosome biogenesis protein enp2 homolog OS=Schizosaccharomyces pombe (strain 972 / ATCC 24843) GN=enp2 PE=1 SV=1</t>
  </si>
  <si>
    <t>enp2</t>
  </si>
  <si>
    <t>sp|O74879|NOL10_SCHPO</t>
  </si>
  <si>
    <t>Kinesin-like protein tea2 OS=Schizosaccharomyces pombe (strain 972 / ATCC 24843) GN=tea2 PE=1 SV=1</t>
  </si>
  <si>
    <t>tea2</t>
  </si>
  <si>
    <t>sp|Q1MTQ1|TEA2_SCHPO</t>
  </si>
  <si>
    <t>Probable mitochondrial import receptor subunit tom70 OS=Schizosaccharomyces pombe (strain 972 / ATCC 24843) GN=tom70 PE=1 SV=1</t>
  </si>
  <si>
    <t>tom70</t>
  </si>
  <si>
    <t>sp|O14217|TOM70_SCHPO</t>
  </si>
  <si>
    <t>Rpb7-binding protein seb1 OS=Schizosaccharomyces pombe (strain 972 / ATCC 24843) GN=seb1 PE=1 SV=3</t>
  </si>
  <si>
    <t>seb1</t>
  </si>
  <si>
    <t>sp|Q9UTE3|SEB1_SCHPO</t>
  </si>
  <si>
    <t>Uncharacterized WD repeat-containing protein C1773.01 OS=Schizosaccharomyces pombe (strain 972 / ATCC 24843) GN=SPBC1773.01 PE=3 SV=1</t>
  </si>
  <si>
    <t>SPBC1773.01</t>
  </si>
  <si>
    <t>sp|O94560|YGD1_SCHPO</t>
  </si>
  <si>
    <t>ATP-dependent rRNA helicase spb4 OS=Schizosaccharomyces pombe (strain 972 / ATCC 24843) GN=spb4 PE=3 SV=1</t>
  </si>
  <si>
    <t>spb4</t>
  </si>
  <si>
    <t>sp|O74764|SPB4_SCHPO</t>
  </si>
  <si>
    <t>Protein kri1 OS=Schizosaccharomyces pombe (strain 972 / ATCC 24843) GN=kri1 PE=1 SV=1</t>
  </si>
  <si>
    <t>kri1</t>
  </si>
  <si>
    <t>sp|Q09799|KRI1_SCHPO</t>
  </si>
  <si>
    <t>ATP-dependent RNA helicase dbp9 OS=Schizosaccharomyces pombe (strain 972 / ATCC 24843) GN=dbp9 PE=3 SV=1</t>
  </si>
  <si>
    <t>dbp9</t>
  </si>
  <si>
    <t>sp|O60080|DBP9_SCHPO</t>
  </si>
  <si>
    <t>Probable cyclin-dependent kinase 9 OS=Schizosaccharomyces pombe (strain 972 / ATCC 24843) GN=cdk9 PE=1 SV=1</t>
  </si>
  <si>
    <t>cdk9</t>
  </si>
  <si>
    <t>sp|Q96WV9|CDK9_SCHPO</t>
  </si>
  <si>
    <t>CUE domain-containing protein 3 OS=Schizosaccharomyces pombe (strain 972 / ATCC 24843) GN=SPCC1906.02c PE=1 SV=1</t>
  </si>
  <si>
    <t>SPCC1906.02c</t>
  </si>
  <si>
    <t>sp|O74485|CUE3_SCHPO</t>
  </si>
  <si>
    <t>Gamma-tubulin complex component gfh1 OS=Schizosaccharomyces pombe (strain 972 / ATCC 24843) GN=gfh1 PE=3 SV=1</t>
  </si>
  <si>
    <t>gfh1</t>
  </si>
  <si>
    <t>sp|Q9P7R5|GFH1_SCHPO</t>
  </si>
  <si>
    <t>Meiotically up-regulated gene 72 protein OS=Schizosaccharomyces pombe (strain 972 / ATCC 24843) GN=mug72 PE=1 SV=1</t>
  </si>
  <si>
    <t>mug72</t>
  </si>
  <si>
    <t>sp|Q9Y7P6|MUG72_SCHPO</t>
  </si>
  <si>
    <t>Iron-sensing transcription factor 1 OS=Schizosaccharomyces pombe (strain 972 / ATCC 24843) GN=fep1 PE=1 SV=1</t>
  </si>
  <si>
    <t>fep1</t>
  </si>
  <si>
    <t>sp|Q10134|FEP1_SCHPO</t>
  </si>
  <si>
    <t>Cell wall integrity protein scw1 OS=Schizosaccharomyces pombe (strain 972 / ATCC 24843) GN=scw1 PE=1 SV=1</t>
  </si>
  <si>
    <t>scw1</t>
  </si>
  <si>
    <t>sp|O74452|SCW1_SCHPO</t>
  </si>
  <si>
    <t>SWI/SNF and RSC complexes subunit ssr1 OS=Schizosaccharomyces pombe (strain 972 / ATCC 24843) GN=ssr1 PE=1 SV=1</t>
  </si>
  <si>
    <t>ssr1</t>
  </si>
  <si>
    <t>sp|O13788|SSR1_SCHPO</t>
  </si>
  <si>
    <t>SWI/SNF and RSC complexes subunit arp9 OS=Schizosaccharomyces pombe (strain 972 / ATCC 24843) GN=arp9 PE=1 SV=1</t>
  </si>
  <si>
    <t>arp9</t>
  </si>
  <si>
    <t>sp|Q9UTQ7|ARP9_SCHPO</t>
  </si>
  <si>
    <t>ARS-binding protein 1 OS=Schizosaccharomyces pombe (strain 972 / ATCC 24843) GN=abp1 PE=1 SV=2</t>
  </si>
  <si>
    <t>abp1</t>
  </si>
  <si>
    <t>sp|P49777|ABP1_SCHPO</t>
  </si>
  <si>
    <t>Signal recognition particle 54 kDa protein homolog OS=Schizosaccharomyces pombe (strain 972 / ATCC 24843) GN=srp54 PE=1 SV=1</t>
  </si>
  <si>
    <t>srp54</t>
  </si>
  <si>
    <t>sp|P21565|SRP54_SCHPO</t>
  </si>
  <si>
    <t>Threonine synthase OS=Schizosaccharomyces pombe (strain 972 / ATCC 24843) GN=thrc PE=1 SV=1</t>
  </si>
  <si>
    <t>thrc</t>
  </si>
  <si>
    <t>sp|Q42598|THRC_SCHPO</t>
  </si>
  <si>
    <t>Uncharacterized serine-rich protein P23A10.11c OS=Schizosaccharomyces pombe (strain 972 / ATCC 24843) GN=SPBP23A10.11c PE=2 SV=1</t>
  </si>
  <si>
    <t>SPBP23A10.11c</t>
  </si>
  <si>
    <t>sp|Q9P7X4|YH6B_SCHPO</t>
  </si>
  <si>
    <t>Ribosome assembly protein 4 OS=Schizosaccharomyces pombe (strain 972 / ATCC 24843) GN=SPCC18.05c PE=3 SV=1</t>
  </si>
  <si>
    <t>SPCC18.05c</t>
  </si>
  <si>
    <t>sp|O74855|NLE1_SCHPO</t>
  </si>
  <si>
    <t>Probable 26S proteasome regulatory subunit rpn3 OS=Schizosaccharomyces pombe (strain 972 / ATCC 24843) GN=rpn3 PE=3 SV=2</t>
  </si>
  <si>
    <t>rpn3</t>
  </si>
  <si>
    <t>sp|O42897|RPN3_SCHPO</t>
  </si>
  <si>
    <t>DnaJ-related protein rsp1 OS=Schizosaccharomyces pombe (strain 972 / ATCC 24843) GN=rsp1 PE=1 SV=1</t>
  </si>
  <si>
    <t>rsp1</t>
  </si>
  <si>
    <t>sp|O13601|RSP1_SCHPO</t>
  </si>
  <si>
    <t>Putative protein disulfide-isomerase C1F5.02 OS=Schizosaccharomyces pombe (strain 972 / ATCC 24843) GN=SPAC1F5.02 PE=3 SV=1</t>
  </si>
  <si>
    <t>SPAC1F5.02</t>
  </si>
  <si>
    <t>sp|Q10057|PDI1_SCHPO</t>
  </si>
  <si>
    <t>Uncharacterized protein C18.17c OS=Schizosaccharomyces pombe (strain 972 / ATCC 24843) GN=SPCC18.17c PE=4 SV=1</t>
  </si>
  <si>
    <t>SPCC18.17c</t>
  </si>
  <si>
    <t>sp|O74867|YQ9H_SCHPO</t>
  </si>
  <si>
    <t>Uncharacterized protein C821.03c OS=Schizosaccharomyces pombe (strain 972 / ATCC 24843) GN=SPAC821.03c PE=1 SV=1</t>
  </si>
  <si>
    <t>SPAC821.03c</t>
  </si>
  <si>
    <t>sp|Q9UT50|YFR3_SCHPO</t>
  </si>
  <si>
    <t>DnaJ homolog subfamily C member 7 homolog OS=Schizosaccharomyces pombe (strain 972 / ATCC 24843) GN=SPBC543.02c PE=3 SV=1</t>
  </si>
  <si>
    <t>SPBC543.02c</t>
  </si>
  <si>
    <t>sp|Q9HGM9|DNJC7_SCHPO</t>
  </si>
  <si>
    <t>SAGA complex subunit spt20 OS=Schizosaccharomyces pombe (strain 972 / ATCC 24843) GN=spt20 PE=1 SV=1</t>
  </si>
  <si>
    <t>spt20</t>
  </si>
  <si>
    <t>sp|O14174|SPT20_SCHPO</t>
  </si>
  <si>
    <t>Tip elongation protein 1 OS=Schizosaccharomyces pombe (strain 972 / ATCC 24843) GN=tip1 PE=1 SV=1</t>
  </si>
  <si>
    <t>tip1</t>
  </si>
  <si>
    <t>sp|P79065|TIP1_SCHPO</t>
  </si>
  <si>
    <t>Probable squalene monooxygenase OS=Schizosaccharomyces pombe (strain 972 / ATCC 24843) GN=erg1 PE=3 SV=1</t>
  </si>
  <si>
    <t>erg1</t>
  </si>
  <si>
    <t>sp|Q9C1W3|ERG1_SCHPO</t>
  </si>
  <si>
    <t>Tubulin alpha-1 chain OS=Schizosaccharomyces pombe (strain 972 / ATCC 24843) GN=nda2 PE=3 SV=2</t>
  </si>
  <si>
    <t>nda2</t>
  </si>
  <si>
    <t>sp|P04688|TBA1_SCHPO</t>
  </si>
  <si>
    <t>Uridine kinase OS=Schizosaccharomyces pombe (strain 972 / ATCC 24843) GN=urk1 PE=3 SV=1</t>
  </si>
  <si>
    <t>urk1</t>
  </si>
  <si>
    <t>sp|O74427|URK1_SCHPO</t>
  </si>
  <si>
    <t>Acid phosphatase OS=Schizosaccharomyces pombe (strain 972 / ATCC 24843) GN=pho1 PE=2 SV=1</t>
  </si>
  <si>
    <t>pho1</t>
  </si>
  <si>
    <t>sp|P08091|PPA1_SCHPO</t>
  </si>
  <si>
    <t>Hydroxymethylglutaryl-CoA synthase OS=Schizosaccharomyces pombe (strain 972 / ATCC 24843) GN=hcs1 PE=1 SV=1</t>
  </si>
  <si>
    <t>hcs1</t>
  </si>
  <si>
    <t>sp|P54874|HMCS_SCHPO</t>
  </si>
  <si>
    <t>Dihydroorotate dehydrogenase (quinone), mitochondrial OS=Schizosaccharomyces pombe (strain 972 / ATCC 24843) GN=ura3 PE=1 SV=1</t>
  </si>
  <si>
    <t>ura3</t>
  </si>
  <si>
    <t>sp|P32747|PYRD_SCHPO</t>
  </si>
  <si>
    <t>Uncharacterized aminotransferase C417.11c OS=Schizosaccharomyces pombe (strain 972 / ATCC 24843) GN=SPCC417.11c PE=3 SV=2</t>
  </si>
  <si>
    <t>SPCC417.11c</t>
  </si>
  <si>
    <t>sp|O94492|YC7B_SCHPO</t>
  </si>
  <si>
    <t>Actin-related protein 4 OS=Schizosaccharomyces pombe (strain 972 / ATCC 24843) GN=alp5 PE=3 SV=1</t>
  </si>
  <si>
    <t>alp5</t>
  </si>
  <si>
    <t>sp|Q9P7X7|ARP4_SCHPO</t>
  </si>
  <si>
    <t>Uncharacterized protein C23C4.05c OS=Schizosaccharomyces pombe (strain 972 / ATCC 24843) GN=SPAC23C4.05c PE=3 SV=1</t>
  </si>
  <si>
    <t>SPAC23C4.05c</t>
  </si>
  <si>
    <t>sp|O94559|YF65_SCHPO</t>
  </si>
  <si>
    <t>Histone acetyltransferase type B subunit 2 OS=Schizosaccharomyces pombe (strain 972 / ATCC 24843) GN=mis16 PE=1 SV=1</t>
  </si>
  <si>
    <t>mis16</t>
  </si>
  <si>
    <t>sp|O94244|HAT2_SCHPO</t>
  </si>
  <si>
    <t>Mitochondrial import inner membrane translocase subunit tim44 OS=Schizosaccharomyces pombe (strain 972 / ATCC 24843) GN=tim44 PE=3 SV=1</t>
  </si>
  <si>
    <t>tim44</t>
  </si>
  <si>
    <t>sp|O60084|TIM44_SCHPO</t>
  </si>
  <si>
    <t>Probable mannose-1-phosphate guanyltransferase OS=Schizosaccharomyces pombe (strain 972 / ATCC 24843) GN=SPBC13G1.02 PE=3 SV=1</t>
  </si>
  <si>
    <t>SPBC13G1.02</t>
  </si>
  <si>
    <t>sp|O60064|YBB2_SCHPO</t>
  </si>
  <si>
    <t>Elongation factor 1-gamma OS=Schizosaccharomyces pombe (strain 972 / ATCC 24843) GN=tef3 PE=1 SV=1</t>
  </si>
  <si>
    <t>sp|P40921|EF1G_SCHPO</t>
  </si>
  <si>
    <t>Uncharacterized protein C16C9.05 OS=Schizosaccharomyces pombe (strain 972 / ATCC 24843) GN=SPAC16C9.05 PE=1 SV=1</t>
  </si>
  <si>
    <t>SPAC16C9.05</t>
  </si>
  <si>
    <t>sp|Q09819|YAC5_SCHPO</t>
  </si>
  <si>
    <t>Chromatin structure-remodeling complex subunit rsc58 OS=Schizosaccharomyces pombe (strain 972 / ATCC 24843) GN=rsc58 PE=1 SV=1</t>
  </si>
  <si>
    <t>rsc58</t>
  </si>
  <si>
    <t>sp|Q10412|RSC58_SCHPO</t>
  </si>
  <si>
    <t>SWI/SNF and RSC complexes subunit ssr4 OS=Schizosaccharomyces pombe (strain 972 / ATCC 24843) GN=ssr4 PE=1 SV=1</t>
  </si>
  <si>
    <t>ssr4</t>
  </si>
  <si>
    <t>sp|Q9P7Y0|SSR4_SCHPO</t>
  </si>
  <si>
    <t>Chorismate synthase OS=Schizosaccharomyces pombe (strain 972 / ATCC 24843) GN=SPCC1223.14 PE=3 SV=2</t>
  </si>
  <si>
    <t>SPCC1223.14</t>
  </si>
  <si>
    <t>sp|O74413|AROC_SCHPO</t>
  </si>
  <si>
    <t>Transcription initiation factor TFIID subunit 7 OS=Schizosaccharomyces pombe (strain 972 / ATCC 24843) GN=taf7 PE=1 SV=1</t>
  </si>
  <si>
    <t>taf7</t>
  </si>
  <si>
    <t>sp|O13701|TAF7_SCHPO</t>
  </si>
  <si>
    <t>Cystathionine beta-lyase OS=Schizosaccharomyces pombe (strain 972 / ATCC 24843) GN=str3 PE=3 SV=4</t>
  </si>
  <si>
    <t>str3</t>
  </si>
  <si>
    <t>sp|O94350|CBL_SCHPO</t>
  </si>
  <si>
    <t>Uncharacterized CDP-alcohol phosphatidyltransferase class-I family protein C22A12.10 OS=Schizosaccharomyces pombe (strain 972 / ATCC 24843) GN=SPAC22A12.10 PE=3 SV=1</t>
  </si>
  <si>
    <t>SPAC22A12.10</t>
  </si>
  <si>
    <t>sp|O13901|YF3A_SCHPO</t>
  </si>
  <si>
    <t>Histidinol-phosphate aminotransferase OS=Schizosaccharomyces pombe (strain 972 / ATCC 24843) GN=his3 PE=3 SV=1</t>
  </si>
  <si>
    <t>his3</t>
  </si>
  <si>
    <t>sp|P36605|HIS8_SCHPO</t>
  </si>
  <si>
    <t>Sphingosine N-acyltransferase lac1 OS=Schizosaccharomyces pombe (strain 972 / ATCC 24843) GN=lac1 PE=1 SV=2</t>
  </si>
  <si>
    <t>lac1</t>
  </si>
  <si>
    <t>sp|O59735|LAC1_SCHPO</t>
  </si>
  <si>
    <t>Vesicle-associated membrane protein-associated protein C16G5.05c OS=Schizosaccharomyces pombe (strain 972 / ATCC 24843) GN=SPBC16G5.05c PE=1 SV=1</t>
  </si>
  <si>
    <t>SPBC16G5.05c</t>
  </si>
  <si>
    <t>sp|O60119|YH75_SCHPO</t>
  </si>
  <si>
    <t>S-adenosylmethionine synthase OS=Schizosaccharomyces pombe (strain 972 / ATCC 24843) GN=sam1 PE=3 SV=1</t>
  </si>
  <si>
    <t>sam1</t>
  </si>
  <si>
    <t>sp|O60198|METK_SCHPO</t>
  </si>
  <si>
    <t>Curved DNA-binding protein OS=Schizosaccharomyces pombe (strain 972 / ATCC 24843) GN=cdb4 PE=1 SV=1</t>
  </si>
  <si>
    <t>cdb4</t>
  </si>
  <si>
    <t>sp|Q09184|CDB4_SCHPO</t>
  </si>
  <si>
    <t>Protein psi1 OS=Schizosaccharomyces pombe (strain 972 / ATCC 24843) GN=psi1 PE=2 SV=2</t>
  </si>
  <si>
    <t>psi1</t>
  </si>
  <si>
    <t>sp|Q09912|PSI1_SCHPO</t>
  </si>
  <si>
    <t>Putative nucleosome assembly protein C2D10.11C OS=Schizosaccharomyces pombe (strain 972 / ATCC 24843) GN=SPBC2D10.11c PE=2 SV=2</t>
  </si>
  <si>
    <t>SPBC2D10.11c</t>
  </si>
  <si>
    <t>sp|P78920|YGNB_SCHPO</t>
  </si>
  <si>
    <t>Probable homoserine dehydrogenase OS=Schizosaccharomyces pombe (strain 972 / ATCC 24843) GN=SPBC776.03 PE=1 SV=1</t>
  </si>
  <si>
    <t>SPBC776.03</t>
  </si>
  <si>
    <t>sp|O94671|DHOM_SCHPO</t>
  </si>
  <si>
    <t>Phospho-2-dehydro-3-deoxyheptonate aldolase, tyrosine-inhibited OS=Schizosaccharomyces pombe (strain 972 / ATCC 24843) GN=aro4 PE=3 SV=1</t>
  </si>
  <si>
    <t>aro4</t>
  </si>
  <si>
    <t>sp|Q9UT09|AROG_SCHPO</t>
  </si>
  <si>
    <t>Nucleoporin nup40 OS=Schizosaccharomyces pombe (strain 972 / ATCC 24843) GN=nup40 PE=1 SV=1</t>
  </si>
  <si>
    <t>nup40</t>
  </si>
  <si>
    <t>sp|O13838|NUP40_SCHPO</t>
  </si>
  <si>
    <t>Putative phospho-2-dehydro-3-deoxyheptonate aldolase OS=Schizosaccharomyces pombe (strain 972 / ATCC 24843) GN=SPAC24H6.10c PE=3 SV=1</t>
  </si>
  <si>
    <t>SPAC24H6.10c</t>
  </si>
  <si>
    <t>sp|Q09755|AROF_SCHPO</t>
  </si>
  <si>
    <t>U1 snRNP-associated protein usp109 OS=Schizosaccharomyces pombe (strain 972 / ATCC 24843) GN=usp109 PE=1 SV=2</t>
  </si>
  <si>
    <t>usp109</t>
  </si>
  <si>
    <t>sp|O94621|US109_SCHPO</t>
  </si>
  <si>
    <t>54S ribosomal protein rml2, mitochondrial OS=Schizosaccharomyces pombe (strain 972 / ATCC 24843) GN=rml2 PE=3 SV=2</t>
  </si>
  <si>
    <t>rml2</t>
  </si>
  <si>
    <t>sp|Q9Y7P4|RML2_SCHPO</t>
  </si>
  <si>
    <t>Replication factor C subunit 5 OS=Schizosaccharomyces pombe (strain 972 / ATCC 24843) GN=rfc5 PE=1 SV=1</t>
  </si>
  <si>
    <t>rfc5</t>
  </si>
  <si>
    <t>sp|O94697|RFC5_SCHPO</t>
  </si>
  <si>
    <t>Isocitrate dehydrogenase [NAD] subunit 1, mitochondrial OS=Schizosaccharomyces pombe (strain 972 / ATCC 24843) GN=idh1 PE=1 SV=1</t>
  </si>
  <si>
    <t>idh1</t>
  </si>
  <si>
    <t>sp|O13696|IDH1_SCHPO</t>
  </si>
  <si>
    <t>Probable deoxyhypusine synthase OS=Schizosaccharomyces pombe (strain 972 / ATCC 24843) GN=SPBC1271.04c PE=3 SV=2</t>
  </si>
  <si>
    <t>SPBC1271.04c</t>
  </si>
  <si>
    <t>sp|O94337|DHYS_SCHPO</t>
  </si>
  <si>
    <t>Mitogen-activated protein kinase sty1 OS=Schizosaccharomyces pombe (strain 972 / ATCC 24843) GN=sty1 PE=1 SV=1</t>
  </si>
  <si>
    <t>sty1</t>
  </si>
  <si>
    <t>sp|Q09892|HOG1_SCHPO</t>
  </si>
  <si>
    <t>Malate dehydrogenase, mitochondrial OS=Schizosaccharomyces pombe (strain 972 / ATCC 24843) GN=MDH1 PE=3 SV=1</t>
  </si>
  <si>
    <t>MDH1</t>
  </si>
  <si>
    <t>sp|Q9Y7R8|MDHM_SCHPO</t>
  </si>
  <si>
    <t>Very-long-chain 3-oxoacyl-CoA reductase OS=Schizosaccharomyces pombe (strain 972 / ATCC 24843) GN=SPAC4G9.15 PE=3 SV=1</t>
  </si>
  <si>
    <t>SPAC4G9.15</t>
  </si>
  <si>
    <t>sp|Q10245|MKAR_SCHPO</t>
  </si>
  <si>
    <t>Nucleoporin seh1 OS=Schizosaccharomyces pombe (strain 972 / ATCC 24843) GN=seh1 PE=1 SV=1</t>
  </si>
  <si>
    <t>seh1</t>
  </si>
  <si>
    <t>sp|Q10099|SEH1_SCHPO</t>
  </si>
  <si>
    <t>Putative elongation of fatty acids protein 1 OS=Schizosaccharomyces pombe (strain 972 / ATCC 24843) GN=SPAC1B2.03c PE=1 SV=1</t>
  </si>
  <si>
    <t>SPAC1B2.03c</t>
  </si>
  <si>
    <t>sp|Q9UTF7|ELOH1_SCHPO</t>
  </si>
  <si>
    <t>Uncharacterized alpha-1,2-galactosyltransferase C8D2.17 OS=Schizosaccharomyces pombe (strain 972 / ATCC 24843) GN=pi048 PE=3 SV=2</t>
  </si>
  <si>
    <t>pi048</t>
  </si>
  <si>
    <t>sp|O13640|YGWH_SCHPO</t>
  </si>
  <si>
    <t>54S ribosomal protein L3, mitochondrial OS=Schizosaccharomyces pombe (strain 972 / ATCC 24843) GN=mrpl3 PE=3 SV=1</t>
  </si>
  <si>
    <t>mrpl3</t>
  </si>
  <si>
    <t>sp|O43042|RM03_SCHPO</t>
  </si>
  <si>
    <t>Deoxycytidylate deaminase OS=Schizosaccharomyces pombe (strain 972 / ATCC 24843) GN=SPBC2G2.13c PE=3 SV=2</t>
  </si>
  <si>
    <t>SPBC2G2.13c</t>
  </si>
  <si>
    <t>sp|O43012|DCTD_SCHPO</t>
  </si>
  <si>
    <t>Transaldolase OS=Schizosaccharomyces pombe (strain 972 / ATCC 24843) GN=tal1 PE=1 SV=2</t>
  </si>
  <si>
    <t>tal1</t>
  </si>
  <si>
    <t>sp|O42700|TAL1_SCHPO</t>
  </si>
  <si>
    <t>Mitochondrial oxaloacetate transport protein OS=Schizosaccharomyces pombe (strain 972 / ATCC 24843) GN=oac1 PE=3 SV=1</t>
  </si>
  <si>
    <t>oac1</t>
  </si>
  <si>
    <t>sp|Q9UTN1|OAC1_SCHPO</t>
  </si>
  <si>
    <t>Uncharacterized protein PB1E7.11c OS=Schizosaccharomyces pombe (strain 972 / ATCC 24843) GN=SPAPB1E7.11c PE=4 SV=1</t>
  </si>
  <si>
    <t>SPAPB1E7.11c</t>
  </si>
  <si>
    <t>sp|Q9C0Z8|YKTB_SCHPO</t>
  </si>
  <si>
    <t>Cytosolic Fe-S cluster assembly factor nbp35 OS=Schizosaccharomyces pombe (strain 972 / ATCC 24843) GN=nbp35 PE=3 SV=1</t>
  </si>
  <si>
    <t>nbp35</t>
  </si>
  <si>
    <t>sp|O94442|NBP35_SCHPO</t>
  </si>
  <si>
    <t>Meiotically up-regulated gene 154 protein OS=Schizosaccharomyces pombe (strain 972 / ATCC 24843) GN=mug154 PE=1 SV=1</t>
  </si>
  <si>
    <t>mug154</t>
  </si>
  <si>
    <t>sp|P87236|MU154_SCHPO</t>
  </si>
  <si>
    <t>Uncharacterized protein P4H10.18c OS=Schizosaccharomyces pombe (strain 972 / ATCC 24843) GN=SPBP4H10.18c PE=4 SV=1</t>
  </si>
  <si>
    <t>SPBP4H10.18c</t>
  </si>
  <si>
    <t>sp|Q9P7D1|YOFI_SCHPO</t>
  </si>
  <si>
    <t>WD repeat-containing protein wat1 OS=Schizosaccharomyces pombe (strain 972 / ATCC 24843) GN=wat1 PE=1 SV=1</t>
  </si>
  <si>
    <t>wat1</t>
  </si>
  <si>
    <t>sp|O74184|WAT1_SCHPO</t>
  </si>
  <si>
    <t>Dolichyl-diphosphooligosaccharide--protein glycosyltransferase subunit 3 OS=Schizosaccharomyces pombe (strain 972 / ATCC 24843) GN=ost3 PE=3 SV=1</t>
  </si>
  <si>
    <t>ost3</t>
  </si>
  <si>
    <t>sp|Q8TFH3|OST3_SCHPO</t>
  </si>
  <si>
    <t>Uncharacterized hydrolase C25B8.12c OS=Schizosaccharomyces pombe (strain 972 / ATCC 24843) GN=SPAC25B8.12c PE=1 SV=1</t>
  </si>
  <si>
    <t>SPAC25B8.12c</t>
  </si>
  <si>
    <t>sp|Q9UTA6|YL8C_SCHPO</t>
  </si>
  <si>
    <t>Uncharacterized J domain-containing protein C2E1P5.03 OS=Schizosaccharomyces pombe (strain 972 / ATCC 24843) GN=SPAC2E1P5.03 PE=3 SV=1</t>
  </si>
  <si>
    <t>SPAC2E1P5.03</t>
  </si>
  <si>
    <t>sp|Q9P7C1|YKU3_SCHPO</t>
  </si>
  <si>
    <t>Protein transport protein sec13 OS=Schizosaccharomyces pombe (strain 972 / ATCC 24843) GN=sec13 PE=1 SV=1</t>
  </si>
  <si>
    <t>sec13</t>
  </si>
  <si>
    <t>sp|O94319|SEC13_SCHPO</t>
  </si>
  <si>
    <t>Cyclin-dependent kinase 1 OS=Schizosaccharomyces pombe (strain 972 / ATCC 24843) GN=cdc2 PE=1 SV=1</t>
  </si>
  <si>
    <t>cdc2</t>
  </si>
  <si>
    <t>sp|P04551|CDK1_SCHPO</t>
  </si>
  <si>
    <t>Antisense-enhancing sequence 1 OS=Schizosaccharomyces pombe (strain 972 / ATCC 24843) GN=aes1 PE=3 SV=1</t>
  </si>
  <si>
    <t>aes1</t>
  </si>
  <si>
    <t>sp|Q8NIL3|AES1_SCHPO</t>
  </si>
  <si>
    <t>Ribosome biogenesis protein brx1 OS=Schizosaccharomyces pombe (strain 972 / ATCC 24843) GN=brx1 PE=3 SV=1</t>
  </si>
  <si>
    <t>brx1</t>
  </si>
  <si>
    <t>sp|Q9HGL6|BRX1_SCHPO</t>
  </si>
  <si>
    <t>Exosome complex component rrp45 OS=Schizosaccharomyces pombe (strain 972 / ATCC 24843) GN=rrp45 PE=3 SV=1</t>
  </si>
  <si>
    <t>rrp45</t>
  </si>
  <si>
    <t>sp|O74918|RRP45_SCHPO</t>
  </si>
  <si>
    <t>Probable coatomer subunit epsilon OS=Schizosaccharomyces pombe (strain 972 / ATCC 24843) GN=sec28 PE=1 SV=1</t>
  </si>
  <si>
    <t>sec28</t>
  </si>
  <si>
    <t>sp|O74767|COPE_SCHPO</t>
  </si>
  <si>
    <t>GDT1-like protein C17G8.08c OS=Schizosaccharomyces pombe (strain 972 / ATCC 24843) GN=SPAC17G8.08c PE=3 SV=1</t>
  </si>
  <si>
    <t>SPAC17G8.08c</t>
  </si>
  <si>
    <t>sp|Q10320|YD68_SCHPO</t>
  </si>
  <si>
    <t>Peroxisomal membrane protein pex14 OS=Schizosaccharomyces pombe (strain 972 / ATCC 24843) GN=pex14 PE=3 SV=1</t>
  </si>
  <si>
    <t>pex14</t>
  </si>
  <si>
    <t>sp|O60065|PEX14_SCHPO</t>
  </si>
  <si>
    <t>Prohibitin-1 OS=Schizosaccharomyces pombe (strain 972 / ATCC 24843) GN=phb1 PE=3 SV=1</t>
  </si>
  <si>
    <t>phb1</t>
  </si>
  <si>
    <t>sp|Q9P7H3|PHB1_SCHPO</t>
  </si>
  <si>
    <t>Probable proteasome subunit beta type-5 OS=Schizosaccharomyces pombe (strain 972 / ATCC 24843) GN=pts1 PE=3 SV=3</t>
  </si>
  <si>
    <t>pts1</t>
  </si>
  <si>
    <t>sp|P30655|PSB5_SCHPO</t>
  </si>
  <si>
    <t>Uncharacterized protein C553.06 OS=Schizosaccharomyces pombe (strain 972 / ATCC 24843) GN=SPCC553.06 PE=3 SV=1</t>
  </si>
  <si>
    <t>SPCC553.06</t>
  </si>
  <si>
    <t>sp|O74943|YJB6_SCHPO</t>
  </si>
  <si>
    <t>Kinetochore protein Sos7 OS=Schizosaccharomyces pombe (strain 972 / ATCC 24843) GN=sos7 PE=1 SV=1</t>
  </si>
  <si>
    <t>sos7</t>
  </si>
  <si>
    <t>sp|U3H042|SOS7_SCHPO</t>
  </si>
  <si>
    <t>SAGA-associated factor 29 OS=Schizosaccharomyces pombe (strain 972 / ATCC 24843) GN=sgf29 PE=1 SV=2</t>
  </si>
  <si>
    <t>sgf29</t>
  </si>
  <si>
    <t>sp|Q9USW9|SGF29_SCHPO</t>
  </si>
  <si>
    <t>Uncharacterized protein C12B10.13 OS=Schizosaccharomyces pombe (strain 972 / ATCC 24843) GN=SPAC12B10.13 PE=3 SV=1</t>
  </si>
  <si>
    <t>SPAC12B10.13</t>
  </si>
  <si>
    <t>sp|Q10446|YDED_SCHPO</t>
  </si>
  <si>
    <t>Casein kinase II subunit beta OS=Schizosaccharomyces pombe (strain 972 / ATCC 24843) GN=ckb1 PE=2 SV=2</t>
  </si>
  <si>
    <t>ckb1</t>
  </si>
  <si>
    <t>sp|P40232|CSK2B_SCHPO</t>
  </si>
  <si>
    <t>GrpE protein homolog, mitochondrial OS=Schizosaccharomyces pombe (strain 972 / ATCC 24843) GN=mge1 PE=3 SV=1</t>
  </si>
  <si>
    <t>mge1</t>
  </si>
  <si>
    <t>sp|O43047|GRPE_SCHPO</t>
  </si>
  <si>
    <t>Putative 37S ribosomal protein S26B, mitochondrial OS=Schizosaccharomyces pombe (strain 972 / ATCC 24843) GN=SPBC3H7.04 PE=3 SV=1</t>
  </si>
  <si>
    <t>SPBC3H7.04</t>
  </si>
  <si>
    <t>sp|O74379|RT26B_SCHPO</t>
  </si>
  <si>
    <t>Uracil phosphoribosyltransferase 1 OS=Schizosaccharomyces pombe (strain 972 / ATCC 24843) GN=SPAC1B3.01c PE=3 SV=1</t>
  </si>
  <si>
    <t>SPAC1B3.01c</t>
  </si>
  <si>
    <t>sp|O13867|UPP1_SCHPO</t>
  </si>
  <si>
    <t>Protein AF-9 homolog OS=Schizosaccharomyces pombe (strain 972 / ATCC 24843) GN=yaf9 PE=3 SV=1</t>
  </si>
  <si>
    <t>yaf9</t>
  </si>
  <si>
    <t>sp|Q10319|AF9_SCHPO</t>
  </si>
  <si>
    <t>Transcription initiation factor TFIID subunit 10 OS=Schizosaccharomyces pombe (strain 972 / ATCC 24843) GN=taf10 PE=3 SV=1</t>
  </si>
  <si>
    <t>taf10</t>
  </si>
  <si>
    <t>sp|O60171|TAF10_SCHPO</t>
  </si>
  <si>
    <t>Uncharacterized membrane protein C16E9.09c OS=Schizosaccharomyces pombe (strain 972 / ATCC 24843) GN=SPBC16E9.09c PE=3 SV=1</t>
  </si>
  <si>
    <t>SPBC16E9.09c</t>
  </si>
  <si>
    <t>sp|O14324|YB79_SCHPO</t>
  </si>
  <si>
    <t>Kinetochore protein mis14 OS=Schizosaccharomyces pombe (strain 972 / ATCC 24843) GN=mis14 PE=1 SV=1</t>
  </si>
  <si>
    <t>mis14</t>
  </si>
  <si>
    <t>sp|Q9P6M3|MIS14_SCHPO</t>
  </si>
  <si>
    <t>DNA polymerase epsilon subunit D OS=Schizosaccharomyces pombe (strain 972 / ATCC 24843) GN=dpb4 PE=1 SV=1</t>
  </si>
  <si>
    <t>dpb4</t>
  </si>
  <si>
    <t>sp|P87174|DPB4_SCHPO</t>
  </si>
  <si>
    <t>Probable proteasome subunit beta type-3 OS=Schizosaccharomyces pombe (strain 972 / ATCC 24843) GN=pup3 PE=3 SV=1</t>
  </si>
  <si>
    <t>pup3</t>
  </si>
  <si>
    <t>sp|Q9Y7T8|PSB3_SCHPO</t>
  </si>
  <si>
    <t>BAG family molecular chaperone regulator 1A OS=Schizosaccharomyces pombe (strain 972 / ATCC 24843) GN=bag101 PE=2 SV=1</t>
  </si>
  <si>
    <t>bag101</t>
  </si>
  <si>
    <t>sp|O60125|BAG1A_SCHPO</t>
  </si>
  <si>
    <t>Kinetochore protein mis18 OS=Schizosaccharomyces pombe (strain 972 / ATCC 24843) GN=mis18 PE=1 SV=2</t>
  </si>
  <si>
    <t>mis18</t>
  </si>
  <si>
    <t>sp|Q9P802|MIS18_SCHPO</t>
  </si>
  <si>
    <t>Probable coatomer subunit zeta OS=Schizosaccharomyces pombe (strain 972 / ATCC 24843) GN=ret3 PE=3 SV=1</t>
  </si>
  <si>
    <t>ret3</t>
  </si>
  <si>
    <t>sp|O74891|COPZ_SCHPO</t>
  </si>
  <si>
    <t>Ubiquitin-conjugating enzyme E2 8 OS=Schizosaccharomyces pombe (strain 972 / ATCC 24843) GN=ubc8 PE=3 SV=1</t>
  </si>
  <si>
    <t>ubc8</t>
  </si>
  <si>
    <t>sp|Q9P7R4|UBC8_SCHPO</t>
  </si>
  <si>
    <t>ADP-ribosylation factor 1 OS=Schizosaccharomyces pombe (strain 972 / ATCC 24843) GN=arf1 PE=2 SV=2</t>
  </si>
  <si>
    <t>arf1</t>
  </si>
  <si>
    <t>sp|P36579|ARF1_SCHPO</t>
  </si>
  <si>
    <t>Translationally-controlled tumor protein homolog OS=Schizosaccharomyces pombe (strain 972 / ATCC 24843) GN=p23fy PE=1 SV=1</t>
  </si>
  <si>
    <t>p23fy</t>
  </si>
  <si>
    <t>sp|Q10344|TCTP_SCHPO</t>
  </si>
  <si>
    <t>Cytochrome c oxidase subunit 4, mitochondrial OS=Schizosaccharomyces pombe (strain 972 / ATCC 24843) GN=cox4 PE=2 SV=1</t>
  </si>
  <si>
    <t>cox4</t>
  </si>
  <si>
    <t>sp|P79010|COX4_SCHPO</t>
  </si>
  <si>
    <t>Probable 37S ribosomal protein S12, mitochondrial OS=Schizosaccharomyces pombe (strain 972 / ATCC 24843) GN=mrps12 PE=3 SV=3</t>
  </si>
  <si>
    <t>mrps12</t>
  </si>
  <si>
    <t>sp|O14182|RT12_SCHPO</t>
  </si>
  <si>
    <t>Mitochondrial import receptor subunit tom20 OS=Schizosaccharomyces pombe (strain 972 / ATCC 24843) GN=tom20 PE=3 SV=1</t>
  </si>
  <si>
    <t>tom20</t>
  </si>
  <si>
    <t>sp|O14225|TOM20_SCHPO</t>
  </si>
  <si>
    <t>Nascent polypeptide-associated complex subunit beta OS=Schizosaccharomyces pombe (strain 972 / ATCC 24843) GN=btf3 PE=2 SV=2</t>
  </si>
  <si>
    <t>btf3</t>
  </si>
  <si>
    <t>sp|Q92371|NACB_SCHPO</t>
  </si>
  <si>
    <t>UPF0039 protein C11D3.02c OS=Schizosaccharomyces pombe (strain 972 / ATCC 24843) GN=SPAC11D3.02c PE=3 SV=1</t>
  </si>
  <si>
    <t>SPAC11D3.02c</t>
  </si>
  <si>
    <t>sp|Q10081|YAO2_SCHPO</t>
  </si>
  <si>
    <t>Heat shock protein 16 OS=Schizosaccharomyces pombe (strain 972 / ATCC 24843) GN=hsp16 PE=1 SV=1</t>
  </si>
  <si>
    <t>hsp16</t>
  </si>
  <si>
    <t>sp|O14368|HSP16_SCHPO</t>
  </si>
  <si>
    <t>Myosin regulatory light chain cdc4 OS=Schizosaccharomyces pombe (strain 972 / ATCC 24843) GN=cdc4 PE=1 SV=1</t>
  </si>
  <si>
    <t>cdc4</t>
  </si>
  <si>
    <t>sp|Q09196|MLR4_SCHPO</t>
  </si>
  <si>
    <t>U6 snRNA-associated Sm-like protein LSm1 OS=Schizosaccharomyces pombe (strain 972 / ATCC 24843) GN=lsm1 PE=3 SV=1</t>
  </si>
  <si>
    <t>lsm1</t>
  </si>
  <si>
    <t>sp|P87173|LSM1_SCHPO</t>
  </si>
  <si>
    <t>Uncharacterized protein C19C7.04c OS=Schizosaccharomyces pombe (strain 972 / ATCC 24843) GN=SPBC19C7.04c PE=1 SV=1</t>
  </si>
  <si>
    <t>SPBC19C7.04c</t>
  </si>
  <si>
    <t>sp|O60153|YHY4_SCHPO</t>
  </si>
  <si>
    <t>DNA-directed RNA polymerase II subunit RPB11 OS=Schizosaccharomyces pombe (strain 972 / ATCC 24843) GN=rpb11 PE=1 SV=1</t>
  </si>
  <si>
    <t>rpb11</t>
  </si>
  <si>
    <t>sp|P87123|RPB11_SCHPO</t>
  </si>
  <si>
    <t>40S ribosomal protein S26-A OS=Schizosaccharomyces pombe (strain 972 / ATCC 24843) GN=rps2601 PE=3 SV=1</t>
  </si>
  <si>
    <t>rps2601</t>
  </si>
  <si>
    <t>sp|Q9UT56|RS26A_SCHPO</t>
  </si>
  <si>
    <t>Pre-mRNA-splicing factor ini1 OS=Schizosaccharomyces pombe (strain 972 / ATCC 24843) GN=ini1 PE=3 SV=1</t>
  </si>
  <si>
    <t>ini1</t>
  </si>
  <si>
    <t>sp|Q9UTB8|INI1_SCHPO</t>
  </si>
  <si>
    <t>60S acidic ribosomal protein P1-alpha 3 OS=Schizosaccharomyces pombe (strain 972 / ATCC 24843) GN=rpp102 PE=3 SV=1</t>
  </si>
  <si>
    <t>rpp102</t>
  </si>
  <si>
    <t>sp|P17477|RLA3_SCHPO</t>
  </si>
  <si>
    <t>Transcription and mRNA export factor sus1 OS=Schizosaccharomyces pombe (strain 972 / ATCC 24843) GN=sus1 PE=3 SV=1</t>
  </si>
  <si>
    <t>sus1</t>
  </si>
  <si>
    <t>sp|Q7LL15|SUS1_SCHPO</t>
  </si>
  <si>
    <t>Mitochondrial import inner membrane translocase subunit tim13 OS=Schizosaccharomyces pombe (strain 972 / ATCC 24843) GN=tim13 PE=3 SV=1</t>
  </si>
  <si>
    <t>tim13</t>
  </si>
  <si>
    <t>sp|Q10481|TIM13_SCHPO</t>
  </si>
  <si>
    <t>Small nuclear ribonucleoprotein G OS=Schizosaccharomyces pombe (strain 972 / ATCC 24843) GN=smg1 PE=1 SV=1</t>
  </si>
  <si>
    <t>smg1</t>
  </si>
  <si>
    <t>sp|O74966|RUXG_SCHPO</t>
  </si>
  <si>
    <t>Probable dolichyl-diphosphooligosaccharide--protein glycosyltransferase 4 kDa subunit OS=Schizosaccharomyces pombe (strain 972 / ATCC 24843) GN=ost4 PE=3 SV=1</t>
  </si>
  <si>
    <t>ost4</t>
  </si>
  <si>
    <t>sp|Q96VG2|OST4_SCHPO</t>
  </si>
  <si>
    <t>FACT complex subunit pob3 OS=Schizosaccharomyces pombe (strain 972 / ATCC 24843) GN=pob3 PE=3 SV=1</t>
  </si>
  <si>
    <t>pob3</t>
  </si>
  <si>
    <t>sp|O94529|POB3_SCHPO</t>
  </si>
  <si>
    <t>DNA topoisomerase 1 OS=Schizosaccharomyces pombe (strain 972 / ATCC 24843) GN=top1 PE=1 SV=2</t>
  </si>
  <si>
    <t>top1</t>
  </si>
  <si>
    <t>sp|P07799|TOP1_SCHPO</t>
  </si>
  <si>
    <t>U3 small nucleolar RNA-associated protein 20 OS=Schizosaccharomyces pombe (strain 972 / ATCC 24843) GN=utp20 PE=3 SV=1</t>
  </si>
  <si>
    <t>utp20</t>
  </si>
  <si>
    <t>sp|O60055|UTP20_SCHPO</t>
  </si>
  <si>
    <t>Uncharacterized ATP-dependent helicase C29A10.10c OS=Schizosaccharomyces pombe (strain 972 / ATCC 24843) GN=SPBC29A10.10c PE=3 SV=1</t>
  </si>
  <si>
    <t>SPBC29A10.10c</t>
  </si>
  <si>
    <t>sp|O94387|YGSA_SCHPO</t>
  </si>
  <si>
    <t>Putative DNA helicase ino80 OS=Schizosaccharomyces pombe (strain 972 / ATCC 24843) GN=ino80 PE=1 SV=4</t>
  </si>
  <si>
    <t>ino80</t>
  </si>
  <si>
    <t>sp|O14148|INO80_SCHPO</t>
  </si>
  <si>
    <t>Uncharacterized AAA domain-containing protein C31G5.19 OS=Schizosaccharomyces pombe (strain 972 / ATCC 24843) GN=SPAC31G5.19 PE=3 SV=1</t>
  </si>
  <si>
    <t>SPAC31G5.19</t>
  </si>
  <si>
    <t>sp|O14114|YEJJ_SCHPO</t>
  </si>
  <si>
    <t>Ubiquitin carboxyl-terminal hydrolase 21 OS=Schizosaccharomyces pombe (strain 972 / ATCC 24843) GN=ubp21 PE=3 SV=2</t>
  </si>
  <si>
    <t>ubp21</t>
  </si>
  <si>
    <t>sp|Q9UTT1|UBP21_SCHPO</t>
  </si>
  <si>
    <t>DNA polymerase delta catalytic subunit OS=Schizosaccharomyces pombe (strain 972 / ATCC 24843) GN=pol3 PE=1 SV=2</t>
  </si>
  <si>
    <t>pol3</t>
  </si>
  <si>
    <t>sp|P30316|DPOD_SCHPO</t>
  </si>
  <si>
    <t>Probable importin subunit beta-4 OS=Schizosaccharomyces pombe (strain 972 / ATCC 24843) GN=kap123 PE=3 SV=1</t>
  </si>
  <si>
    <t>kap123</t>
  </si>
  <si>
    <t>sp|O60100|IMB4_SCHPO</t>
  </si>
  <si>
    <t>UBP9-binding protein bun107 OS=Schizosaccharomyces pombe (strain 972 / ATCC 24843) GN=bun107 PE=1 SV=1</t>
  </si>
  <si>
    <t>bun107</t>
  </si>
  <si>
    <t>sp|Q09731|BU107_SCHPO</t>
  </si>
  <si>
    <t>Vacuolar protein sorting-associated protein 54 OS=Schizosaccharomyces pombe (strain 972 / ATCC 24843) GN=vps54 PE=1 SV=1</t>
  </si>
  <si>
    <t>vps54</t>
  </si>
  <si>
    <t>sp|O14093|VPS54_SCHPO</t>
  </si>
  <si>
    <t>Probable Rho-type GTPase-activating protein 4 OS=Schizosaccharomyces pombe (strain 972 / ATCC 24843) GN=rga4 PE=1 SV=2</t>
  </si>
  <si>
    <t>rga4</t>
  </si>
  <si>
    <t>sp|O74360|RGA4_SCHPO</t>
  </si>
  <si>
    <t>Aminopeptidase 1 OS=Schizosaccharomyces pombe (strain 972 / ATCC 24843) GN=ape1 PE=3 SV=1</t>
  </si>
  <si>
    <t>ape1</t>
  </si>
  <si>
    <t>sp|Q9USX1|APE1_SCHPO</t>
  </si>
  <si>
    <t>Importin subunit beta-1 OS=Schizosaccharomyces pombe (strain 972 / ATCC 24843) GN=kap95 PE=3 SV=1</t>
  </si>
  <si>
    <t>kap95</t>
  </si>
  <si>
    <t>sp|O13864|IMB1_SCHPO</t>
  </si>
  <si>
    <t>Aconitate hydratase, mitochondrial OS=Schizosaccharomyces pombe (strain 972 / ATCC 24843) GN=SPAC24C9.06c PE=3 SV=2</t>
  </si>
  <si>
    <t>SPAC24C9.06c</t>
  </si>
  <si>
    <t>sp|O13966|ACON_SCHPO</t>
  </si>
  <si>
    <t>Spindle pole body component alp4 OS=Schizosaccharomyces pombe (strain 972 / ATCC 24843) GN=alp4 PE=1 SV=1</t>
  </si>
  <si>
    <t>alp4</t>
  </si>
  <si>
    <t>sp|Q9Y705|ALP4_SCHPO</t>
  </si>
  <si>
    <t>Tryptophan synthase OS=Schizosaccharomyces pombe (strain 972 / ATCC 24843) GN=trp2 PE=2 SV=1</t>
  </si>
  <si>
    <t>trp2</t>
  </si>
  <si>
    <t>sp|O13831|TRP_SCHPO</t>
  </si>
  <si>
    <t>Glucose-repressible alcohol dehydrogenase transcriptional effector OS=Schizosaccharomyces pombe (strain 972 / ATCC 24843) GN=ccr4 PE=3 SV=1</t>
  </si>
  <si>
    <t>ccr4</t>
  </si>
  <si>
    <t>sp|O74874|CCR4_SCHPO</t>
  </si>
  <si>
    <t>Uncharacterized protein C4B3.03c OS=Schizosaccharomyces pombe (strain 972 / ATCC 24843) GN=SPCC4B3.03c PE=1 SV=1</t>
  </si>
  <si>
    <t>SPCC4B3.03c</t>
  </si>
  <si>
    <t>sp|Q9USJ3|YJ23_SCHPO</t>
  </si>
  <si>
    <t>Probable acetyl-coenzyme A synthetase OS=Schizosaccharomyces pombe (strain 972 / ATCC 24843) GN=SPCC191.02c PE=1 SV=2</t>
  </si>
  <si>
    <t>SPCC191.02c</t>
  </si>
  <si>
    <t>sp|P78773|ACSA_SCHPO</t>
  </si>
  <si>
    <t>Kinetochore protein ndc80 OS=Schizosaccharomyces pombe (strain 972 / ATCC 24843) GN=ndc80 PE=1 SV=1</t>
  </si>
  <si>
    <t>ndc80</t>
  </si>
  <si>
    <t>sp|Q10198|NDC80_SCHPO</t>
  </si>
  <si>
    <t>Probable peptide transporter ptr2 OS=Schizosaccharomyces pombe (strain 972 / ATCC 24843) GN=ptr2 PE=1 SV=1</t>
  </si>
  <si>
    <t>ptr2</t>
  </si>
  <si>
    <t>sp|Q9P380|PTR2_SCHPO</t>
  </si>
  <si>
    <t>Karyogamy meiotic segregation protein 1 OS=Schizosaccharomyces pombe (strain 972 / ATCC 24843) GN=kms1 PE=1 SV=1</t>
  </si>
  <si>
    <t>kms1</t>
  </si>
  <si>
    <t>sp|P87245|KMS1_SCHPO</t>
  </si>
  <si>
    <t>DNA polymerase epsilon subunit B OS=Schizosaccharomyces pombe (strain 972 / ATCC 24843) GN=dpb2 PE=1 SV=1</t>
  </si>
  <si>
    <t>dpb2</t>
  </si>
  <si>
    <t>sp|O94263|DPB2_SCHPO</t>
  </si>
  <si>
    <t>Heat shock protein 70 homolog C57A7.12 OS=Schizosaccharomyces pombe (strain 972 / ATCC 24843) GN=SPAC57A7.12 PE=1 SV=3</t>
  </si>
  <si>
    <t>SPAC57A7.12</t>
  </si>
  <si>
    <t>sp|P87142|YDMC_SCHPO</t>
  </si>
  <si>
    <t>Probable T-complex protein 1 subunit eta OS=Schizosaccharomyces pombe (strain 972 / ATCC 24843) GN=cct7 PE=1 SV=1</t>
  </si>
  <si>
    <t>cct7</t>
  </si>
  <si>
    <t>sp|P87153|TCPH_SCHPO</t>
  </si>
  <si>
    <t>5-aminolevulinate synthase, mitochondrial OS=Schizosaccharomyces pombe (strain 972 / ATCC 24843) GN=hem1 PE=3 SV=1</t>
  </si>
  <si>
    <t>hem1</t>
  </si>
  <si>
    <t>sp|O14092|HEM1_SCHPO</t>
  </si>
  <si>
    <t>High-affinity glucose transporter ght1 OS=Schizosaccharomyces pombe (strain 972 / ATCC 24843) GN=ght1 PE=1 SV=1</t>
  </si>
  <si>
    <t>ght1</t>
  </si>
  <si>
    <t>sp|Q9P3U6|GHT1_SCHPO</t>
  </si>
  <si>
    <t>Vacuolar protein 8 OS=Schizosaccharomyces pombe (strain 972 / ATCC 24843) GN=vac8 PE=1 SV=4</t>
  </si>
  <si>
    <t>vac8</t>
  </si>
  <si>
    <t>sp|O43028|VAC8_SCHPO</t>
  </si>
  <si>
    <t>tRNA (guanine(26)-N(2))-dimethyltransferase OS=Schizosaccharomyces pombe (strain 972 / ATCC 24843) GN=trm1 PE=1 SV=1</t>
  </si>
  <si>
    <t>trm1</t>
  </si>
  <si>
    <t>sp|Q9P804|TRM1_SCHPO</t>
  </si>
  <si>
    <t>T-complex protein 1 subunit epsilon OS=Schizosaccharomyces pombe (strain 972 / ATCC 24843) GN=cct5 PE=3 SV=1</t>
  </si>
  <si>
    <t>cct5</t>
  </si>
  <si>
    <t>sp|Q9UTM4|TCPE_SCHPO</t>
  </si>
  <si>
    <t>ATP-dependent RNA helicase mss116, mitochondrial OS=Schizosaccharomyces pombe (strain 972 / ATCC 24843) GN=mss116 PE=3 SV=1</t>
  </si>
  <si>
    <t>mss116</t>
  </si>
  <si>
    <t>sp|O13622|MS116_SCHPO</t>
  </si>
  <si>
    <t>Splicing factor U2AF 59 kDa subunit OS=Schizosaccharomyces pombe (strain 972 / ATCC 24843) GN=prp2 PE=1 SV=1</t>
  </si>
  <si>
    <t>prp2</t>
  </si>
  <si>
    <t>sp|P36629|U2AF2_SCHPO</t>
  </si>
  <si>
    <t>Cell cycle serine/threonine-protein kinase hsk1 OS=Schizosaccharomyces pombe (strain 972 / ATCC 24843) GN=hsk1 PE=1 SV=1</t>
  </si>
  <si>
    <t>hsk1</t>
  </si>
  <si>
    <t>sp|P50582|HSK1_SCHPO</t>
  </si>
  <si>
    <t>V-type proton ATPase subunit B OS=Schizosaccharomyces pombe (strain 972 / ATCC 24843) GN=vma2 PE=1 SV=2</t>
  </si>
  <si>
    <t>vma2</t>
  </si>
  <si>
    <t>sp|P31411|VATB_SCHPO</t>
  </si>
  <si>
    <t>Probable acyl-CoA desaturase OS=Schizosaccharomyces pombe (strain 972 / ATCC 24843) GN=SPCC1281.06c PE=3 SV=1</t>
  </si>
  <si>
    <t>SPCC1281.06c</t>
  </si>
  <si>
    <t>sp|O94523|ACO1_SCHPO</t>
  </si>
  <si>
    <t>Putative tRNA pseudouridine synthase C25B8.05 OS=Schizosaccharomyces pombe (strain 972 / ATCC 24843) GN=SPAC25B8.05 PE=3 SV=1</t>
  </si>
  <si>
    <t>SPAC25B8.05</t>
  </si>
  <si>
    <t>sp|Q9UTB3|YL85_SCHPO</t>
  </si>
  <si>
    <t>Ribosome biogenesis protein ytm1 OS=Schizosaccharomyces pombe (strain 972 / ATCC 24843) GN=ytm1 PE=1 SV=1</t>
  </si>
  <si>
    <t>ytm1</t>
  </si>
  <si>
    <t>sp|Q9URY0|YTM1_SCHPO</t>
  </si>
  <si>
    <t>26S protease regulatory subunit 6A OS=Schizosaccharomyces pombe (strain 972 / ATCC 24843) GN=tbp1 PE=3 SV=1</t>
  </si>
  <si>
    <t>tbp1</t>
  </si>
  <si>
    <t>sp|O14126|PRS6A_SCHPO</t>
  </si>
  <si>
    <t>Protein slt1 OS=Schizosaccharomyces pombe (strain 972 / ATCC 24843) GN=slt1 PE=1 SV=3</t>
  </si>
  <si>
    <t>slt1</t>
  </si>
  <si>
    <t>sp|O13791|SLT1_SCHPO</t>
  </si>
  <si>
    <t>Eukaryotic peptide chain release factor subunit 1 OS=Schizosaccharomyces pombe (strain 972 / ATCC 24843) GN=sup45 PE=1 SV=1</t>
  </si>
  <si>
    <t>sup45</t>
  </si>
  <si>
    <t>sp|P79063|ERF1_SCHPO</t>
  </si>
  <si>
    <t>Bouquet formation protein 4 OS=Schizosaccharomyces pombe (strain 972 / ATCC 24843) GN=bqt4 PE=1 SV=2</t>
  </si>
  <si>
    <t>bqt4</t>
  </si>
  <si>
    <t>sp|O60158|BQT4_SCHPO</t>
  </si>
  <si>
    <t>DNA repair protein rad9 OS=Schizosaccharomyces pombe (strain 972 / ATCC 24843) GN=rad9 PE=1 SV=1</t>
  </si>
  <si>
    <t>rad9</t>
  </si>
  <si>
    <t>sp|P26306|RAD9_SCHPO</t>
  </si>
  <si>
    <t>Nucleoporin nup44 OS=Schizosaccharomyces pombe (strain 972 / ATCC 24843) GN=nup44 PE=2 SV=1</t>
  </si>
  <si>
    <t>nup44</t>
  </si>
  <si>
    <t>sp|O42963|NUP44_SCHPO</t>
  </si>
  <si>
    <t>Initiation-specific alpha-1,6-mannosyltransferase OS=Schizosaccharomyces pombe (strain 972 / ATCC 24843) GN=och1 PE=1 SV=2</t>
  </si>
  <si>
    <t>och1</t>
  </si>
  <si>
    <t>sp|Q9UTR6|OCH1_SCHPO</t>
  </si>
  <si>
    <t>Probable 26S protease subunit rpt4 OS=Schizosaccharomyces pombe (strain 972 / ATCC 24843) GN=rpt4 PE=3 SV=2</t>
  </si>
  <si>
    <t>rpt4</t>
  </si>
  <si>
    <t>sp|O74445|PRS10_SCHPO</t>
  </si>
  <si>
    <t>UPF0674 endoplasmic reticulum membrane protein C2G5.01 OS=Schizosaccharomyces pombe (strain 972 / ATCC 24843) GN=SPBC2G5.01 PE=3 SV=1</t>
  </si>
  <si>
    <t>SPBC2G5.01</t>
  </si>
  <si>
    <t>sp|O94280|YGX1_SCHPO</t>
  </si>
  <si>
    <t>UPF0744 protein C106.03 OS=Schizosaccharomyces pombe (strain 972 / ATCC 24843) GN=SPBC106.03 PE=1 SV=1</t>
  </si>
  <si>
    <t>SPBC106.03</t>
  </si>
  <si>
    <t>sp|Q9URV8|YBL3_SCHPO</t>
  </si>
  <si>
    <t>Uncharacterized protein C16G5.07c OS=Schizosaccharomyces pombe (strain 972 / ATCC 24843) GN=SPBC16G5.07c PE=3 SV=1</t>
  </si>
  <si>
    <t>SPBC16G5.07c</t>
  </si>
  <si>
    <t>sp|O60121|YH77_SCHPO</t>
  </si>
  <si>
    <t>Replication factor C subunit 2 OS=Schizosaccharomyces pombe (strain 972 / ATCC 24843) GN=rfc2 PE=1 SV=1</t>
  </si>
  <si>
    <t>rfc2</t>
  </si>
  <si>
    <t>sp|Q09843|RFC2_SCHPO</t>
  </si>
  <si>
    <t>Uncharacterized protein C1711.08 OS=Schizosaccharomyces pombe (strain 972 / ATCC 24843) GN=SPBC1711.08 PE=2 SV=1</t>
  </si>
  <si>
    <t>SPBC1711.08</t>
  </si>
  <si>
    <t>sp|Q9P782|YNY8_SCHPO</t>
  </si>
  <si>
    <t>Pyridoxal reductase OS=Schizosaccharomyces pombe (strain 972 / ATCC 24843) GN=plr1 PE=1 SV=1</t>
  </si>
  <si>
    <t>plr1</t>
  </si>
  <si>
    <t>sp|O14295|PLR1_SCHPO</t>
  </si>
  <si>
    <t>Serine/threonine-protein phosphatase PP1-1 OS=Schizosaccharomyces pombe (strain 972 / ATCC 24843) GN=dis2 PE=1 SV=1</t>
  </si>
  <si>
    <t>dis2</t>
  </si>
  <si>
    <t>sp|P13681|PP11_SCHPO</t>
  </si>
  <si>
    <t>26S proteasome regulatory subunit rpn8 OS=Schizosaccharomyces pombe (strain 972 / ATCC 24843) GN=rpn8 PE=3 SV=1</t>
  </si>
  <si>
    <t>rpn8</t>
  </si>
  <si>
    <t>sp|O74440|RPN8_SCHPO</t>
  </si>
  <si>
    <t>General negative regulator of transcription subunit 2 OS=Schizosaccharomyces pombe (strain 972 / ATCC 24843) GN=not2 PE=1 SV=2</t>
  </si>
  <si>
    <t>not2</t>
  </si>
  <si>
    <t>sp|P87240|NOT2_SCHPO</t>
  </si>
  <si>
    <t>NADH-cytochrome b5 reductase 1 OS=Schizosaccharomyces pombe (strain 972 / ATCC 24843) GN=cbr1 PE=3 SV=1</t>
  </si>
  <si>
    <t>cbr1</t>
  </si>
  <si>
    <t>sp|O74557|NCB5R_SCHPO</t>
  </si>
  <si>
    <t>Cell division control protein 16 OS=Schizosaccharomyces pombe (strain 972 / ATCC 24843) GN=cdc16 PE=1 SV=1</t>
  </si>
  <si>
    <t>cdc16</t>
  </si>
  <si>
    <t>sp|P36618|CDC16_SCHPO</t>
  </si>
  <si>
    <t>Prohibitin-2 OS=Schizosaccharomyces pombe (strain 972 / ATCC 24843) GN=phb2 PE=1 SV=2</t>
  </si>
  <si>
    <t>phb2</t>
  </si>
  <si>
    <t>sp|O94550|PHB2_SCHPO</t>
  </si>
  <si>
    <t>Uncharacterized protein C1739.04c OS=Schizosaccharomyces pombe (strain 972 / ATCC 24843) GN=SPCC1739.04c PE=4 SV=2</t>
  </si>
  <si>
    <t>SPCC1739.04c</t>
  </si>
  <si>
    <t>sp|O74466|YQC4_SCHPO</t>
  </si>
  <si>
    <t>Translocation protein sec62 OS=Schizosaccharomyces pombe (strain 972 / ATCC 24843) GN=sec62 PE=3 SV=1</t>
  </si>
  <si>
    <t>sec62</t>
  </si>
  <si>
    <t>sp|O13787|SEC62_SCHPO</t>
  </si>
  <si>
    <t>37S ribosomal protein S24, mitochondrial OS=Schizosaccharomyces pombe (strain 972 / ATCC 24843) GN=rsm24 PE=3 SV=1</t>
  </si>
  <si>
    <t>rsm24</t>
  </si>
  <si>
    <t>sp|Q09705|RT24_SCHPO</t>
  </si>
  <si>
    <t>37S ribosomal protein S25, mitochondrial OS=Schizosaccharomyces pombe (strain 972 / ATCC 24843) GN=rsm25 PE=3 SV=1</t>
  </si>
  <si>
    <t>rsm25</t>
  </si>
  <si>
    <t>sp|O42911|RT25_SCHPO</t>
  </si>
  <si>
    <t>Transcription initiation factor TFIID subunit 9 OS=Schizosaccharomyces pombe (strain 972 / ATCC 24843) GN=taf9 PE=1 SV=1</t>
  </si>
  <si>
    <t>taf9</t>
  </si>
  <si>
    <t>sp|Q09869|TAF9_SCHPO</t>
  </si>
  <si>
    <t>Peptidyl-prolyl cis-trans isomerase OS=Schizosaccharomyces pombe (strain 972 / ATCC 24843) GN=ppi1 PE=3 SV=1</t>
  </si>
  <si>
    <t>ppi1</t>
  </si>
  <si>
    <t>sp|P18253|CYPH_SCHPO</t>
  </si>
  <si>
    <t>Uncharacterized protein C3B8.8 OS=Schizosaccharomyces pombe (strain 972 / ATCC 24843) GN=SPBC3B8.08 PE=4 SV=2</t>
  </si>
  <si>
    <t>SPBC3B8.08</t>
  </si>
  <si>
    <t>sp|O59716|YBH8_SCHPO</t>
  </si>
  <si>
    <t>Splicing factor 3B subunit 6-like protein OS=Schizosaccharomyces pombe (strain 972 / ATCC 24843) GN=SPBC29A3.07c PE=3 SV=2</t>
  </si>
  <si>
    <t>SPBC29A3.07c</t>
  </si>
  <si>
    <t>sp|O59670|SF3B6_SCHPO</t>
  </si>
  <si>
    <t>60S acidic ribosomal protein P1-alpha 1 OS=Schizosaccharomyces pombe (strain 972 / ATCC 24843) GN=rpp101 PE=3 SV=1</t>
  </si>
  <si>
    <t>rpp101</t>
  </si>
  <si>
    <t>sp|P17476|RLA1_SCHPO</t>
  </si>
  <si>
    <t>60S acidic ribosomal protein P1-alpha 5 OS=Schizosaccharomyces pombe (strain 972 / ATCC 24843) GN=rpp103 PE=1 SV=1</t>
  </si>
  <si>
    <t>rpp103</t>
  </si>
  <si>
    <t>sp|Q9UU78|RLA5_SCHPO</t>
  </si>
  <si>
    <t>Uncharacterized calcium-binding protein C1687.14c OS=Schizosaccharomyces pombe (strain 972 / ATCC 24843) GN=SPAC1687.14c PE=3 SV=1</t>
  </si>
  <si>
    <t>SPAC1687.14c</t>
  </si>
  <si>
    <t>sp|O94455|YFFE_SCHPO</t>
  </si>
  <si>
    <t>WD repeat-containing protein mip1 OS=Schizosaccharomyces pombe (strain 972 / ATCC 24843) GN=mip1 PE=1 SV=1</t>
  </si>
  <si>
    <t>mip1</t>
  </si>
  <si>
    <t>sp|P87141|MIP1_SCHPO</t>
  </si>
  <si>
    <t>DNA-directed RNA polymerase II subunit RPB2 OS=Schizosaccharomyces pombe (strain 972 / ATCC 24843) GN=rpb2 PE=1 SV=2</t>
  </si>
  <si>
    <t>rpb2</t>
  </si>
  <si>
    <t>sp|Q02061|RPB2_SCHPO</t>
  </si>
  <si>
    <t>Tip elongation aberrant protein 1 OS=Schizosaccharomyces pombe (strain 972 / ATCC 24843) GN=tea1 PE=1 SV=1</t>
  </si>
  <si>
    <t>tea1</t>
  </si>
  <si>
    <t>sp|P87061|TEA1_SCHPO</t>
  </si>
  <si>
    <t>GYF domain-containing protein mpd2 OS=Schizosaccharomyces pombe (strain 972 / ATCC 24843) GN=mpd2 PE=1 SV=1</t>
  </si>
  <si>
    <t>mpd2</t>
  </si>
  <si>
    <t>sp|O36025|MPD2_SCHPO</t>
  </si>
  <si>
    <t>Spindle pole body component alp6 OS=Schizosaccharomyces pombe (strain 972 / ATCC 24843) GN=alp6 PE=1 SV=2</t>
  </si>
  <si>
    <t>alp6</t>
  </si>
  <si>
    <t>sp|Q9USQ2|ALP6_SCHPO</t>
  </si>
  <si>
    <t>Vesicular-fusion protein sec18 OS=Schizosaccharomyces pombe (strain 972 / ATCC 24843) GN=sec18 PE=1 SV=1</t>
  </si>
  <si>
    <t>sec18</t>
  </si>
  <si>
    <t>sp|Q9P7Q4|SEC18_SCHPO</t>
  </si>
  <si>
    <t>Cullin-1 OS=Schizosaccharomyces pombe (strain 972 / ATCC 24843) GN=cul1 PE=1 SV=1</t>
  </si>
  <si>
    <t>cul1</t>
  </si>
  <si>
    <t>sp|O13790|CUL1_SCHPO</t>
  </si>
  <si>
    <t>Pescadillo homolog OS=Schizosaccharomyces pombe (strain 972 / ATCC 24843) GN=ppp1 PE=3 SV=1</t>
  </si>
  <si>
    <t>ppp1</t>
  </si>
  <si>
    <t>sp|O60164|PESC_SCHPO</t>
  </si>
  <si>
    <t>Uncharacterized RNA-binding protein C17H9.04c OS=Schizosaccharomyces pombe (strain 972 / ATCC 24843) GN=SPAC17H9.04c PE=1 SV=1</t>
  </si>
  <si>
    <t>SPAC17H9.04c</t>
  </si>
  <si>
    <t>sp|O13801|YE04_SCHPO</t>
  </si>
  <si>
    <t>Protein phosphatase PP2A regulatory subunit A OS=Schizosaccharomyces pombe (strain 972 / ATCC 24843) GN=paa1 PE=3 SV=1</t>
  </si>
  <si>
    <t>paa1</t>
  </si>
  <si>
    <t>sp|Q9UT08|2AAA_SCHPO</t>
  </si>
  <si>
    <t>ATP-dependent RNA helicase has1 OS=Schizosaccharomyces pombe (strain 972 / ATCC 24843) GN=has1 PE=1 SV=1</t>
  </si>
  <si>
    <t>has1</t>
  </si>
  <si>
    <t>sp|Q09916|HAS1_SCHPO</t>
  </si>
  <si>
    <t>Putative inorganic phosphate transporter C8E4.01c OS=Schizosaccharomyces pombe (strain 972 / ATCC 24843) GN=SPBC8E4.01c PE=1 SV=2</t>
  </si>
  <si>
    <t>SPBC8E4.01c</t>
  </si>
  <si>
    <t>sp|O42885|YBN1_SCHPO</t>
  </si>
  <si>
    <t>Probable delta-1-pyrroline-5-carboxylate dehydrogenase OS=Schizosaccharomyces pombe (strain 972 / ATCC 24843) GN=SPBC24C6.04 PE=1 SV=1</t>
  </si>
  <si>
    <t>SPBC24C6.04</t>
  </si>
  <si>
    <t>sp|O74766|PUT2_SCHPO</t>
  </si>
  <si>
    <t>Probable elongator complex protein 3 OS=Schizosaccharomyces pombe (strain 972 / ATCC 24843) GN=elp3 PE=3 SV=1</t>
  </si>
  <si>
    <t>elp3</t>
  </si>
  <si>
    <t>sp|O14023|ELP3_SCHPO</t>
  </si>
  <si>
    <t>Importin subunit alpha-2 OS=Schizosaccharomyces pombe (strain 972 / ATCC 24843) GN=imp1 PE=1 SV=1</t>
  </si>
  <si>
    <t>imp1</t>
  </si>
  <si>
    <t>sp|O94374|IMA2_SCHPO</t>
  </si>
  <si>
    <t>6-phosphogluconate dehydrogenase, decarboxylating OS=Schizosaccharomyces pombe (strain 972 / ATCC 24843) GN=SPBC660.16 PE=1 SV=2</t>
  </si>
  <si>
    <t>SPBC660.16</t>
  </si>
  <si>
    <t>sp|P78812|6PGD_SCHPO</t>
  </si>
  <si>
    <t>LisH domain-containing protein C1711.05 OS=Schizosaccharomyces pombe (strain 972 / ATCC 24843) GN=SPBC1711.05 PE=3 SV=1</t>
  </si>
  <si>
    <t>SPBC1711.05</t>
  </si>
  <si>
    <t>sp|Q9P785|YNY5_SCHPO</t>
  </si>
  <si>
    <t>Saccharopine dehydrogenase [NADP(+), L-glutamate-forming] OS=Schizosaccharomyces pombe (strain 972 / ATCC 24843) GN=lys9 PE=3 SV=1</t>
  </si>
  <si>
    <t>lys9</t>
  </si>
  <si>
    <t>sp|O59711|LYS9_SCHPO</t>
  </si>
  <si>
    <t>Probable glutamate 5-kinase OS=Schizosaccharomyces pombe (strain 972 / ATCC 24843) GN=SPAC17H9.13c PE=3 SV=1</t>
  </si>
  <si>
    <t>SPAC17H9.13c</t>
  </si>
  <si>
    <t>sp|O13810|PROB_SCHPO</t>
  </si>
  <si>
    <t>Probable eukaryotic translation initiation factor 5 OS=Schizosaccharomyces pombe (strain 972 / ATCC 24843) GN=tif5 PE=3 SV=1</t>
  </si>
  <si>
    <t>tif5</t>
  </si>
  <si>
    <t>sp|Q09689|IF5_SCHPO</t>
  </si>
  <si>
    <t>Probable RNA-binding protein sce3 OS=Schizosaccharomyces pombe (strain 972 / ATCC 24843) GN=sce3 PE=1 SV=1</t>
  </si>
  <si>
    <t>sce3</t>
  </si>
  <si>
    <t>sp|O14369|SCE3_SCHPO</t>
  </si>
  <si>
    <t>Probable 26S proteasome regulatory subunit rpn9 OS=Schizosaccharomyces pombe (strain 972 / ATCC 24843) GN=rpn9 PE=3 SV=1</t>
  </si>
  <si>
    <t>rpn9</t>
  </si>
  <si>
    <t>sp|Q9US13|RPN9_SCHPO</t>
  </si>
  <si>
    <t>Poly(A)+ RNA export protein OS=Schizosaccharomyces pombe (strain 972 / ATCC 24843) GN=rae1 PE=1 SV=1</t>
  </si>
  <si>
    <t>rae1</t>
  </si>
  <si>
    <t>sp|P41838|RAE1_SCHPO</t>
  </si>
  <si>
    <t>DNA-directed RNA polymerase II subunit RPB3 OS=Schizosaccharomyces pombe (strain 972 / ATCC 24843) GN=rpb3 PE=1 SV=2</t>
  </si>
  <si>
    <t>rpb3</t>
  </si>
  <si>
    <t>sp|P37382|RPB3_SCHPO</t>
  </si>
  <si>
    <t>Septum-promoting GTP-binding protein 1 OS=Schizosaccharomyces pombe (strain 972 / ATCC 24843) GN=spg1 PE=1 SV=1</t>
  </si>
  <si>
    <t>spg1</t>
  </si>
  <si>
    <t>sp|P87027|SPG1_SCHPO</t>
  </si>
  <si>
    <t>DNA polymerase epsilon catalytic subunit A OS=Schizosaccharomyces pombe (strain 972 / ATCC 24843) GN=pol2 PE=2 SV=1</t>
  </si>
  <si>
    <t>pol2</t>
  </si>
  <si>
    <t>sp|P87154|DPOE_SCHPO</t>
  </si>
  <si>
    <t>Nucleoporin nup189 OS=Schizosaccharomyces pombe (strain 972 / ATCC 24843) GN=nup189 PE=1 SV=1</t>
  </si>
  <si>
    <t>nup189</t>
  </si>
  <si>
    <t>sp|Q9UTK4|NU189_SCHPO</t>
  </si>
  <si>
    <t>DNA-directed RNA polymerase II subunit rpb1 OS=Schizosaccharomyces pombe (strain 972 / ATCC 24843) GN=rpb1 PE=1 SV=1</t>
  </si>
  <si>
    <t>rpb1</t>
  </si>
  <si>
    <t>sp|P36594|RPB1_SCHPO</t>
  </si>
  <si>
    <t>rRNA biogenesis protein rrp5 OS=Schizosaccharomyces pombe (strain 972 / ATCC 24843) GN=rrp5 PE=1 SV=1</t>
  </si>
  <si>
    <t>rrp5</t>
  </si>
  <si>
    <t>sp|O74835|RRP5_SCHPO</t>
  </si>
  <si>
    <t>Transcription elongation factor spt5 OS=Schizosaccharomyces pombe (strain 972 / ATCC 24843) GN=spt5 PE=1 SV=1</t>
  </si>
  <si>
    <t>spt5</t>
  </si>
  <si>
    <t>sp|O13936|SPT5_SCHPO</t>
  </si>
  <si>
    <t>Coatomer subunit beta OS=Schizosaccharomyces pombe (strain 972 / ATCC 24843) GN=sec26 PE=3 SV=1</t>
  </si>
  <si>
    <t>sec26</t>
  </si>
  <si>
    <t>sp|Q9UUF7|COPB_SCHPO</t>
  </si>
  <si>
    <t>Protein sfi1 OS=Schizosaccharomyces pombe (strain 972 / ATCC 24843) GN=sfi1 PE=3 SV=3</t>
  </si>
  <si>
    <t>sfi1</t>
  </si>
  <si>
    <t>sp|O13652|SFI1_SCHPO</t>
  </si>
  <si>
    <t>Heavy metal tolerance protein OS=Schizosaccharomyces pombe (strain 972 / ATCC 24843) GN=hmt1 PE=2 SV=3</t>
  </si>
  <si>
    <t>hmt1</t>
  </si>
  <si>
    <t>sp|Q02592|HMT1_SCHPO</t>
  </si>
  <si>
    <t>Nucleoporin nup60 OS=Schizosaccharomyces pombe (strain 972 / ATCC 24843) GN=nup60 PE=1 SV=1</t>
  </si>
  <si>
    <t>nup60</t>
  </si>
  <si>
    <t>sp|O74500|NUP60_SCHPO</t>
  </si>
  <si>
    <t>Lap-Emerin-Man domain protein 2 OS=Schizosaccharomyces pombe (strain 972 / ATCC 24843) GN=lem2 PE=1 SV=1</t>
  </si>
  <si>
    <t>lem2</t>
  </si>
  <si>
    <t>sp|Q10109|LEM2_SCHPO</t>
  </si>
  <si>
    <t>Response regulator mcs4 OS=Schizosaccharomyces pombe (strain 972 / ATCC 24843) GN=mcs4 PE=3 SV=1</t>
  </si>
  <si>
    <t>mcs4</t>
  </si>
  <si>
    <t>sp|P87323|MCS4_SCHPO</t>
  </si>
  <si>
    <t>Putative aldehyde dehydrogenase-like protein C9E9.09c OS=Schizosaccharomyces pombe (strain 972 / ATCC 24843) GN=SPAC9E9.09c PE=1 SV=1</t>
  </si>
  <si>
    <t>SPAC9E9.09c</t>
  </si>
  <si>
    <t>sp|O14293|YF19_SCHPO</t>
  </si>
  <si>
    <t>tRNA threonylcarbamoyladenosine dehydratase OS=Schizosaccharomyces pombe (strain 972 / ATCC 24843) GN=SPAC1A6.10 PE=3 SV=1</t>
  </si>
  <si>
    <t>SPAC1A6.10</t>
  </si>
  <si>
    <t>sp|O13861|TCD_SCHPO</t>
  </si>
  <si>
    <t>NADP-specific glutamate dehydrogenase OS=Schizosaccharomyces pombe (strain 972 / ATCC 24843) GN=gdh1 PE=1 SV=2</t>
  </si>
  <si>
    <t>gdh1</t>
  </si>
  <si>
    <t>sp|P78804|DHE4_SCHPO</t>
  </si>
  <si>
    <t>Transcription initiation factor TFIID subunit 12 OS=Schizosaccharomyces pombe (strain 972 / ATCC 24843) GN=taf12 PE=1 SV=1</t>
  </si>
  <si>
    <t>taf12</t>
  </si>
  <si>
    <t>sp|O13722|TAF12_SCHPO</t>
  </si>
  <si>
    <t>Probable metalloprotease arx1 OS=Schizosaccharomyces pombe (strain 972 / ATCC 24843) GN=arx1 PE=3 SV=1</t>
  </si>
  <si>
    <t>arx1</t>
  </si>
  <si>
    <t>sp|O60180|ARX1_SCHPO</t>
  </si>
  <si>
    <t>DNA-directed RNA polymerases I and III subunit RPAC2 OS=Schizosaccharomyces pombe (strain 972 / ATCC 24843) GN=rpc19 PE=2 SV=1</t>
  </si>
  <si>
    <t>rpc19</t>
  </si>
  <si>
    <t>sp|Q09177|RPAC2_SCHPO</t>
  </si>
  <si>
    <t>Enhancer of rudimentary homolog OS=Schizosaccharomyces pombe (strain 972 / ATCC 24843) GN=new10 PE=2 SV=1</t>
  </si>
  <si>
    <t>new10</t>
  </si>
  <si>
    <t>sp|G2TRN4|ERH_SCHPO</t>
  </si>
  <si>
    <t>3-hydroxy-3-methylglutaryl-coenzyme A reductase OS=Schizosaccharomyces pombe (strain 972 / ATCC 24843) GN=hmg1 PE=1 SV=2</t>
  </si>
  <si>
    <t>hmg1</t>
  </si>
  <si>
    <t>sp|Q10283|HMDH_SCHPO</t>
  </si>
  <si>
    <t>Putative proline--tRNA ligase C19C7.06 OS=Schizosaccharomyces pombe (strain 972 / ATCC 24843) GN=prs1 PE=3 SV=1</t>
  </si>
  <si>
    <t>prs1</t>
  </si>
  <si>
    <t>sp|O60155|PRS1_SCHPO</t>
  </si>
  <si>
    <t>Nucleoporin nsp1 OS=Schizosaccharomyces pombe (strain 972 / ATCC 24843) GN=nsp1 PE=1 SV=1</t>
  </si>
  <si>
    <t>nsp1</t>
  </si>
  <si>
    <t>sp|Q10168|NSP1_SCHPO</t>
  </si>
  <si>
    <t>DNA replication licensing factor mcm10 OS=Schizosaccharomyces pombe (strain 972 / ATCC 24843) GN=mcm10 PE=1 SV=1</t>
  </si>
  <si>
    <t>mcm10</t>
  </si>
  <si>
    <t>sp|O42709|MCM10_SCHPO</t>
  </si>
  <si>
    <t>Uncharacterized protein C2G2.14 OS=Schizosaccharomyces pombe (strain 972 / ATCC 24843) GN=SPBC2G2.14 PE=1 SV=1</t>
  </si>
  <si>
    <t>SPBC2G2.14</t>
  </si>
  <si>
    <t>sp|O43013|YBOE_SCHPO</t>
  </si>
  <si>
    <t>Dolichyl-diphosphooligosaccharide--protein glycosyltransferase subunit 1 OS=Schizosaccharomyces pombe (strain 972 / ATCC 24843) GN=ost1 PE=3 SV=1</t>
  </si>
  <si>
    <t>ost1</t>
  </si>
  <si>
    <t>sp|Q10176|OST1_SCHPO</t>
  </si>
  <si>
    <t>Dolichyl-diphosphooligosaccharide--protein glycosyltransferase subunit wbp1 OS=Schizosaccharomyces pombe (strain 972 / ATCC 24843) GN=wbp1 PE=2 SV=2</t>
  </si>
  <si>
    <t>wbp1</t>
  </si>
  <si>
    <t>sp|O59866|OSTB_SCHPO</t>
  </si>
  <si>
    <t>Casein kinase I homolog hhp2 OS=Schizosaccharomyces pombe (strain 972 / ATCC 24843) GN=hhp2 PE=2 SV=2</t>
  </si>
  <si>
    <t>hhp2</t>
  </si>
  <si>
    <t>sp|P40236|HHP2_SCHPO</t>
  </si>
  <si>
    <t>Swi1-interacting protein swi3 OS=Schizosaccharomyces pombe (strain 972 / ATCC 24843) GN=swi3 PE=1 SV=2</t>
  </si>
  <si>
    <t>swi3</t>
  </si>
  <si>
    <t>sp|O14350|SWI3_SCHPO</t>
  </si>
  <si>
    <t>Phosphatidylinositol 3-kinase tor2 OS=Schizosaccharomyces pombe (strain 972 / ATCC 24843) GN=tor2 PE=1 SV=2</t>
  </si>
  <si>
    <t>tor2</t>
  </si>
  <si>
    <t>sp|Q9Y7K2|TOR2_SCHPO</t>
  </si>
  <si>
    <t>1,3-beta-glucan synthase component bgs4 OS=Schizosaccharomyces pombe (strain 972 / ATCC 24843) GN=bgs4 PE=1 SV=1</t>
  </si>
  <si>
    <t>bgs4</t>
  </si>
  <si>
    <t>sp|O74475|BGS4_SCHPO</t>
  </si>
  <si>
    <t>Vacuolar transporter chaperone 4 OS=Schizosaccharomyces pombe (strain 972 / ATCC 24843) GN=vtc4 PE=1 SV=2</t>
  </si>
  <si>
    <t>vtc4</t>
  </si>
  <si>
    <t>sp|P78810|VTC4_SCHPO</t>
  </si>
  <si>
    <t>Tubulin gamma chain OS=Schizosaccharomyces pombe (strain 972 / ATCC 24843) GN=tug1 PE=3 SV=1</t>
  </si>
  <si>
    <t>tug1</t>
  </si>
  <si>
    <t>sp|P25295|TBG_SCHPO</t>
  </si>
  <si>
    <t>Casein kinase I homolog hhp1 OS=Schizosaccharomyces pombe (strain 972 / ATCC 24843) GN=hhp1 PE=2 SV=1</t>
  </si>
  <si>
    <t>hhp1</t>
  </si>
  <si>
    <t>sp|P40235|HHP1_SCHPO</t>
  </si>
  <si>
    <t>Suppressor of kinetochore protein 1 OS=Schizosaccharomyces pombe (strain 972 / ATCC 24843) GN=skp1 PE=1 SV=1</t>
  </si>
  <si>
    <t>skp1</t>
  </si>
  <si>
    <t>sp|Q9Y709|SKP1_SCHPO</t>
  </si>
  <si>
    <t>Spindle pole body-associated protein sad1 OS=Schizosaccharomyces pombe (strain 972 / ATCC 24843) GN=sad1 PE=1 SV=1</t>
  </si>
  <si>
    <t>sad1</t>
  </si>
  <si>
    <t>sp|Q09825|SAD1_SCHPO</t>
  </si>
  <si>
    <t>Microtubule organizer protein 1 OS=Schizosaccharomyces pombe (strain 972 / ATCC 24843) GN=mbo1 PE=1 SV=1</t>
  </si>
  <si>
    <t>mbo1</t>
  </si>
  <si>
    <t>sp|O94488|MBO1_SCHPO</t>
  </si>
  <si>
    <t>Septation initiation protein sid4 OS=Schizosaccharomyces pombe (strain 972 / ATCC 24843) GN=sid4 PE=1 SV=1</t>
  </si>
  <si>
    <t>sid4</t>
  </si>
  <si>
    <t>sp|O60187|SID4_SCHPO</t>
  </si>
  <si>
    <t>Spindle pole body-associated protein cut12 OS=Schizosaccharomyces pombe (strain 972 / ATCC 24843) GN=cut12 PE=1 SV=1</t>
  </si>
  <si>
    <t>cut12</t>
  </si>
  <si>
    <t>sp|O59755|CUT12_SCHPO</t>
  </si>
  <si>
    <t>Karyogamy meiotic segregation protein 2 OS=Schizosaccharomyces pombe (strain 972 / ATCC 24843) GN=kms2 PE=1 SV=1</t>
  </si>
  <si>
    <t>kms2</t>
  </si>
  <si>
    <t>sp|O43087|KMS2_SCHPO</t>
  </si>
  <si>
    <t>Spindle pole body protein ppc89 OS=Schizosaccharomyces pombe (strain 972 / ATCC 24843) GN=ppc89 PE=1 SV=1</t>
  </si>
  <si>
    <t>ppc89</t>
  </si>
  <si>
    <t>sp|Q10218|PPC89_SCHPO</t>
  </si>
  <si>
    <t>Tip elongation aberrant protein 3 OS=Schizosaccharomyces pombe (strain 972 / ATCC 24843) GN=tea3 PE=1 SV=1</t>
  </si>
  <si>
    <t>tea3</t>
  </si>
  <si>
    <t>sp|O14248|TEA3_SCHPO</t>
  </si>
  <si>
    <t>Protein byr4 OS=Schizosaccharomyces pombe (strain 972 / ATCC 24843) GN=byr4 PE=1 SV=1</t>
  </si>
  <si>
    <t>byr4</t>
  </si>
  <si>
    <t>sp|Q10951|BYR4_SCHPO</t>
  </si>
  <si>
    <t>DNA primase large subunit OS=Schizosaccharomyces pombe (strain 972 / ATCC 24843) GN=pri2 PE=1 SV=1</t>
  </si>
  <si>
    <t>pri2</t>
  </si>
  <si>
    <t>sp|O74761|PRI2_SCHPO</t>
  </si>
  <si>
    <t>Cell division control protein 31 OS=Schizosaccharomyces pombe (strain 972 / ATCC 24843) GN=cdc31 PE=1 SV=1</t>
  </si>
  <si>
    <t>cdc31</t>
  </si>
  <si>
    <t>sp|O74435|CDC31_SCHPO</t>
  </si>
  <si>
    <t>Sporulation-specific protein 15 OS=Schizosaccharomyces pombe (strain 972 / ATCC 24843) GN=spo15 PE=1 SV=1</t>
  </si>
  <si>
    <t>spo15</t>
  </si>
  <si>
    <t>sp|Q10411|SPO15_SCHPO</t>
  </si>
  <si>
    <t>Septation initiation network scaffold protein cdc11 OS=Schizosaccharomyces pombe (strain 972 / ATCC 24843) GN=cdc11 PE=1 SV=1</t>
  </si>
  <si>
    <t>cdc11</t>
  </si>
  <si>
    <t>sp|O74473|CDC11_SCHPO</t>
  </si>
  <si>
    <t>YTH domain-containing protein mmi1 OS=Schizosaccharomyces pombe (strain 972 / ATCC 24843) GN=mmi1 PE=1 SV=3</t>
  </si>
  <si>
    <t>mmi1</t>
  </si>
  <si>
    <t>sp|O74958|MMI1_SCHPO</t>
  </si>
  <si>
    <t>AMP deaminase OS=Schizosaccharomyces pombe (strain 972 / ATCC 24843) GN=ada1 PE=1 SV=3</t>
  </si>
  <si>
    <t>ada1</t>
  </si>
  <si>
    <t>sp|P50998|AMPD_SCHPO</t>
  </si>
  <si>
    <t>DNA primase small subunit OS=Schizosaccharomyces pombe (strain 972 / ATCC 24843) GN=pri1 PE=1 SV=1</t>
  </si>
  <si>
    <t>pri1</t>
  </si>
  <si>
    <t>sp|O14215|PRI1_SCHPO</t>
  </si>
  <si>
    <t>DNA replication complex GINS protein psf3 OS=Schizosaccharomyces pombe (strain 972 / ATCC 24843) GN=psf3 PE=3 SV=1</t>
  </si>
  <si>
    <t>psf3</t>
  </si>
  <si>
    <t>sp|Q9UTC3|PSF3_SCHPO</t>
  </si>
  <si>
    <t>DNA replication complex GINS protein psf2 OS=Schizosaccharomyces pombe (strain 972 / ATCC 24843) GN=psf2 PE=1 SV=1</t>
  </si>
  <si>
    <t>psf2</t>
  </si>
  <si>
    <t>sp|O94329|PSF2_SCHPO</t>
  </si>
  <si>
    <t>DNA polymerase alpha subunit B OS=Schizosaccharomyces pombe (strain 972 / ATCC 24843) GN=pol12 PE=1 SV=1</t>
  </si>
  <si>
    <t>pol12</t>
  </si>
  <si>
    <t>sp|O74946|DPOA2_SCHPO</t>
  </si>
  <si>
    <t>Minichromosome loss protein 1 OS=Schizosaccharomyces pombe (strain 972 / ATCC 24843) GN=mcl1 PE=1 SV=1</t>
  </si>
  <si>
    <t>mcl1</t>
  </si>
  <si>
    <t>sp|Q9C107|MCL1_SCHPO</t>
  </si>
  <si>
    <t>F-box/TPR repeat protein pof3 OS=Schizosaccharomyces pombe (strain 972 / ATCC 24843) GN=pof3 PE=1 SV=1</t>
  </si>
  <si>
    <t>pof3</t>
  </si>
  <si>
    <t>sp|O74991|POF3_SCHPO</t>
  </si>
  <si>
    <t>Cell division control protein 45 homolog OS=Schizosaccharomyces pombe (strain 972 / ATCC 24843) GN=sna41 PE=1 SV=1</t>
  </si>
  <si>
    <t>cdc45</t>
  </si>
  <si>
    <t>sp|O74113|CDC45_SCHPO</t>
  </si>
  <si>
    <t>Mediator of replication checkpoint protein 1 OS=Schizosaccharomyces pombe (strain 972 / ATCC 24843) GN=mrc1 PE=1 SV=1</t>
  </si>
  <si>
    <t>mrc1</t>
  </si>
  <si>
    <t>sp|Q9P7T4|MRC1_SCHPO</t>
  </si>
  <si>
    <t>Spindle pole body protein pcp1 OS=Schizosaccharomyces pombe (strain 972 / ATCC 24843) GN=pcp1 PE=1 SV=1</t>
  </si>
  <si>
    <t>pcp1</t>
  </si>
  <si>
    <t>sp|Q92351|PCP1_SCHPO</t>
  </si>
  <si>
    <t>Mating-type switching protein swi1 OS=Schizosaccharomyces pombe (strain 972 / ATCC 24843) GN=swi1 PE=1 SV=1</t>
  </si>
  <si>
    <t>swi1</t>
  </si>
  <si>
    <t>sp|Q9UUM2|SWI1_SCHPO</t>
  </si>
  <si>
    <t>DNA replication complex GINS protein psf1 OS=Schizosaccharomyces pombe (strain 972 / ATCC 24843) GN=psf1 PE=3 SV=1</t>
  </si>
  <si>
    <t>psf1</t>
  </si>
  <si>
    <t>sp|Q9P7X6|PSF1_SCHPO</t>
  </si>
  <si>
    <t>S-M checkpoint control protein rad4 OS=Schizosaccharomyces pombe (strain 972 / ATCC 24843) GN=rad4 PE=1 SV=2</t>
  </si>
  <si>
    <t>rad4</t>
  </si>
  <si>
    <t>sp|P32372|RAD4_SCHPO</t>
  </si>
  <si>
    <t>DNA replication complex GINS protein sld5 OS=Schizosaccharomyces pombe (strain 972 / ATCC 24843) GN=sld5 PE=1 SV=1</t>
  </si>
  <si>
    <t>sld5</t>
  </si>
  <si>
    <t>sp|Q9P7C8|SLD5_SCHPO</t>
  </si>
  <si>
    <t>DNA replication licensing factor mcm6 OS=Schizosaccharomyces pombe (strain 972 / ATCC 24843) GN=mcm6 PE=1 SV=2</t>
  </si>
  <si>
    <t>mcm6</t>
  </si>
  <si>
    <t>sp|P49731|MCM6_SCHPO</t>
  </si>
  <si>
    <t>DNA polymerase alpha catalytic subunit OS=Schizosaccharomyces pombe (strain 972 / ATCC 24843) GN=pol1 PE=1 SV=1</t>
  </si>
  <si>
    <t>pol1</t>
  </si>
  <si>
    <t>sp|P28040|DPOA_SCHPO</t>
  </si>
  <si>
    <t>DNA replication licensing factor mcm5 OS=Schizosaccharomyces pombe (strain 972 / ATCC 24843) GN=mcm5 PE=1 SV=2</t>
  </si>
  <si>
    <t>mcm5</t>
  </si>
  <si>
    <t>sp|P41389|MCM5_SCHPO</t>
  </si>
  <si>
    <t>DNA replication licensing factor mcm3 OS=Schizosaccharomyces pombe (strain 972 / ATCC 24843) GN=mcm3 PE=1 SV=2</t>
  </si>
  <si>
    <t>mcm3</t>
  </si>
  <si>
    <t>sp|P30666|MCM3_SCHPO</t>
  </si>
  <si>
    <t>DNA replication licensing factor mcm7 OS=Schizosaccharomyces pombe (strain 972 / ATCC 24843) GN=mcm7 PE=1 SV=1</t>
  </si>
  <si>
    <t>mcm7</t>
  </si>
  <si>
    <t>sp|O75001|MCM7_SCHPO</t>
  </si>
  <si>
    <t>DNA replication licensing factor mcm2 OS=Schizosaccharomyces pombe (strain 972 / ATCC 24843) GN=mcm2 PE=1 SV=1</t>
  </si>
  <si>
    <t>mcm2</t>
  </si>
  <si>
    <t>sp|P40377|MCM2_SCHPO</t>
  </si>
  <si>
    <t>DNA replication licensing factor mcm4 OS=Schizosaccharomyces pombe (strain 972 / ATCC 24843) GN=mcm4 PE=1 SV=2</t>
  </si>
  <si>
    <t>mcm4</t>
  </si>
  <si>
    <t>sp|P29458|MCM4_SCHPO</t>
  </si>
  <si>
    <t>Razor Peptides</t>
  </si>
  <si>
    <t>Unique Peptides</t>
  </si>
  <si>
    <t>Collapsed?</t>
  </si>
  <si>
    <t>Group ID</t>
  </si>
  <si>
    <t>Description</t>
  </si>
  <si>
    <t>(untag+tag)/length x 10000</t>
  </si>
  <si>
    <t>Mrc1+ to Mrc1-W620STOP</t>
  </si>
  <si>
    <t>TAP-Sld5 to untagged</t>
  </si>
  <si>
    <t>TAP-Sld5, Mrc1-W620STOP</t>
  </si>
  <si>
    <t>TAP-Sld5</t>
  </si>
  <si>
    <t>Sld5</t>
  </si>
  <si>
    <t>TAP-Sld5, Mrc1+</t>
  </si>
  <si>
    <t>Protein length</t>
  </si>
  <si>
    <t>Gene</t>
  </si>
  <si>
    <t>Protein</t>
  </si>
  <si>
    <t>Supplementary information</t>
  </si>
  <si>
    <t>Total peptide intensity</t>
  </si>
  <si>
    <t>Fold Change</t>
  </si>
  <si>
    <t>Spectral counts normalized to length x 100</t>
  </si>
  <si>
    <t>NSAF</t>
  </si>
  <si>
    <t>Spectral Counts</t>
  </si>
  <si>
    <t>Gene/Protein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Aptos Narrow"/>
      <family val="2"/>
      <scheme val="minor"/>
    </font>
    <font>
      <b/>
      <sz val="11"/>
      <color rgb="FFFF0000"/>
      <name val="Times New Roman"/>
      <family val="1"/>
    </font>
    <font>
      <b/>
      <sz val="12"/>
      <color rgb="FFFF0000"/>
      <name val="Times New Roman"/>
      <family val="1"/>
    </font>
    <font>
      <b/>
      <sz val="15"/>
      <color theme="1"/>
      <name val="Aptos Narrow"/>
      <family val="2"/>
      <scheme val="minor"/>
    </font>
    <font>
      <b/>
      <sz val="15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Alignment="1">
      <alignment horizontal="left"/>
    </xf>
    <xf numFmtId="2" fontId="0" fillId="2" borderId="0" xfId="0" applyNumberFormat="1" applyFill="1"/>
    <xf numFmtId="2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2" fontId="2" fillId="3" borderId="1" xfId="0" applyNumberFormat="1" applyFont="1" applyFill="1" applyBorder="1" applyAlignment="1">
      <alignment horizontal="center"/>
    </xf>
    <xf numFmtId="2" fontId="2" fillId="4" borderId="1" xfId="0" applyNumberFormat="1" applyFont="1" applyFill="1" applyBorder="1" applyAlignment="1">
      <alignment horizontal="center"/>
    </xf>
    <xf numFmtId="2" fontId="2" fillId="5" borderId="1" xfId="0" applyNumberFormat="1" applyFont="1" applyFill="1" applyBorder="1" applyAlignment="1">
      <alignment horizontal="center"/>
    </xf>
    <xf numFmtId="2" fontId="2" fillId="6" borderId="1" xfId="0" applyNumberFormat="1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2" fontId="3" fillId="6" borderId="1" xfId="0" applyNumberFormat="1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1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2" fontId="5" fillId="3" borderId="1" xfId="0" applyNumberFormat="1" applyFont="1" applyFill="1" applyBorder="1" applyAlignment="1">
      <alignment horizontal="center"/>
    </xf>
    <xf numFmtId="2" fontId="5" fillId="4" borderId="1" xfId="0" applyNumberFormat="1" applyFont="1" applyFill="1" applyBorder="1" applyAlignment="1">
      <alignment horizontal="center"/>
    </xf>
    <xf numFmtId="2" fontId="5" fillId="5" borderId="1" xfId="0" applyNumberFormat="1" applyFont="1" applyFill="1" applyBorder="1" applyAlignment="1">
      <alignment horizontal="center"/>
    </xf>
    <xf numFmtId="2" fontId="4" fillId="6" borderId="1" xfId="0" applyNumberFormat="1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2" fontId="8" fillId="3" borderId="1" xfId="0" applyNumberFormat="1" applyFont="1" applyFill="1" applyBorder="1" applyAlignment="1">
      <alignment horizontal="center"/>
    </xf>
    <xf numFmtId="2" fontId="8" fillId="4" borderId="1" xfId="0" applyNumberFormat="1" applyFont="1" applyFill="1" applyBorder="1" applyAlignment="1">
      <alignment horizontal="center"/>
    </xf>
    <xf numFmtId="2" fontId="8" fillId="5" borderId="1" xfId="0" applyNumberFormat="1" applyFont="1" applyFill="1" applyBorder="1" applyAlignment="1">
      <alignment horizontal="center"/>
    </xf>
    <xf numFmtId="2" fontId="7" fillId="6" borderId="1" xfId="0" applyNumberFormat="1" applyFont="1" applyFill="1" applyBorder="1" applyAlignment="1">
      <alignment horizontal="center"/>
    </xf>
    <xf numFmtId="0" fontId="7" fillId="7" borderId="1" xfId="0" applyFont="1" applyFill="1" applyBorder="1" applyAlignment="1">
      <alignment horizontal="center"/>
    </xf>
    <xf numFmtId="2" fontId="5" fillId="4" borderId="2" xfId="0" applyNumberFormat="1" applyFont="1" applyFill="1" applyBorder="1" applyAlignment="1">
      <alignment horizontal="center"/>
    </xf>
    <xf numFmtId="2" fontId="5" fillId="5" borderId="2" xfId="0" applyNumberFormat="1" applyFont="1" applyFill="1" applyBorder="1" applyAlignment="1">
      <alignment horizontal="center"/>
    </xf>
    <xf numFmtId="2" fontId="4" fillId="6" borderId="2" xfId="0" applyNumberFormat="1" applyFont="1" applyFill="1" applyBorder="1" applyAlignment="1">
      <alignment horizontal="center"/>
    </xf>
    <xf numFmtId="0" fontId="4" fillId="7" borderId="2" xfId="0" applyFont="1" applyFill="1" applyBorder="1" applyAlignment="1">
      <alignment horizontal="center"/>
    </xf>
    <xf numFmtId="0" fontId="5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left" vertical="center" wrapText="1"/>
    </xf>
    <xf numFmtId="2" fontId="5" fillId="3" borderId="1" xfId="0" applyNumberFormat="1" applyFont="1" applyFill="1" applyBorder="1" applyAlignment="1">
      <alignment horizontal="center" vertical="center" wrapText="1"/>
    </xf>
    <xf numFmtId="2" fontId="5" fillId="4" borderId="4" xfId="0" applyNumberFormat="1" applyFont="1" applyFill="1" applyBorder="1" applyAlignment="1">
      <alignment horizontal="center" vertical="center" wrapText="1"/>
    </xf>
    <xf numFmtId="2" fontId="5" fillId="5" borderId="4" xfId="0" applyNumberFormat="1" applyFont="1" applyFill="1" applyBorder="1" applyAlignment="1">
      <alignment horizontal="center" vertical="center" wrapText="1"/>
    </xf>
    <xf numFmtId="2" fontId="5" fillId="6" borderId="4" xfId="0" applyNumberFormat="1" applyFont="1" applyFill="1" applyBorder="1" applyAlignment="1">
      <alignment horizontal="center" vertical="center" wrapText="1"/>
    </xf>
    <xf numFmtId="0" fontId="5" fillId="7" borderId="4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center" wrapText="1"/>
    </xf>
    <xf numFmtId="0" fontId="10" fillId="0" borderId="5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2" fontId="10" fillId="3" borderId="1" xfId="0" applyNumberFormat="1" applyFont="1" applyFill="1" applyBorder="1" applyAlignment="1">
      <alignment horizontal="center" vertical="center" wrapText="1"/>
    </xf>
    <xf numFmtId="2" fontId="10" fillId="4" borderId="7" xfId="0" applyNumberFormat="1" applyFont="1" applyFill="1" applyBorder="1" applyAlignment="1">
      <alignment horizontal="center" vertical="center" wrapText="1"/>
    </xf>
    <xf numFmtId="2" fontId="10" fillId="4" borderId="8" xfId="0" applyNumberFormat="1" applyFont="1" applyFill="1" applyBorder="1" applyAlignment="1">
      <alignment horizontal="center" vertical="center" wrapText="1"/>
    </xf>
    <xf numFmtId="2" fontId="10" fillId="5" borderId="7" xfId="0" applyNumberFormat="1" applyFont="1" applyFill="1" applyBorder="1" applyAlignment="1">
      <alignment horizontal="center" vertical="center" wrapText="1"/>
    </xf>
    <xf numFmtId="2" fontId="10" fillId="5" borderId="9" xfId="0" applyNumberFormat="1" applyFont="1" applyFill="1" applyBorder="1" applyAlignment="1">
      <alignment horizontal="center" vertical="center" wrapText="1"/>
    </xf>
    <xf numFmtId="2" fontId="10" fillId="5" borderId="8" xfId="0" applyNumberFormat="1" applyFont="1" applyFill="1" applyBorder="1" applyAlignment="1">
      <alignment horizontal="center" vertical="center" wrapText="1"/>
    </xf>
    <xf numFmtId="2" fontId="10" fillId="6" borderId="7" xfId="0" applyNumberFormat="1" applyFont="1" applyFill="1" applyBorder="1" applyAlignment="1">
      <alignment horizontal="center" vertical="center" wrapText="1"/>
    </xf>
    <xf numFmtId="2" fontId="10" fillId="6" borderId="9" xfId="0" applyNumberFormat="1" applyFont="1" applyFill="1" applyBorder="1" applyAlignment="1">
      <alignment horizontal="center" vertical="center" wrapText="1"/>
    </xf>
    <xf numFmtId="2" fontId="10" fillId="6" borderId="8" xfId="0" applyNumberFormat="1" applyFont="1" applyFill="1" applyBorder="1" applyAlignment="1">
      <alignment horizontal="center" vertical="center" wrapText="1"/>
    </xf>
    <xf numFmtId="0" fontId="10" fillId="7" borderId="7" xfId="0" applyFont="1" applyFill="1" applyBorder="1" applyAlignment="1">
      <alignment horizontal="center" vertical="center" wrapText="1"/>
    </xf>
    <xf numFmtId="0" fontId="10" fillId="7" borderId="9" xfId="0" applyFont="1" applyFill="1" applyBorder="1" applyAlignment="1">
      <alignment horizontal="center" vertical="center" wrapText="1"/>
    </xf>
    <xf numFmtId="0" fontId="10" fillId="7" borderId="8" xfId="0" applyFont="1" applyFill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7DAA7-8957-BB44-86DD-B609108D61C8}">
  <dimension ref="A1:T826"/>
  <sheetViews>
    <sheetView tabSelected="1" topLeftCell="B1" zoomScale="117" workbookViewId="0">
      <selection activeCell="O6" sqref="O6"/>
    </sheetView>
  </sheetViews>
  <sheetFormatPr baseColWidth="10" defaultRowHeight="16" x14ac:dyDescent="0.2"/>
  <cols>
    <col min="1" max="1" width="26.33203125" style="1" customWidth="1"/>
    <col min="2" max="2" width="17.1640625" customWidth="1"/>
    <col min="3" max="3" width="10.33203125" customWidth="1"/>
    <col min="6" max="6" width="12.1640625" customWidth="1"/>
    <col min="7" max="8" width="10.83203125" style="3"/>
    <col min="9" max="9" width="12.5" style="3" customWidth="1"/>
    <col min="10" max="10" width="15.6640625" style="3" customWidth="1"/>
    <col min="11" max="11" width="16.33203125" style="3" customWidth="1"/>
    <col min="12" max="12" width="18" style="3" customWidth="1"/>
    <col min="13" max="13" width="12" style="3" customWidth="1"/>
    <col min="14" max="14" width="11.6640625" style="3" customWidth="1"/>
    <col min="15" max="15" width="17.6640625" style="2" customWidth="1"/>
    <col min="16" max="16" width="168.6640625" style="1" customWidth="1"/>
  </cols>
  <sheetData>
    <row r="1" spans="1:20" s="43" customFormat="1" ht="63" customHeight="1" x14ac:dyDescent="0.25">
      <c r="A1" s="44" t="s">
        <v>2492</v>
      </c>
      <c r="B1" s="44"/>
      <c r="C1" s="58"/>
      <c r="D1" s="57" t="s">
        <v>2491</v>
      </c>
      <c r="E1" s="56"/>
      <c r="F1" s="55"/>
      <c r="G1" s="54" t="s">
        <v>2490</v>
      </c>
      <c r="H1" s="53"/>
      <c r="I1" s="52"/>
      <c r="J1" s="51" t="s">
        <v>2489</v>
      </c>
      <c r="K1" s="50"/>
      <c r="L1" s="49"/>
      <c r="M1" s="48" t="s">
        <v>2488</v>
      </c>
      <c r="N1" s="47"/>
      <c r="O1" s="46" t="s">
        <v>2487</v>
      </c>
      <c r="P1" s="45" t="s">
        <v>2486</v>
      </c>
      <c r="Q1" s="44"/>
      <c r="R1" s="44"/>
      <c r="S1" s="44"/>
      <c r="T1" s="44"/>
    </row>
    <row r="2" spans="1:20" s="15" customFormat="1" ht="81" customHeight="1" thickBot="1" x14ac:dyDescent="0.25">
      <c r="A2" s="36" t="s">
        <v>2485</v>
      </c>
      <c r="B2" s="36" t="s">
        <v>2484</v>
      </c>
      <c r="C2" s="36" t="s">
        <v>2483</v>
      </c>
      <c r="D2" s="42" t="s">
        <v>2481</v>
      </c>
      <c r="E2" s="42" t="s">
        <v>2482</v>
      </c>
      <c r="F2" s="42" t="s">
        <v>2479</v>
      </c>
      <c r="G2" s="41" t="s">
        <v>2481</v>
      </c>
      <c r="H2" s="41" t="s">
        <v>2480</v>
      </c>
      <c r="I2" s="41" t="s">
        <v>2479</v>
      </c>
      <c r="J2" s="40" t="s">
        <v>2481</v>
      </c>
      <c r="K2" s="40" t="s">
        <v>2480</v>
      </c>
      <c r="L2" s="40" t="s">
        <v>2479</v>
      </c>
      <c r="M2" s="39" t="s">
        <v>2478</v>
      </c>
      <c r="N2" s="39" t="s">
        <v>2477</v>
      </c>
      <c r="O2" s="38" t="s">
        <v>2476</v>
      </c>
      <c r="P2" s="37" t="s">
        <v>2475</v>
      </c>
      <c r="Q2" s="36" t="s">
        <v>2474</v>
      </c>
      <c r="R2" s="36" t="s">
        <v>2473</v>
      </c>
      <c r="S2" s="36" t="s">
        <v>2472</v>
      </c>
      <c r="T2" s="36" t="s">
        <v>2471</v>
      </c>
    </row>
    <row r="3" spans="1:20" s="15" customFormat="1" x14ac:dyDescent="0.2">
      <c r="A3" s="17" t="s">
        <v>2470</v>
      </c>
      <c r="B3" s="16" t="s">
        <v>2469</v>
      </c>
      <c r="C3" s="16">
        <v>931</v>
      </c>
      <c r="D3" s="35">
        <v>0</v>
      </c>
      <c r="E3" s="35">
        <v>49</v>
      </c>
      <c r="F3" s="35">
        <v>48</v>
      </c>
      <c r="G3" s="34">
        <v>0</v>
      </c>
      <c r="H3" s="34">
        <v>111.33799999999999</v>
      </c>
      <c r="I3" s="34">
        <v>113.375</v>
      </c>
      <c r="J3" s="33">
        <f>D3/C3*100</f>
        <v>0</v>
      </c>
      <c r="K3" s="33">
        <f>E3/C3*100</f>
        <v>5.2631578947368416</v>
      </c>
      <c r="L3" s="33">
        <f>F3/C3*100</f>
        <v>5.1557465091299681</v>
      </c>
      <c r="M3" s="32">
        <f>LOG((E3+0.1)/(D3+0.1),2)</f>
        <v>8.9395792143146924</v>
      </c>
      <c r="N3" s="32">
        <f>LOG((E3+0.1)/(F3+0.1),2)</f>
        <v>2.9686130544650965E-2</v>
      </c>
      <c r="O3" s="18">
        <f>(E3+F3)/C3*10000</f>
        <v>1041.8904403866811</v>
      </c>
      <c r="P3" s="17" t="s">
        <v>2468</v>
      </c>
      <c r="Q3" s="16">
        <v>90</v>
      </c>
      <c r="R3" s="16" t="s">
        <v>0</v>
      </c>
      <c r="S3" s="16">
        <v>252</v>
      </c>
      <c r="T3" s="16">
        <v>0</v>
      </c>
    </row>
    <row r="4" spans="1:20" s="15" customFormat="1" x14ac:dyDescent="0.2">
      <c r="A4" s="17" t="s">
        <v>2467</v>
      </c>
      <c r="B4" s="16" t="s">
        <v>2466</v>
      </c>
      <c r="C4" s="16">
        <v>830</v>
      </c>
      <c r="D4" s="22">
        <v>0</v>
      </c>
      <c r="E4" s="22">
        <v>46</v>
      </c>
      <c r="F4" s="22">
        <v>58</v>
      </c>
      <c r="G4" s="21">
        <v>0</v>
      </c>
      <c r="H4" s="21">
        <v>117.24</v>
      </c>
      <c r="I4" s="21">
        <v>153.66499999999999</v>
      </c>
      <c r="J4" s="20">
        <f>D4/C4*100</f>
        <v>0</v>
      </c>
      <c r="K4" s="20">
        <f>E4/C4*100</f>
        <v>5.5421686746987948</v>
      </c>
      <c r="L4" s="20">
        <f>F4/C4*100</f>
        <v>6.9879518072289164</v>
      </c>
      <c r="M4" s="19">
        <f>LOG((E4+0.1)/(D4+0.1),2)</f>
        <v>8.8486229404293386</v>
      </c>
      <c r="N4" s="19">
        <f>LOG((E4+0.1)/(F4+0.1),2)</f>
        <v>-0.33377141297519086</v>
      </c>
      <c r="O4" s="18">
        <f>(E4+F4)/C4*10000</f>
        <v>1253.0120481927711</v>
      </c>
      <c r="P4" s="17" t="s">
        <v>2465</v>
      </c>
      <c r="Q4" s="16">
        <v>38</v>
      </c>
      <c r="R4" s="16" t="s">
        <v>0</v>
      </c>
      <c r="S4" s="16">
        <v>288</v>
      </c>
      <c r="T4" s="16">
        <v>0</v>
      </c>
    </row>
    <row r="5" spans="1:20" s="15" customFormat="1" x14ac:dyDescent="0.2">
      <c r="A5" s="17" t="s">
        <v>2464</v>
      </c>
      <c r="B5" s="16" t="s">
        <v>2463</v>
      </c>
      <c r="C5" s="16">
        <v>760</v>
      </c>
      <c r="D5" s="22">
        <v>0</v>
      </c>
      <c r="E5" s="22">
        <v>43</v>
      </c>
      <c r="F5" s="22">
        <v>47</v>
      </c>
      <c r="G5" s="21">
        <v>0</v>
      </c>
      <c r="H5" s="21">
        <v>119.688</v>
      </c>
      <c r="I5" s="21">
        <v>135.99100000000001</v>
      </c>
      <c r="J5" s="20">
        <f>D5/C5*100</f>
        <v>0</v>
      </c>
      <c r="K5" s="20">
        <f>E5/C5*100</f>
        <v>5.6578947368421053</v>
      </c>
      <c r="L5" s="20">
        <f>F5/C5*100</f>
        <v>6.1842105263157894</v>
      </c>
      <c r="M5" s="19">
        <f>LOG((E5+0.1)/(D5+0.1),2)</f>
        <v>8.7515440590890972</v>
      </c>
      <c r="N5" s="19">
        <f>LOG((E5+0.1)/(F5+0.1),2)</f>
        <v>-0.12803919052368501</v>
      </c>
      <c r="O5" s="18">
        <f>(E5+F5)/C5*10000</f>
        <v>1184.2105263157894</v>
      </c>
      <c r="P5" s="17" t="s">
        <v>2462</v>
      </c>
      <c r="Q5" s="16">
        <v>91</v>
      </c>
      <c r="R5" s="16" t="s">
        <v>0</v>
      </c>
      <c r="S5" s="16">
        <v>240</v>
      </c>
      <c r="T5" s="16">
        <v>0</v>
      </c>
    </row>
    <row r="6" spans="1:20" s="15" customFormat="1" x14ac:dyDescent="0.2">
      <c r="A6" s="17" t="s">
        <v>2461</v>
      </c>
      <c r="B6" s="16" t="s">
        <v>2460</v>
      </c>
      <c r="C6" s="16">
        <v>879</v>
      </c>
      <c r="D6" s="22">
        <v>0</v>
      </c>
      <c r="E6" s="22">
        <v>43</v>
      </c>
      <c r="F6" s="22">
        <v>51</v>
      </c>
      <c r="G6" s="21">
        <v>0</v>
      </c>
      <c r="H6" s="21">
        <v>103.485</v>
      </c>
      <c r="I6" s="21">
        <v>127.587</v>
      </c>
      <c r="J6" s="20">
        <f>D6/C6*100</f>
        <v>0</v>
      </c>
      <c r="K6" s="20">
        <f>E6/C6*100</f>
        <v>4.8919226393629129</v>
      </c>
      <c r="L6" s="20">
        <f>F6/C6*100</f>
        <v>5.802047781569966</v>
      </c>
      <c r="M6" s="19">
        <f>LOG((E6+0.1)/(D6+0.1),2)</f>
        <v>8.7515440590890972</v>
      </c>
      <c r="N6" s="19">
        <f>LOG((E6+0.1)/(F6+0.1),2)</f>
        <v>-0.24563542184852319</v>
      </c>
      <c r="O6" s="18">
        <f>(E6+F6)/C6*10000</f>
        <v>1069.3970420932878</v>
      </c>
      <c r="P6" s="17" t="s">
        <v>2459</v>
      </c>
      <c r="Q6" s="16">
        <v>89</v>
      </c>
      <c r="R6" s="16" t="s">
        <v>0</v>
      </c>
      <c r="S6" s="16">
        <v>244</v>
      </c>
      <c r="T6" s="16">
        <v>0</v>
      </c>
    </row>
    <row r="7" spans="1:20" s="15" customFormat="1" x14ac:dyDescent="0.2">
      <c r="A7" s="17" t="s">
        <v>2458</v>
      </c>
      <c r="B7" s="16" t="s">
        <v>2457</v>
      </c>
      <c r="C7" s="16">
        <v>720</v>
      </c>
      <c r="D7" s="22">
        <v>0</v>
      </c>
      <c r="E7" s="22">
        <v>39</v>
      </c>
      <c r="F7" s="22">
        <v>39</v>
      </c>
      <c r="G7" s="21">
        <v>0</v>
      </c>
      <c r="H7" s="21">
        <v>114.58499999999999</v>
      </c>
      <c r="I7" s="21">
        <v>119.113</v>
      </c>
      <c r="J7" s="20">
        <f>D7/C7*100</f>
        <v>0</v>
      </c>
      <c r="K7" s="20">
        <f>E7/C7*100</f>
        <v>5.416666666666667</v>
      </c>
      <c r="L7" s="20">
        <f>F7/C7*100</f>
        <v>5.416666666666667</v>
      </c>
      <c r="M7" s="19">
        <f>LOG((E7+0.1)/(D7+0.1),2)</f>
        <v>8.611024797307353</v>
      </c>
      <c r="N7" s="19">
        <f>LOG((E7+0.1)/(F7+0.1),2)</f>
        <v>0</v>
      </c>
      <c r="O7" s="18">
        <f>(E7+F7)/C7*10000</f>
        <v>1083.3333333333333</v>
      </c>
      <c r="P7" s="17" t="s">
        <v>2456</v>
      </c>
      <c r="Q7" s="16">
        <v>38</v>
      </c>
      <c r="R7" s="16" t="s">
        <v>0</v>
      </c>
      <c r="S7" s="16">
        <v>210</v>
      </c>
      <c r="T7" s="16">
        <v>22</v>
      </c>
    </row>
    <row r="8" spans="1:20" s="15" customFormat="1" x14ac:dyDescent="0.2">
      <c r="A8" s="17" t="s">
        <v>2455</v>
      </c>
      <c r="B8" s="16" t="s">
        <v>2454</v>
      </c>
      <c r="C8" s="16">
        <v>1405</v>
      </c>
      <c r="D8" s="22">
        <v>0</v>
      </c>
      <c r="E8" s="22">
        <v>35</v>
      </c>
      <c r="F8" s="22">
        <v>33</v>
      </c>
      <c r="G8" s="21">
        <v>0</v>
      </c>
      <c r="H8" s="21">
        <v>52.697299999999998</v>
      </c>
      <c r="I8" s="21">
        <v>51.649099999999997</v>
      </c>
      <c r="J8" s="20">
        <f>D8/C8*100</f>
        <v>0</v>
      </c>
      <c r="K8" s="20">
        <f>E8/C8*100</f>
        <v>2.4911032028469751</v>
      </c>
      <c r="L8" s="20">
        <f>F8/C8*100</f>
        <v>2.3487544483985765</v>
      </c>
      <c r="M8" s="19">
        <f>LOG((E8+0.1)/(D8+0.1),2)</f>
        <v>8.4553272203045609</v>
      </c>
      <c r="N8" s="19">
        <f>LOG((E8+0.1)/(F8+0.1),2)</f>
        <v>8.4639813497342939E-2</v>
      </c>
      <c r="O8" s="18">
        <f>(E8+F8)/C8*10000</f>
        <v>483.98576512455514</v>
      </c>
      <c r="P8" s="17" t="s">
        <v>2453</v>
      </c>
      <c r="Q8" s="16">
        <v>22</v>
      </c>
      <c r="R8" s="16" t="s">
        <v>0</v>
      </c>
      <c r="S8" s="16">
        <v>141</v>
      </c>
      <c r="T8" s="16">
        <v>0</v>
      </c>
    </row>
    <row r="9" spans="1:20" s="15" customFormat="1" x14ac:dyDescent="0.2">
      <c r="A9" s="17" t="s">
        <v>2452</v>
      </c>
      <c r="B9" s="16" t="s">
        <v>2451</v>
      </c>
      <c r="C9" s="16">
        <v>892</v>
      </c>
      <c r="D9" s="22">
        <v>0</v>
      </c>
      <c r="E9" s="22">
        <v>33</v>
      </c>
      <c r="F9" s="22">
        <v>40</v>
      </c>
      <c r="G9" s="21">
        <v>0</v>
      </c>
      <c r="H9" s="21">
        <v>78.260999999999996</v>
      </c>
      <c r="I9" s="21">
        <v>98.609899999999996</v>
      </c>
      <c r="J9" s="20">
        <f>D9/C9*100</f>
        <v>0</v>
      </c>
      <c r="K9" s="20">
        <f>E9/C9*100</f>
        <v>3.6995515695067267</v>
      </c>
      <c r="L9" s="20">
        <f>F9/C9*100</f>
        <v>4.4843049327354256</v>
      </c>
      <c r="M9" s="19">
        <f>LOG((E9+0.1)/(D9+0.1),2)</f>
        <v>8.3706874068072175</v>
      </c>
      <c r="N9" s="19">
        <f>LOG((E9+0.1)/(F9+0.1),2)</f>
        <v>-0.27677101964770262</v>
      </c>
      <c r="O9" s="18">
        <f>(E9+F9)/C9*10000</f>
        <v>818.38565022421528</v>
      </c>
      <c r="P9" s="17" t="s">
        <v>2450</v>
      </c>
      <c r="Q9" s="16">
        <v>90</v>
      </c>
      <c r="R9" s="16" t="s">
        <v>0</v>
      </c>
      <c r="S9" s="16">
        <v>191</v>
      </c>
      <c r="T9" s="16">
        <v>4</v>
      </c>
    </row>
    <row r="10" spans="1:20" s="24" customFormat="1" x14ac:dyDescent="0.2">
      <c r="A10" s="26" t="s">
        <v>2449</v>
      </c>
      <c r="B10" s="25" t="s">
        <v>2448</v>
      </c>
      <c r="C10" s="25">
        <v>214</v>
      </c>
      <c r="D10" s="31">
        <v>0</v>
      </c>
      <c r="E10" s="31">
        <v>28</v>
      </c>
      <c r="F10" s="31">
        <v>32</v>
      </c>
      <c r="G10" s="30">
        <v>0</v>
      </c>
      <c r="H10" s="30">
        <v>276.78399999999999</v>
      </c>
      <c r="I10" s="30">
        <v>328.822</v>
      </c>
      <c r="J10" s="29">
        <f>D10/C10*100</f>
        <v>0</v>
      </c>
      <c r="K10" s="29">
        <f>E10/C10*100</f>
        <v>13.084112149532709</v>
      </c>
      <c r="L10" s="29">
        <f>F10/C10*100</f>
        <v>14.953271028037381</v>
      </c>
      <c r="M10" s="28">
        <f>LOG((E10+0.1)/(D10+0.1),2)</f>
        <v>8.1344263202209266</v>
      </c>
      <c r="N10" s="28">
        <f>LOG((E10+0.1)/(F10+0.1),2)</f>
        <v>-0.19200316690137709</v>
      </c>
      <c r="O10" s="27">
        <f>(E10+F10)/C10*10000</f>
        <v>2803.7383177570091</v>
      </c>
      <c r="P10" s="26" t="s">
        <v>2447</v>
      </c>
      <c r="Q10" s="25">
        <v>391</v>
      </c>
      <c r="R10" s="25" t="s">
        <v>0</v>
      </c>
      <c r="S10" s="25">
        <v>201</v>
      </c>
      <c r="T10" s="25">
        <v>0</v>
      </c>
    </row>
    <row r="11" spans="1:20" x14ac:dyDescent="0.2">
      <c r="A11" s="5" t="s">
        <v>2446</v>
      </c>
      <c r="B11" s="4" t="s">
        <v>2445</v>
      </c>
      <c r="C11" s="4">
        <v>648</v>
      </c>
      <c r="D11" s="10">
        <v>0</v>
      </c>
      <c r="E11" s="10">
        <v>26</v>
      </c>
      <c r="F11" s="10">
        <v>32</v>
      </c>
      <c r="G11" s="9">
        <v>0</v>
      </c>
      <c r="H11" s="9">
        <v>84.877899999999997</v>
      </c>
      <c r="I11" s="9">
        <v>108.593</v>
      </c>
      <c r="J11" s="8">
        <f>D11/C11*100</f>
        <v>0</v>
      </c>
      <c r="K11" s="8">
        <f>E11/C11*100</f>
        <v>4.0123456790123457</v>
      </c>
      <c r="L11" s="8">
        <f>F11/C11*100</f>
        <v>4.9382716049382713</v>
      </c>
      <c r="M11" s="7">
        <f>LOG((E11+0.1)/(D11+0.1),2)</f>
        <v>8.0279059965698849</v>
      </c>
      <c r="N11" s="7">
        <f>LOG((E11+0.1)/(F11+0.1),2)</f>
        <v>-0.29852349055241872</v>
      </c>
      <c r="O11" s="18">
        <f>(E11+F11)/C11*10000</f>
        <v>895.06172839506166</v>
      </c>
      <c r="P11" s="5" t="s">
        <v>2444</v>
      </c>
      <c r="Q11" s="4">
        <v>164</v>
      </c>
      <c r="R11" s="4" t="s">
        <v>0</v>
      </c>
      <c r="S11" s="4">
        <v>142</v>
      </c>
      <c r="T11" s="4">
        <v>0</v>
      </c>
    </row>
    <row r="12" spans="1:20" s="15" customFormat="1" x14ac:dyDescent="0.2">
      <c r="A12" s="17" t="s">
        <v>2443</v>
      </c>
      <c r="B12" s="16" t="s">
        <v>2442</v>
      </c>
      <c r="C12" s="16">
        <v>202</v>
      </c>
      <c r="D12" s="22">
        <v>0</v>
      </c>
      <c r="E12" s="22">
        <v>25</v>
      </c>
      <c r="F12" s="22">
        <v>24</v>
      </c>
      <c r="G12" s="21">
        <v>0</v>
      </c>
      <c r="H12" s="21">
        <v>261.80900000000003</v>
      </c>
      <c r="I12" s="21">
        <v>261.267</v>
      </c>
      <c r="J12" s="20">
        <f>D12/C12*100</f>
        <v>0</v>
      </c>
      <c r="K12" s="20">
        <f>E12/C12*100</f>
        <v>12.376237623762377</v>
      </c>
      <c r="L12" s="20">
        <f>F12/C12*100</f>
        <v>11.881188118811881</v>
      </c>
      <c r="M12" s="19">
        <f>LOG((E12+0.1)/(D12+0.1),2)</f>
        <v>7.971543553950772</v>
      </c>
      <c r="N12" s="19">
        <f>LOG((E12+0.1)/(F12+0.1),2)</f>
        <v>5.8654217720810482E-2</v>
      </c>
      <c r="O12" s="18">
        <f>(E12+F12)/C12*10000</f>
        <v>2425.7425742574255</v>
      </c>
      <c r="P12" s="17" t="s">
        <v>2441</v>
      </c>
      <c r="Q12" s="16">
        <v>1</v>
      </c>
      <c r="R12" s="16" t="s">
        <v>0</v>
      </c>
      <c r="S12" s="16">
        <v>138</v>
      </c>
      <c r="T12" s="16">
        <v>0</v>
      </c>
    </row>
    <row r="13" spans="1:20" s="15" customFormat="1" x14ac:dyDescent="0.2">
      <c r="A13" s="17" t="s">
        <v>2440</v>
      </c>
      <c r="B13" s="16" t="s">
        <v>2439</v>
      </c>
      <c r="C13" s="16">
        <v>971</v>
      </c>
      <c r="D13" s="22">
        <v>0</v>
      </c>
      <c r="E13" s="22">
        <v>25</v>
      </c>
      <c r="F13" s="22">
        <v>31</v>
      </c>
      <c r="G13" s="21">
        <v>0</v>
      </c>
      <c r="H13" s="21">
        <v>54.465000000000003</v>
      </c>
      <c r="I13" s="21">
        <v>70.204899999999995</v>
      </c>
      <c r="J13" s="20">
        <f>D13/C13*100</f>
        <v>0</v>
      </c>
      <c r="K13" s="20">
        <f>E13/C13*100</f>
        <v>2.5746652935118437</v>
      </c>
      <c r="L13" s="20">
        <f>F13/C13*100</f>
        <v>3.1925849639546859</v>
      </c>
      <c r="M13" s="19">
        <f>LOG((E13+0.1)/(D13+0.1),2)</f>
        <v>7.971543553950772</v>
      </c>
      <c r="N13" s="19">
        <f>LOG((E13+0.1)/(F13+0.1),2)</f>
        <v>-0.30922721617983051</v>
      </c>
      <c r="O13" s="18">
        <f>(E13+F13)/C13*10000</f>
        <v>576.72502574665293</v>
      </c>
      <c r="P13" s="17" t="s">
        <v>2438</v>
      </c>
      <c r="Q13" s="16">
        <v>127</v>
      </c>
      <c r="R13" s="16" t="s">
        <v>0</v>
      </c>
      <c r="S13" s="16">
        <v>154</v>
      </c>
      <c r="T13" s="16">
        <v>0</v>
      </c>
    </row>
    <row r="14" spans="1:20" x14ac:dyDescent="0.2">
      <c r="A14" s="5" t="s">
        <v>2437</v>
      </c>
      <c r="B14" s="4" t="s">
        <v>2436</v>
      </c>
      <c r="C14" s="4">
        <v>1208</v>
      </c>
      <c r="D14" s="10">
        <v>0</v>
      </c>
      <c r="E14" s="10">
        <v>25</v>
      </c>
      <c r="F14" s="10">
        <v>5</v>
      </c>
      <c r="G14" s="9">
        <v>0</v>
      </c>
      <c r="H14" s="9">
        <v>43.779400000000003</v>
      </c>
      <c r="I14" s="9">
        <v>9.10182</v>
      </c>
      <c r="J14" s="8">
        <f>D14/C14*100</f>
        <v>0</v>
      </c>
      <c r="K14" s="8">
        <f>E14/C14*100</f>
        <v>2.0695364238410598</v>
      </c>
      <c r="L14" s="8">
        <f>F14/C14*100</f>
        <v>0.41390728476821192</v>
      </c>
      <c r="M14" s="7">
        <f>LOG((E14+0.1)/(D14+0.1),2)</f>
        <v>7.971543553950772</v>
      </c>
      <c r="N14" s="7">
        <f>LOG((E14+0.1)/(F14+0.1),2)</f>
        <v>2.2991182119792768</v>
      </c>
      <c r="O14" s="18">
        <f>(E14+F14)/C14*10000</f>
        <v>248.34437086092714</v>
      </c>
      <c r="P14" s="5" t="s">
        <v>2435</v>
      </c>
      <c r="Q14" s="4">
        <v>180</v>
      </c>
      <c r="R14" s="4" t="s">
        <v>0</v>
      </c>
      <c r="S14" s="4">
        <v>43</v>
      </c>
      <c r="T14" s="4">
        <v>0</v>
      </c>
    </row>
    <row r="15" spans="1:20" s="15" customFormat="1" x14ac:dyDescent="0.2">
      <c r="A15" s="17" t="s">
        <v>2434</v>
      </c>
      <c r="B15" s="16" t="s">
        <v>2433</v>
      </c>
      <c r="C15" s="16">
        <v>1019</v>
      </c>
      <c r="D15" s="22">
        <v>0</v>
      </c>
      <c r="E15" s="22">
        <v>22</v>
      </c>
      <c r="F15" s="22">
        <v>1</v>
      </c>
      <c r="G15" s="21">
        <v>0</v>
      </c>
      <c r="H15" s="21">
        <v>45.671500000000002</v>
      </c>
      <c r="I15" s="21">
        <v>2.1579999999999999</v>
      </c>
      <c r="J15" s="20">
        <f>D15/C15*100</f>
        <v>0</v>
      </c>
      <c r="K15" s="20">
        <f>E15/C15*100</f>
        <v>2.1589793915603535</v>
      </c>
      <c r="L15" s="20">
        <f>F15/620*100</f>
        <v>0.16129032258064516</v>
      </c>
      <c r="M15" s="19">
        <f>LOG((E15+0.1)/(D15+0.1),2)</f>
        <v>7.7879025593914317</v>
      </c>
      <c r="N15" s="19">
        <f>LOG((E15+0.1)/(F15+0.1),2)</f>
        <v>4.3284709407541344</v>
      </c>
      <c r="O15" s="18">
        <f>(E15+F15)/C15*10000</f>
        <v>225.71148184494604</v>
      </c>
      <c r="P15" s="17" t="s">
        <v>2432</v>
      </c>
      <c r="Q15" s="16">
        <v>67</v>
      </c>
      <c r="R15" s="16" t="s">
        <v>0</v>
      </c>
      <c r="S15" s="16">
        <v>0</v>
      </c>
      <c r="T15" s="16">
        <v>113</v>
      </c>
    </row>
    <row r="16" spans="1:20" s="15" customFormat="1" x14ac:dyDescent="0.2">
      <c r="A16" s="17" t="s">
        <v>2431</v>
      </c>
      <c r="B16" s="16" t="s">
        <v>2430</v>
      </c>
      <c r="C16" s="16">
        <v>638</v>
      </c>
      <c r="D16" s="22">
        <v>0</v>
      </c>
      <c r="E16" s="22">
        <v>21</v>
      </c>
      <c r="F16" s="22">
        <v>23</v>
      </c>
      <c r="G16" s="21">
        <v>0</v>
      </c>
      <c r="H16" s="21">
        <v>69.629800000000003</v>
      </c>
      <c r="I16" s="21">
        <v>79.274299999999997</v>
      </c>
      <c r="J16" s="20">
        <f>D16/C16*100</f>
        <v>0</v>
      </c>
      <c r="K16" s="20">
        <f>E16/C16*100</f>
        <v>3.2915360501567394</v>
      </c>
      <c r="L16" s="20">
        <f>F16/C16*100</f>
        <v>3.6050156739811912</v>
      </c>
      <c r="M16" s="19">
        <f>LOG((E16+0.1)/(D16+0.1),2)</f>
        <v>7.7210991887071856</v>
      </c>
      <c r="N16" s="19">
        <f>LOG((E16+0.1)/(F16+0.1),2)</f>
        <v>-0.13064985270887233</v>
      </c>
      <c r="O16" s="18">
        <f>(E16+F16)/C16*10000</f>
        <v>689.65517241379314</v>
      </c>
      <c r="P16" s="17" t="s">
        <v>2429</v>
      </c>
      <c r="Q16" s="16">
        <v>317</v>
      </c>
      <c r="R16" s="16" t="s">
        <v>0</v>
      </c>
      <c r="S16" s="16">
        <v>128</v>
      </c>
      <c r="T16" s="16">
        <v>0</v>
      </c>
    </row>
    <row r="17" spans="1:20" s="15" customFormat="1" x14ac:dyDescent="0.2">
      <c r="A17" s="17" t="s">
        <v>2428</v>
      </c>
      <c r="B17" s="16" t="s">
        <v>2427</v>
      </c>
      <c r="C17" s="16">
        <v>577</v>
      </c>
      <c r="D17" s="22">
        <v>0</v>
      </c>
      <c r="E17" s="22">
        <v>20</v>
      </c>
      <c r="F17" s="22">
        <v>21</v>
      </c>
      <c r="G17" s="21">
        <v>0</v>
      </c>
      <c r="H17" s="21">
        <v>73.324799999999996</v>
      </c>
      <c r="I17" s="21">
        <v>80.032899999999998</v>
      </c>
      <c r="J17" s="20">
        <f>D17/C17*100</f>
        <v>0</v>
      </c>
      <c r="K17" s="20">
        <f>E17/C17*100</f>
        <v>3.4662045060658579</v>
      </c>
      <c r="L17" s="20">
        <f>F17/C17*100</f>
        <v>3.6395147313691507</v>
      </c>
      <c r="M17" s="19">
        <f>LOG((E17+0.1)/(D17+0.1),2)</f>
        <v>7.651051691178929</v>
      </c>
      <c r="N17" s="19">
        <f>LOG((E17+0.1)/(F17+0.1),2)</f>
        <v>-7.0047497528256591E-2</v>
      </c>
      <c r="O17" s="18">
        <f>(E17+F17)/C17*10000</f>
        <v>710.57192374350086</v>
      </c>
      <c r="P17" s="23" t="s">
        <v>2426</v>
      </c>
      <c r="Q17" s="16">
        <v>36</v>
      </c>
      <c r="R17" s="16" t="s">
        <v>0</v>
      </c>
      <c r="S17" s="16">
        <v>99</v>
      </c>
      <c r="T17" s="16">
        <v>0</v>
      </c>
    </row>
    <row r="18" spans="1:20" s="15" customFormat="1" x14ac:dyDescent="0.2">
      <c r="A18" s="17" t="s">
        <v>2425</v>
      </c>
      <c r="B18" s="16" t="s">
        <v>2424</v>
      </c>
      <c r="C18" s="16">
        <v>815</v>
      </c>
      <c r="D18" s="22">
        <v>0</v>
      </c>
      <c r="E18" s="22">
        <v>20</v>
      </c>
      <c r="F18" s="22">
        <v>26</v>
      </c>
      <c r="G18" s="21">
        <v>0</v>
      </c>
      <c r="H18" s="21">
        <v>51.912100000000002</v>
      </c>
      <c r="I18" s="21">
        <v>70.152100000000004</v>
      </c>
      <c r="J18" s="20">
        <f>D18/C18*100</f>
        <v>0</v>
      </c>
      <c r="K18" s="20">
        <f>E18/C18*100</f>
        <v>2.4539877300613497</v>
      </c>
      <c r="L18" s="20">
        <f>F18/C18*100</f>
        <v>3.1901840490797548</v>
      </c>
      <c r="M18" s="19">
        <f>LOG((E18+0.1)/(D18+0.1),2)</f>
        <v>7.651051691178929</v>
      </c>
      <c r="N18" s="19">
        <f>LOG((E18+0.1)/(F18+0.1),2)</f>
        <v>-0.37685430539095577</v>
      </c>
      <c r="O18" s="18">
        <f>(E18+F18)/C18*10000</f>
        <v>564.41717791411043</v>
      </c>
      <c r="P18" s="17" t="s">
        <v>2423</v>
      </c>
      <c r="Q18" s="16">
        <v>109</v>
      </c>
      <c r="R18" s="16" t="s">
        <v>0</v>
      </c>
      <c r="S18" s="16">
        <v>100</v>
      </c>
      <c r="T18" s="16">
        <v>0</v>
      </c>
    </row>
    <row r="19" spans="1:20" s="15" customFormat="1" x14ac:dyDescent="0.2">
      <c r="A19" s="17" t="s">
        <v>2422</v>
      </c>
      <c r="B19" s="16" t="s">
        <v>2421</v>
      </c>
      <c r="C19" s="16">
        <v>574</v>
      </c>
      <c r="D19" s="22">
        <v>0</v>
      </c>
      <c r="E19" s="22">
        <v>19</v>
      </c>
      <c r="F19" s="22">
        <v>18</v>
      </c>
      <c r="G19" s="21">
        <v>0</v>
      </c>
      <c r="H19" s="21">
        <v>70.022599999999997</v>
      </c>
      <c r="I19" s="21">
        <v>68.958200000000005</v>
      </c>
      <c r="J19" s="20">
        <f>D19/C19*100</f>
        <v>0</v>
      </c>
      <c r="K19" s="20">
        <f>E19/C19*100</f>
        <v>3.3101045296167246</v>
      </c>
      <c r="L19" s="20">
        <f>F19/C19*100</f>
        <v>3.1358885017421603</v>
      </c>
      <c r="M19" s="19">
        <f>LOG((E19+0.1)/(D19+0.1),2)</f>
        <v>7.5774288280357487</v>
      </c>
      <c r="N19" s="19">
        <f>LOG((E19+0.1)/(F19+0.1),2)</f>
        <v>7.7582940952543436E-2</v>
      </c>
      <c r="O19" s="18">
        <f>(E19+F19)/C19*10000</f>
        <v>644.59930313588848</v>
      </c>
      <c r="P19" s="17" t="s">
        <v>2420</v>
      </c>
      <c r="Q19" s="16">
        <v>340</v>
      </c>
      <c r="R19" s="16" t="s">
        <v>0</v>
      </c>
      <c r="S19" s="16">
        <v>79</v>
      </c>
      <c r="T19" s="16">
        <v>0</v>
      </c>
    </row>
    <row r="20" spans="1:20" s="15" customFormat="1" x14ac:dyDescent="0.2">
      <c r="A20" s="17" t="s">
        <v>2419</v>
      </c>
      <c r="B20" s="16" t="s">
        <v>2418</v>
      </c>
      <c r="C20" s="16">
        <v>183</v>
      </c>
      <c r="D20" s="22">
        <v>0</v>
      </c>
      <c r="E20" s="22">
        <v>18</v>
      </c>
      <c r="F20" s="22">
        <v>23</v>
      </c>
      <c r="G20" s="21">
        <v>0</v>
      </c>
      <c r="H20" s="21">
        <v>208.07400000000001</v>
      </c>
      <c r="I20" s="21">
        <v>276.37700000000001</v>
      </c>
      <c r="J20" s="20">
        <f>D20/C20*100</f>
        <v>0</v>
      </c>
      <c r="K20" s="20">
        <f>E20/C20*100</f>
        <v>9.8360655737704921</v>
      </c>
      <c r="L20" s="20">
        <f>F20/C20*100</f>
        <v>12.568306010928962</v>
      </c>
      <c r="M20" s="19">
        <f>LOG((E20+0.1)/(D20+0.1),2)</f>
        <v>7.4998458870832057</v>
      </c>
      <c r="N20" s="19">
        <f>LOG((E20+0.1)/(F20+0.1),2)</f>
        <v>-0.35190315433285219</v>
      </c>
      <c r="O20" s="18">
        <f>(E20+F20)/C20*10000</f>
        <v>2240.4371584699452</v>
      </c>
      <c r="P20" s="17" t="s">
        <v>2417</v>
      </c>
      <c r="Q20" s="16">
        <v>242</v>
      </c>
      <c r="R20" s="16" t="s">
        <v>0</v>
      </c>
      <c r="S20" s="16">
        <v>103</v>
      </c>
      <c r="T20" s="16">
        <v>0</v>
      </c>
    </row>
    <row r="21" spans="1:20" s="15" customFormat="1" x14ac:dyDescent="0.2">
      <c r="A21" s="17" t="s">
        <v>2416</v>
      </c>
      <c r="B21" s="16" t="s">
        <v>2415</v>
      </c>
      <c r="C21" s="16">
        <v>166</v>
      </c>
      <c r="D21" s="22">
        <v>0</v>
      </c>
      <c r="E21" s="22">
        <v>15</v>
      </c>
      <c r="F21" s="22">
        <v>18</v>
      </c>
      <c r="G21" s="21">
        <v>0</v>
      </c>
      <c r="H21" s="21">
        <v>191.15199999999999</v>
      </c>
      <c r="I21" s="21">
        <v>238.446</v>
      </c>
      <c r="J21" s="20">
        <f>D21/C21*100</f>
        <v>0</v>
      </c>
      <c r="K21" s="20">
        <f>E21/C21*100</f>
        <v>9.0361445783132535</v>
      </c>
      <c r="L21" s="20">
        <f>F21/C21*100</f>
        <v>10.843373493975903</v>
      </c>
      <c r="M21" s="19">
        <f>LOG((E21+0.1)/(D21+0.1),2)</f>
        <v>7.2384047393250794</v>
      </c>
      <c r="N21" s="19">
        <f>LOG((E21+0.1)/(F21+0.1),2)</f>
        <v>-0.26144114775812666</v>
      </c>
      <c r="O21" s="18">
        <f>(E21+F21)/C21*10000</f>
        <v>1987.9518072289156</v>
      </c>
      <c r="P21" s="17" t="s">
        <v>2414</v>
      </c>
      <c r="Q21" s="16">
        <v>176</v>
      </c>
      <c r="R21" s="16" t="s">
        <v>0</v>
      </c>
      <c r="S21" s="16">
        <v>87</v>
      </c>
      <c r="T21" s="16">
        <v>0</v>
      </c>
    </row>
    <row r="22" spans="1:20" s="15" customFormat="1" x14ac:dyDescent="0.2">
      <c r="A22" s="17" t="s">
        <v>2413</v>
      </c>
      <c r="B22" s="16" t="s">
        <v>2412</v>
      </c>
      <c r="C22" s="16">
        <v>454</v>
      </c>
      <c r="D22" s="22">
        <v>0</v>
      </c>
      <c r="E22" s="22">
        <v>14</v>
      </c>
      <c r="F22" s="22">
        <v>11</v>
      </c>
      <c r="G22" s="21">
        <v>0</v>
      </c>
      <c r="H22" s="21">
        <v>65.233199999999997</v>
      </c>
      <c r="I22" s="21">
        <v>53.279699999999998</v>
      </c>
      <c r="J22" s="20">
        <f>D22/C22*100</f>
        <v>0</v>
      </c>
      <c r="K22" s="20">
        <f>E22/C22*100</f>
        <v>3.0837004405286343</v>
      </c>
      <c r="L22" s="20">
        <f>F22/C22*100</f>
        <v>2.4229074889867843</v>
      </c>
      <c r="M22" s="19">
        <f>LOG((E22+0.1)/(D22+0.1),2)</f>
        <v>7.1395513523987937</v>
      </c>
      <c r="N22" s="19">
        <f>LOG((E22+0.1)/(F22+0.1),2)</f>
        <v>0.34513548604868749</v>
      </c>
      <c r="O22" s="18">
        <f>(E22+F22)/C22*10000</f>
        <v>550.66079295154179</v>
      </c>
      <c r="P22" s="17" t="s">
        <v>2411</v>
      </c>
      <c r="Q22" s="16">
        <v>316</v>
      </c>
      <c r="R22" s="16" t="s">
        <v>0</v>
      </c>
      <c r="S22" s="16">
        <v>58</v>
      </c>
      <c r="T22" s="16">
        <v>0</v>
      </c>
    </row>
    <row r="23" spans="1:20" x14ac:dyDescent="0.2">
      <c r="A23" s="5" t="s">
        <v>2410</v>
      </c>
      <c r="B23" s="4" t="s">
        <v>2409</v>
      </c>
      <c r="C23" s="4">
        <v>831</v>
      </c>
      <c r="D23" s="10">
        <v>0</v>
      </c>
      <c r="E23" s="10">
        <v>14</v>
      </c>
      <c r="F23" s="10">
        <v>8</v>
      </c>
      <c r="G23" s="9">
        <v>0</v>
      </c>
      <c r="H23" s="9">
        <v>35.638800000000003</v>
      </c>
      <c r="I23" s="9">
        <v>21.169699999999999</v>
      </c>
      <c r="J23" s="8">
        <f>D23/C23*100</f>
        <v>0</v>
      </c>
      <c r="K23" s="8">
        <f>E23/C23*100</f>
        <v>1.684717208182912</v>
      </c>
      <c r="L23" s="8">
        <f>F23/C23*100</f>
        <v>0.96269554753309272</v>
      </c>
      <c r="M23" s="7">
        <f>LOG((E23+0.1)/(D23+0.1),2)</f>
        <v>7.1395513523987937</v>
      </c>
      <c r="N23" s="7">
        <f>LOG((E23+0.1)/(F23+0.1),2)</f>
        <v>0.79970134951416882</v>
      </c>
      <c r="O23" s="6">
        <f>(E23+F23)/C23*10000</f>
        <v>264.74127557160045</v>
      </c>
      <c r="P23" s="5" t="s">
        <v>2408</v>
      </c>
      <c r="Q23" s="4">
        <v>165</v>
      </c>
      <c r="R23" s="4" t="s">
        <v>0</v>
      </c>
      <c r="S23" s="4">
        <v>83</v>
      </c>
      <c r="T23" s="4">
        <v>0</v>
      </c>
    </row>
    <row r="24" spans="1:20" x14ac:dyDescent="0.2">
      <c r="A24" s="5" t="s">
        <v>2407</v>
      </c>
      <c r="B24" s="4" t="s">
        <v>2406</v>
      </c>
      <c r="C24" s="4">
        <v>488</v>
      </c>
      <c r="D24" s="10">
        <v>0</v>
      </c>
      <c r="E24" s="10">
        <v>12</v>
      </c>
      <c r="F24" s="10">
        <v>2</v>
      </c>
      <c r="G24" s="9">
        <v>0</v>
      </c>
      <c r="H24" s="9">
        <v>52.018500000000003</v>
      </c>
      <c r="I24" s="9">
        <v>9.0122900000000001</v>
      </c>
      <c r="J24" s="8">
        <f>D24/C24*100</f>
        <v>0</v>
      </c>
      <c r="K24" s="8">
        <f>E24/C24*100</f>
        <v>2.459016393442623</v>
      </c>
      <c r="L24" s="8">
        <f>F24/C24*100</f>
        <v>0.4098360655737705</v>
      </c>
      <c r="M24" s="7">
        <f>LOG((E24+0.1)/(D24+0.1),2)</f>
        <v>6.9188632372745955</v>
      </c>
      <c r="N24" s="7">
        <f>LOG((E24+0.1)/(F24+0.1),2)</f>
        <v>2.5265458144958344</v>
      </c>
      <c r="O24" s="6">
        <f>(E24+F24)/C24*10000</f>
        <v>286.88524590163934</v>
      </c>
      <c r="P24" s="5" t="s">
        <v>2405</v>
      </c>
      <c r="Q24" s="4">
        <v>203</v>
      </c>
      <c r="R24" s="4" t="s">
        <v>0</v>
      </c>
      <c r="S24" s="4">
        <v>22</v>
      </c>
      <c r="T24" s="4">
        <v>0</v>
      </c>
    </row>
    <row r="25" spans="1:20" x14ac:dyDescent="0.2">
      <c r="A25" s="5" t="s">
        <v>2404</v>
      </c>
      <c r="B25" s="4" t="s">
        <v>2403</v>
      </c>
      <c r="C25" s="4">
        <v>1045</v>
      </c>
      <c r="D25" s="10">
        <v>0</v>
      </c>
      <c r="E25" s="10">
        <v>12</v>
      </c>
      <c r="F25" s="10">
        <v>1</v>
      </c>
      <c r="G25" s="9">
        <v>0</v>
      </c>
      <c r="H25" s="9">
        <v>24.291899999999998</v>
      </c>
      <c r="I25" s="9">
        <v>2.1043099999999999</v>
      </c>
      <c r="J25" s="8">
        <f>D25/C25*100</f>
        <v>0</v>
      </c>
      <c r="K25" s="8">
        <f>E25/C25*100</f>
        <v>1.1483253588516746</v>
      </c>
      <c r="L25" s="8">
        <f>F25/C25*100</f>
        <v>9.569377990430622E-2</v>
      </c>
      <c r="M25" s="7">
        <f>LOG((E25+0.1)/(D25+0.1),2)</f>
        <v>6.9188632372745955</v>
      </c>
      <c r="N25" s="7">
        <f>LOG((E25+0.1)/(F25+0.1),2)</f>
        <v>3.4594316186372969</v>
      </c>
      <c r="O25" s="6">
        <f>(E25+F25)/C25*10000</f>
        <v>124.40191387559808</v>
      </c>
      <c r="P25" s="5" t="s">
        <v>2402</v>
      </c>
      <c r="Q25" s="4">
        <v>347</v>
      </c>
      <c r="R25" s="4" t="s">
        <v>0</v>
      </c>
      <c r="S25" s="4">
        <v>16</v>
      </c>
      <c r="T25" s="4">
        <v>0</v>
      </c>
    </row>
    <row r="26" spans="1:20" x14ac:dyDescent="0.2">
      <c r="A26" s="5" t="s">
        <v>2401</v>
      </c>
      <c r="B26" s="4" t="s">
        <v>2400</v>
      </c>
      <c r="C26" s="4">
        <v>1957</v>
      </c>
      <c r="D26" s="10">
        <v>0</v>
      </c>
      <c r="E26" s="10">
        <v>12</v>
      </c>
      <c r="F26" s="10">
        <v>3</v>
      </c>
      <c r="G26" s="9">
        <v>0</v>
      </c>
      <c r="H26" s="9">
        <v>12.971399999999999</v>
      </c>
      <c r="I26" s="9">
        <v>3.3709799999999999</v>
      </c>
      <c r="J26" s="8">
        <f>D26/C26*100</f>
        <v>0</v>
      </c>
      <c r="K26" s="8">
        <f>E26/C26*100</f>
        <v>0.61318344404701075</v>
      </c>
      <c r="L26" s="8">
        <f>F26/C26*100</f>
        <v>0.15329586101175269</v>
      </c>
      <c r="M26" s="7">
        <f>LOG((E26+0.1)/(D26+0.1),2)</f>
        <v>6.9188632372745955</v>
      </c>
      <c r="N26" s="7">
        <f>LOG((E26+0.1)/(F26+0.1),2)</f>
        <v>1.9646669268877193</v>
      </c>
      <c r="O26" s="6">
        <f>(E26+F26)/C26*10000</f>
        <v>76.647930505876346</v>
      </c>
      <c r="P26" s="5" t="s">
        <v>2399</v>
      </c>
      <c r="Q26" s="4">
        <v>373</v>
      </c>
      <c r="R26" s="4" t="s">
        <v>0</v>
      </c>
      <c r="S26" s="4">
        <v>22</v>
      </c>
      <c r="T26" s="4">
        <v>0</v>
      </c>
    </row>
    <row r="27" spans="1:20" x14ac:dyDescent="0.2">
      <c r="A27" s="5" t="s">
        <v>2398</v>
      </c>
      <c r="B27" s="4" t="s">
        <v>2397</v>
      </c>
      <c r="C27" s="4">
        <v>176</v>
      </c>
      <c r="D27" s="10">
        <v>0</v>
      </c>
      <c r="E27" s="10">
        <v>10</v>
      </c>
      <c r="F27" s="10">
        <v>3</v>
      </c>
      <c r="G27" s="9">
        <v>0</v>
      </c>
      <c r="H27" s="9">
        <v>120.194</v>
      </c>
      <c r="I27" s="9">
        <v>37.482999999999997</v>
      </c>
      <c r="J27" s="8">
        <f>D27/C27*100</f>
        <v>0</v>
      </c>
      <c r="K27" s="8">
        <f>E27/C27*100</f>
        <v>5.6818181818181817</v>
      </c>
      <c r="L27" s="8">
        <f>F27/C27*100</f>
        <v>1.7045454545454544</v>
      </c>
      <c r="M27" s="7">
        <f>LOG((E27+0.1)/(D27+0.1),2)</f>
        <v>6.6582114827517955</v>
      </c>
      <c r="N27" s="7">
        <f>LOG((E27+0.1)/(F27+0.1),2)</f>
        <v>1.7040151723649195</v>
      </c>
      <c r="O27" s="6">
        <f>(E27+F27)/C27*10000</f>
        <v>738.63636363636363</v>
      </c>
      <c r="P27" s="5" t="s">
        <v>2396</v>
      </c>
      <c r="Q27" s="4">
        <v>60</v>
      </c>
      <c r="R27" s="4" t="s">
        <v>0</v>
      </c>
      <c r="S27" s="4">
        <v>33</v>
      </c>
      <c r="T27" s="4">
        <v>0</v>
      </c>
    </row>
    <row r="28" spans="1:20" x14ac:dyDescent="0.2">
      <c r="A28" s="12" t="s">
        <v>2395</v>
      </c>
      <c r="B28" s="11" t="s">
        <v>2394</v>
      </c>
      <c r="C28" s="11">
        <v>459</v>
      </c>
      <c r="D28" s="14">
        <v>0</v>
      </c>
      <c r="E28" s="14">
        <v>10</v>
      </c>
      <c r="F28" s="14">
        <v>14</v>
      </c>
      <c r="G28" s="13">
        <v>0</v>
      </c>
      <c r="H28" s="13">
        <v>46.087600000000002</v>
      </c>
      <c r="I28" s="13">
        <v>67.071899999999999</v>
      </c>
      <c r="J28" s="8">
        <f>D28/C28*100</f>
        <v>0</v>
      </c>
      <c r="K28" s="8">
        <f>E28/C28*100</f>
        <v>2.1786492374727668</v>
      </c>
      <c r="L28" s="8">
        <f>F28/C28*100</f>
        <v>3.0501089324618738</v>
      </c>
      <c r="M28" s="7">
        <f>LOG((E28+0.1)/(D28+0.1),2)</f>
        <v>6.6582114827517955</v>
      </c>
      <c r="N28" s="7">
        <f>LOG((E28+0.1)/(F28+0.1),2)</f>
        <v>-0.48133986964699871</v>
      </c>
      <c r="O28" s="6">
        <f>(E28+F28)/C28*10000</f>
        <v>522.87581699346401</v>
      </c>
      <c r="P28" s="12" t="s">
        <v>2393</v>
      </c>
      <c r="Q28" s="11">
        <v>476</v>
      </c>
      <c r="R28" s="11" t="s">
        <v>0</v>
      </c>
      <c r="S28" s="11">
        <v>54</v>
      </c>
      <c r="T28" s="11">
        <v>0</v>
      </c>
    </row>
    <row r="29" spans="1:20" x14ac:dyDescent="0.2">
      <c r="A29" s="5" t="s">
        <v>2392</v>
      </c>
      <c r="B29" s="4" t="s">
        <v>2391</v>
      </c>
      <c r="C29" s="4">
        <v>665</v>
      </c>
      <c r="D29" s="10">
        <v>0</v>
      </c>
      <c r="E29" s="10">
        <v>10</v>
      </c>
      <c r="F29" s="10">
        <v>3</v>
      </c>
      <c r="G29" s="9">
        <v>0</v>
      </c>
      <c r="H29" s="9">
        <v>31.8108</v>
      </c>
      <c r="I29" s="9">
        <v>9.9202999999999992</v>
      </c>
      <c r="J29" s="8">
        <f>D29/C29*100</f>
        <v>0</v>
      </c>
      <c r="K29" s="8">
        <f>E29/C29*100</f>
        <v>1.5037593984962405</v>
      </c>
      <c r="L29" s="8">
        <f>F29/C29*100</f>
        <v>0.45112781954887221</v>
      </c>
      <c r="M29" s="7">
        <f>LOG((E29+0.1)/(D29+0.1),2)</f>
        <v>6.6582114827517955</v>
      </c>
      <c r="N29" s="7">
        <f>LOG((E29+0.1)/(F29+0.1),2)</f>
        <v>1.7040151723649195</v>
      </c>
      <c r="O29" s="6">
        <f>(E29+F29)/C29*10000</f>
        <v>195.48872180451127</v>
      </c>
      <c r="P29" s="5" t="s">
        <v>2390</v>
      </c>
      <c r="Q29" s="4">
        <v>191</v>
      </c>
      <c r="R29" s="4" t="s">
        <v>0</v>
      </c>
      <c r="S29" s="4">
        <v>18</v>
      </c>
      <c r="T29" s="4">
        <v>0</v>
      </c>
    </row>
    <row r="30" spans="1:20" x14ac:dyDescent="0.2">
      <c r="A30" s="5" t="s">
        <v>2389</v>
      </c>
      <c r="B30" s="4" t="s">
        <v>2388</v>
      </c>
      <c r="C30" s="4">
        <v>1125</v>
      </c>
      <c r="D30" s="10">
        <v>0</v>
      </c>
      <c r="E30" s="10">
        <v>10</v>
      </c>
      <c r="F30" s="10">
        <v>6</v>
      </c>
      <c r="G30" s="9">
        <v>0</v>
      </c>
      <c r="H30" s="9">
        <v>18.803699999999999</v>
      </c>
      <c r="I30" s="9">
        <v>11.728</v>
      </c>
      <c r="J30" s="8">
        <f>D30/C30*100</f>
        <v>0</v>
      </c>
      <c r="K30" s="8">
        <f>E30/C30*100</f>
        <v>0.88888888888888884</v>
      </c>
      <c r="L30" s="8">
        <f>F30/C30*100</f>
        <v>0.53333333333333333</v>
      </c>
      <c r="M30" s="7">
        <f>LOG((E30+0.1)/(D30+0.1),2)</f>
        <v>6.6582114827517955</v>
      </c>
      <c r="N30" s="7">
        <f>LOG((E30+0.1)/(F30+0.1),2)</f>
        <v>0.72747414518890852</v>
      </c>
      <c r="O30" s="6">
        <f>(E30+F30)/C30*10000</f>
        <v>142.22222222222223</v>
      </c>
      <c r="P30" s="5" t="s">
        <v>2387</v>
      </c>
      <c r="Q30" s="4">
        <v>147</v>
      </c>
      <c r="R30" s="4" t="s">
        <v>0</v>
      </c>
      <c r="S30" s="4">
        <v>29</v>
      </c>
      <c r="T30" s="4">
        <v>0</v>
      </c>
    </row>
    <row r="31" spans="1:20" x14ac:dyDescent="0.2">
      <c r="A31" s="5" t="s">
        <v>2386</v>
      </c>
      <c r="B31" s="4" t="s">
        <v>2385</v>
      </c>
      <c r="C31" s="4">
        <v>783</v>
      </c>
      <c r="D31" s="10">
        <v>0</v>
      </c>
      <c r="E31" s="10">
        <v>9</v>
      </c>
      <c r="F31" s="10">
        <v>2</v>
      </c>
      <c r="G31" s="9">
        <v>0</v>
      </c>
      <c r="H31" s="9">
        <v>24.315200000000001</v>
      </c>
      <c r="I31" s="9">
        <v>5.61686</v>
      </c>
      <c r="J31" s="8">
        <f>D31/C31*100</f>
        <v>0</v>
      </c>
      <c r="K31" s="8">
        <f>E31/C31*100</f>
        <v>1.1494252873563218</v>
      </c>
      <c r="L31" s="8">
        <f>F31/C31*100</f>
        <v>0.2554278416347382</v>
      </c>
      <c r="M31" s="7">
        <f>LOG((E31+0.1)/(D31+0.1),2)</f>
        <v>6.5077946401986964</v>
      </c>
      <c r="N31" s="7">
        <f>LOG((E31+0.1)/(F31+0.1),2)</f>
        <v>2.1154772174199361</v>
      </c>
      <c r="O31" s="6">
        <f>(E31+F31)/C31*10000</f>
        <v>140.48531289910599</v>
      </c>
      <c r="P31" s="5" t="s">
        <v>2384</v>
      </c>
      <c r="Q31" s="4">
        <v>364</v>
      </c>
      <c r="R31" s="4" t="s">
        <v>0</v>
      </c>
      <c r="S31" s="4">
        <v>17</v>
      </c>
      <c r="T31" s="4">
        <v>0</v>
      </c>
    </row>
    <row r="32" spans="1:20" x14ac:dyDescent="0.2">
      <c r="A32" s="5" t="s">
        <v>2383</v>
      </c>
      <c r="B32" s="4" t="s">
        <v>2382</v>
      </c>
      <c r="C32" s="4">
        <v>457</v>
      </c>
      <c r="D32" s="10">
        <v>0</v>
      </c>
      <c r="E32" s="10">
        <v>8</v>
      </c>
      <c r="F32" s="10">
        <v>2</v>
      </c>
      <c r="G32" s="9">
        <v>0</v>
      </c>
      <c r="H32" s="9">
        <v>37.031399999999998</v>
      </c>
      <c r="I32" s="9">
        <v>9.6236300000000004</v>
      </c>
      <c r="J32" s="8">
        <f>D32/C32*100</f>
        <v>0</v>
      </c>
      <c r="K32" s="8">
        <f>E32/C32*100</f>
        <v>1.7505470459518599</v>
      </c>
      <c r="L32" s="8">
        <f>F32/C32*100</f>
        <v>0.43763676148796499</v>
      </c>
      <c r="M32" s="7">
        <f>LOG((E32+0.1)/(D32+0.1),2)</f>
        <v>6.3398500028846243</v>
      </c>
      <c r="N32" s="7">
        <f>LOG((E32+0.1)/(F32+0.1),2)</f>
        <v>1.9475325801058643</v>
      </c>
      <c r="O32" s="6">
        <f>(E32+F32)/C32*10000</f>
        <v>218.81838074398249</v>
      </c>
      <c r="P32" s="5" t="s">
        <v>2381</v>
      </c>
      <c r="Q32" s="4">
        <v>274</v>
      </c>
      <c r="R32" s="4" t="s">
        <v>0</v>
      </c>
      <c r="S32" s="4">
        <v>10</v>
      </c>
      <c r="T32" s="4">
        <v>0</v>
      </c>
    </row>
    <row r="33" spans="1:20" x14ac:dyDescent="0.2">
      <c r="A33" s="5" t="s">
        <v>2380</v>
      </c>
      <c r="B33" s="4" t="s">
        <v>2379</v>
      </c>
      <c r="C33" s="4">
        <v>548</v>
      </c>
      <c r="D33" s="10">
        <v>0</v>
      </c>
      <c r="E33" s="10">
        <v>8</v>
      </c>
      <c r="F33" s="10">
        <v>0</v>
      </c>
      <c r="G33" s="9">
        <v>0</v>
      </c>
      <c r="H33" s="9">
        <v>30.882000000000001</v>
      </c>
      <c r="I33" s="9">
        <v>0</v>
      </c>
      <c r="J33" s="8">
        <f>D33/C33*100</f>
        <v>0</v>
      </c>
      <c r="K33" s="8">
        <f>E33/C33*100</f>
        <v>1.4598540145985401</v>
      </c>
      <c r="L33" s="8">
        <f>F33/C33*100</f>
        <v>0</v>
      </c>
      <c r="M33" s="7">
        <f>LOG((E33+0.1)/(D33+0.1),2)</f>
        <v>6.3398500028846243</v>
      </c>
      <c r="N33" s="7">
        <f>LOG((E33+0.1)/(F33+0.1),2)</f>
        <v>6.3398500028846243</v>
      </c>
      <c r="O33" s="6">
        <f>(E33+F33)/C33*10000</f>
        <v>145.98540145985402</v>
      </c>
      <c r="P33" s="5" t="s">
        <v>2378</v>
      </c>
      <c r="Q33" s="4">
        <v>636</v>
      </c>
      <c r="R33" s="4" t="s">
        <v>0</v>
      </c>
      <c r="S33" s="4">
        <v>9</v>
      </c>
      <c r="T33" s="4">
        <v>0</v>
      </c>
    </row>
    <row r="34" spans="1:20" x14ac:dyDescent="0.2">
      <c r="A34" s="5" t="s">
        <v>2377</v>
      </c>
      <c r="B34" s="4" t="s">
        <v>2376</v>
      </c>
      <c r="C34" s="4">
        <v>660</v>
      </c>
      <c r="D34" s="10">
        <v>0</v>
      </c>
      <c r="E34" s="10">
        <v>8</v>
      </c>
      <c r="F34" s="10">
        <v>2</v>
      </c>
      <c r="G34" s="9">
        <v>0</v>
      </c>
      <c r="H34" s="9">
        <v>25.641400000000001</v>
      </c>
      <c r="I34" s="9">
        <v>6.66364</v>
      </c>
      <c r="J34" s="8">
        <f>D34/C34*100</f>
        <v>0</v>
      </c>
      <c r="K34" s="8">
        <f>E34/C34*100</f>
        <v>1.2121212121212122</v>
      </c>
      <c r="L34" s="8">
        <f>F34/C34*100</f>
        <v>0.30303030303030304</v>
      </c>
      <c r="M34" s="7">
        <f>LOG((E34+0.1)/(D34+0.1),2)</f>
        <v>6.3398500028846243</v>
      </c>
      <c r="N34" s="7">
        <f>LOG((E34+0.1)/(F34+0.1),2)</f>
        <v>1.9475325801058643</v>
      </c>
      <c r="O34" s="6">
        <f>(E34+F34)/C34*10000</f>
        <v>151.51515151515153</v>
      </c>
      <c r="P34" s="5" t="s">
        <v>2375</v>
      </c>
      <c r="Q34" s="4">
        <v>275</v>
      </c>
      <c r="R34" s="4" t="s">
        <v>0</v>
      </c>
      <c r="S34" s="4">
        <v>21</v>
      </c>
      <c r="T34" s="4">
        <v>0</v>
      </c>
    </row>
    <row r="35" spans="1:20" x14ac:dyDescent="0.2">
      <c r="A35" s="5" t="s">
        <v>2374</v>
      </c>
      <c r="B35" s="4" t="s">
        <v>2373</v>
      </c>
      <c r="C35" s="4">
        <v>1115</v>
      </c>
      <c r="D35" s="10">
        <v>0</v>
      </c>
      <c r="E35" s="10">
        <v>8</v>
      </c>
      <c r="F35" s="10">
        <v>4</v>
      </c>
      <c r="G35" s="9">
        <v>0</v>
      </c>
      <c r="H35" s="9">
        <v>15.177899999999999</v>
      </c>
      <c r="I35" s="9">
        <v>7.8887900000000002</v>
      </c>
      <c r="J35" s="8">
        <f>D35/C35*100</f>
        <v>0</v>
      </c>
      <c r="K35" s="8">
        <f>E35/C35*100</f>
        <v>0.71748878923766812</v>
      </c>
      <c r="L35" s="8">
        <f>F35/C35*100</f>
        <v>0.35874439461883406</v>
      </c>
      <c r="M35" s="7">
        <f>LOG((E35+0.1)/(D35+0.1),2)</f>
        <v>6.3398500028846243</v>
      </c>
      <c r="N35" s="7">
        <f>LOG((E35+0.1)/(F35+0.1),2)</f>
        <v>0.98229799826654107</v>
      </c>
      <c r="O35" s="6">
        <f>(E35+F35)/C35*10000</f>
        <v>107.62331838565024</v>
      </c>
      <c r="P35" s="5" t="s">
        <v>2372</v>
      </c>
      <c r="Q35" s="4">
        <v>319</v>
      </c>
      <c r="R35" s="4" t="s">
        <v>0</v>
      </c>
      <c r="S35" s="4">
        <v>15</v>
      </c>
      <c r="T35" s="4">
        <v>0</v>
      </c>
    </row>
    <row r="36" spans="1:20" x14ac:dyDescent="0.2">
      <c r="A36" s="5" t="s">
        <v>2371</v>
      </c>
      <c r="B36" s="4" t="s">
        <v>2370</v>
      </c>
      <c r="C36" s="4">
        <v>514</v>
      </c>
      <c r="D36" s="10">
        <v>0</v>
      </c>
      <c r="E36" s="10">
        <v>7</v>
      </c>
      <c r="F36" s="10">
        <v>0</v>
      </c>
      <c r="G36" s="9">
        <v>0</v>
      </c>
      <c r="H36" s="9">
        <v>28.809200000000001</v>
      </c>
      <c r="I36" s="9">
        <v>0</v>
      </c>
      <c r="J36" s="8">
        <f>D36/C36*100</f>
        <v>0</v>
      </c>
      <c r="K36" s="8">
        <f>E36/C36*100</f>
        <v>1.3618677042801557</v>
      </c>
      <c r="L36" s="8">
        <f>F36/C36*100</f>
        <v>0</v>
      </c>
      <c r="M36" s="7">
        <f>LOG((E36+0.1)/(D36+0.1),2)</f>
        <v>6.1497471195046822</v>
      </c>
      <c r="N36" s="7">
        <f>LOG((E36+0.1)/(F36+0.1),2)</f>
        <v>6.1497471195046822</v>
      </c>
      <c r="O36" s="6">
        <f>(E36+F36)/C36*10000</f>
        <v>136.18677042801556</v>
      </c>
      <c r="P36" s="5" t="s">
        <v>2369</v>
      </c>
      <c r="Q36" s="4">
        <v>418</v>
      </c>
      <c r="R36" s="4" t="s">
        <v>0</v>
      </c>
      <c r="S36" s="4">
        <v>15</v>
      </c>
      <c r="T36" s="4">
        <v>0</v>
      </c>
    </row>
    <row r="37" spans="1:20" x14ac:dyDescent="0.2">
      <c r="A37" s="5" t="s">
        <v>2368</v>
      </c>
      <c r="B37" s="4" t="s">
        <v>2367</v>
      </c>
      <c r="C37" s="4">
        <v>161</v>
      </c>
      <c r="D37" s="10">
        <v>0</v>
      </c>
      <c r="E37" s="10">
        <v>6</v>
      </c>
      <c r="F37" s="10">
        <v>9</v>
      </c>
      <c r="G37" s="9">
        <v>0</v>
      </c>
      <c r="H37" s="9">
        <v>78.835499999999996</v>
      </c>
      <c r="I37" s="9">
        <v>122.925</v>
      </c>
      <c r="J37" s="8">
        <f>D37/C37*100</f>
        <v>0</v>
      </c>
      <c r="K37" s="8">
        <f>E37/C37*100</f>
        <v>3.7267080745341614</v>
      </c>
      <c r="L37" s="8">
        <f>F37/C37*100</f>
        <v>5.5900621118012426</v>
      </c>
      <c r="M37" s="7">
        <f>LOG((E37+0.1)/(D37+0.1),2)</f>
        <v>5.9307373375628867</v>
      </c>
      <c r="N37" s="7">
        <f>LOG((E37+0.1)/(F37+0.1),2)</f>
        <v>-0.57705730263581012</v>
      </c>
      <c r="O37" s="6">
        <f>(E37+F37)/C37*10000</f>
        <v>931.67701863354034</v>
      </c>
      <c r="P37" s="5" t="s">
        <v>2366</v>
      </c>
      <c r="Q37" s="4">
        <v>656</v>
      </c>
      <c r="R37" s="4" t="s">
        <v>0</v>
      </c>
      <c r="S37" s="4">
        <v>38</v>
      </c>
      <c r="T37" s="4">
        <v>0</v>
      </c>
    </row>
    <row r="38" spans="1:20" x14ac:dyDescent="0.2">
      <c r="A38" s="5" t="s">
        <v>2365</v>
      </c>
      <c r="B38" s="4" t="s">
        <v>2364</v>
      </c>
      <c r="C38" s="4">
        <v>365</v>
      </c>
      <c r="D38" s="10">
        <v>0</v>
      </c>
      <c r="E38" s="10">
        <v>6</v>
      </c>
      <c r="F38" s="10">
        <v>4</v>
      </c>
      <c r="G38" s="9">
        <v>0</v>
      </c>
      <c r="H38" s="9">
        <v>34.774000000000001</v>
      </c>
      <c r="I38" s="9">
        <v>24.098600000000001</v>
      </c>
      <c r="J38" s="8">
        <f>D38/C38*100</f>
        <v>0</v>
      </c>
      <c r="K38" s="8">
        <f>E38/C38*100</f>
        <v>1.6438356164383561</v>
      </c>
      <c r="L38" s="8">
        <f>F38/C38*100</f>
        <v>1.095890410958904</v>
      </c>
      <c r="M38" s="7">
        <f>LOG((E38+0.1)/(D38+0.1),2)</f>
        <v>5.9307373375628867</v>
      </c>
      <c r="N38" s="7">
        <f>LOG((E38+0.1)/(F38+0.1),2)</f>
        <v>0.57318533294480267</v>
      </c>
      <c r="O38" s="6">
        <f>(E38+F38)/C38*10000</f>
        <v>273.97260273972603</v>
      </c>
      <c r="P38" s="5" t="s">
        <v>2363</v>
      </c>
      <c r="Q38" s="4">
        <v>140</v>
      </c>
      <c r="R38" s="4" t="s">
        <v>0</v>
      </c>
      <c r="S38" s="4">
        <v>17</v>
      </c>
      <c r="T38" s="4">
        <v>10</v>
      </c>
    </row>
    <row r="39" spans="1:20" x14ac:dyDescent="0.2">
      <c r="A39" s="5" t="s">
        <v>2362</v>
      </c>
      <c r="B39" s="4" t="s">
        <v>2361</v>
      </c>
      <c r="C39" s="4">
        <v>446</v>
      </c>
      <c r="D39" s="10">
        <v>0</v>
      </c>
      <c r="E39" s="10">
        <v>6</v>
      </c>
      <c r="F39" s="10">
        <v>0</v>
      </c>
      <c r="G39" s="9">
        <v>0</v>
      </c>
      <c r="H39" s="9">
        <v>28.458600000000001</v>
      </c>
      <c r="I39" s="9">
        <v>0</v>
      </c>
      <c r="J39" s="8">
        <f>D39/C39*100</f>
        <v>0</v>
      </c>
      <c r="K39" s="8">
        <f>E39/C39*100</f>
        <v>1.3452914798206279</v>
      </c>
      <c r="L39" s="8">
        <f>F39/C39*100</f>
        <v>0</v>
      </c>
      <c r="M39" s="7">
        <f>LOG((E39+0.1)/(D39+0.1),2)</f>
        <v>5.9307373375628867</v>
      </c>
      <c r="N39" s="7">
        <f>LOG((E39+0.1)/(F39+0.1),2)</f>
        <v>5.9307373375628867</v>
      </c>
      <c r="O39" s="6">
        <f>(E39+F39)/C39*10000</f>
        <v>134.5291479820628</v>
      </c>
      <c r="P39" s="5" t="s">
        <v>2360</v>
      </c>
      <c r="Q39" s="4">
        <v>120</v>
      </c>
      <c r="R39" s="4" t="s">
        <v>0</v>
      </c>
      <c r="S39" s="4">
        <v>11</v>
      </c>
      <c r="T39" s="4">
        <v>0</v>
      </c>
    </row>
    <row r="40" spans="1:20" x14ac:dyDescent="0.2">
      <c r="A40" s="5" t="s">
        <v>2359</v>
      </c>
      <c r="B40" s="4" t="s">
        <v>2358</v>
      </c>
      <c r="C40" s="4">
        <v>721</v>
      </c>
      <c r="D40" s="10">
        <v>0</v>
      </c>
      <c r="E40" s="10">
        <v>6</v>
      </c>
      <c r="F40" s="10">
        <v>2</v>
      </c>
      <c r="G40" s="9">
        <v>0</v>
      </c>
      <c r="H40" s="9">
        <v>17.603999999999999</v>
      </c>
      <c r="I40" s="9">
        <v>6.0998599999999996</v>
      </c>
      <c r="J40" s="8">
        <f>D40/C40*100</f>
        <v>0</v>
      </c>
      <c r="K40" s="8">
        <f>E40/C40*100</f>
        <v>0.83217753120665738</v>
      </c>
      <c r="L40" s="8">
        <f>F40/C40*100</f>
        <v>0.27739251040221913</v>
      </c>
      <c r="M40" s="7">
        <f>LOG((E40+0.1)/(D40+0.1),2)</f>
        <v>5.9307373375628867</v>
      </c>
      <c r="N40" s="7">
        <f>LOG((E40+0.1)/(F40+0.1),2)</f>
        <v>1.5384199147841258</v>
      </c>
      <c r="O40" s="6">
        <f>(E40+F40)/C40*10000</f>
        <v>110.95700416088766</v>
      </c>
      <c r="P40" s="5" t="s">
        <v>2357</v>
      </c>
      <c r="Q40" s="4">
        <v>379</v>
      </c>
      <c r="R40" s="4" t="s">
        <v>0</v>
      </c>
      <c r="S40" s="4">
        <v>15</v>
      </c>
      <c r="T40" s="4">
        <v>0</v>
      </c>
    </row>
    <row r="41" spans="1:20" x14ac:dyDescent="0.2">
      <c r="A41" s="5" t="s">
        <v>2356</v>
      </c>
      <c r="B41" s="4" t="s">
        <v>2355</v>
      </c>
      <c r="C41" s="4">
        <v>1955</v>
      </c>
      <c r="D41" s="10">
        <v>0</v>
      </c>
      <c r="E41" s="10">
        <v>6</v>
      </c>
      <c r="F41" s="10">
        <v>4</v>
      </c>
      <c r="G41" s="9">
        <v>0</v>
      </c>
      <c r="H41" s="9">
        <v>6.4923400000000004</v>
      </c>
      <c r="I41" s="9">
        <v>4.4992299999999998</v>
      </c>
      <c r="J41" s="8">
        <f>D41/C41*100</f>
        <v>0</v>
      </c>
      <c r="K41" s="8">
        <f>E41/C41*100</f>
        <v>0.30690537084398978</v>
      </c>
      <c r="L41" s="8">
        <f>F41/C41*100</f>
        <v>0.20460358056265981</v>
      </c>
      <c r="M41" s="7">
        <f>LOG((E41+0.1)/(D41+0.1),2)</f>
        <v>5.9307373375628867</v>
      </c>
      <c r="N41" s="7">
        <f>LOG((E41+0.1)/(F41+0.1),2)</f>
        <v>0.57318533294480267</v>
      </c>
      <c r="O41" s="6">
        <f>(E41+F41)/C41*10000</f>
        <v>51.150895140664964</v>
      </c>
      <c r="P41" s="5" t="s">
        <v>2354</v>
      </c>
      <c r="Q41" s="4">
        <v>451</v>
      </c>
      <c r="R41" s="4" t="s">
        <v>0</v>
      </c>
      <c r="S41" s="4">
        <v>17</v>
      </c>
      <c r="T41" s="4">
        <v>0</v>
      </c>
    </row>
    <row r="42" spans="1:20" x14ac:dyDescent="0.2">
      <c r="A42" s="5" t="s">
        <v>2353</v>
      </c>
      <c r="B42" s="4" t="s">
        <v>2352</v>
      </c>
      <c r="C42" s="4">
        <v>2337</v>
      </c>
      <c r="D42" s="10">
        <v>0</v>
      </c>
      <c r="E42" s="10">
        <v>6</v>
      </c>
      <c r="F42" s="10">
        <v>0</v>
      </c>
      <c r="G42" s="9">
        <v>0</v>
      </c>
      <c r="H42" s="9">
        <v>5.4311199999999999</v>
      </c>
      <c r="I42" s="9">
        <v>0</v>
      </c>
      <c r="J42" s="8">
        <f>D42/C42*100</f>
        <v>0</v>
      </c>
      <c r="K42" s="8">
        <f>E42/C42*100</f>
        <v>0.25673940949935814</v>
      </c>
      <c r="L42" s="8">
        <f>F42/C42*100</f>
        <v>0</v>
      </c>
      <c r="M42" s="7">
        <f>LOG((E42+0.1)/(D42+0.1),2)</f>
        <v>5.9307373375628867</v>
      </c>
      <c r="N42" s="7">
        <f>LOG((E42+0.1)/(F42+0.1),2)</f>
        <v>5.9307373375628867</v>
      </c>
      <c r="O42" s="6">
        <f>(E42+F42)/C42*10000</f>
        <v>25.673940949935812</v>
      </c>
      <c r="P42" s="5" t="s">
        <v>2351</v>
      </c>
      <c r="Q42" s="4">
        <v>108</v>
      </c>
      <c r="R42" s="4" t="s">
        <v>0</v>
      </c>
      <c r="S42" s="4">
        <v>7</v>
      </c>
      <c r="T42" s="4">
        <v>0</v>
      </c>
    </row>
    <row r="43" spans="1:20" s="15" customFormat="1" x14ac:dyDescent="0.2">
      <c r="A43" s="17" t="s">
        <v>2350</v>
      </c>
      <c r="B43" s="16" t="s">
        <v>2349</v>
      </c>
      <c r="C43" s="16">
        <v>181</v>
      </c>
      <c r="D43" s="22">
        <v>0</v>
      </c>
      <c r="E43" s="22">
        <v>5</v>
      </c>
      <c r="F43" s="22">
        <v>4</v>
      </c>
      <c r="G43" s="21">
        <v>0</v>
      </c>
      <c r="H43" s="21">
        <v>58.436999999999998</v>
      </c>
      <c r="I43" s="21">
        <v>48.596699999999998</v>
      </c>
      <c r="J43" s="20">
        <f>D43/C43*100</f>
        <v>0</v>
      </c>
      <c r="K43" s="20">
        <f>E43/C43*100</f>
        <v>2.7624309392265194</v>
      </c>
      <c r="L43" s="20">
        <f>F43/C43*100</f>
        <v>2.2099447513812152</v>
      </c>
      <c r="M43" s="19">
        <f>LOG((E43+0.1)/(D43+0.1),2)</f>
        <v>5.6724253419714961</v>
      </c>
      <c r="N43" s="19">
        <f>LOG((E43+0.1)/(F43+0.1),2)</f>
        <v>0.31487333735341189</v>
      </c>
      <c r="O43" s="18">
        <f>(E43+F43)/C43*10000</f>
        <v>497.23756906077347</v>
      </c>
      <c r="P43" s="17" t="s">
        <v>2348</v>
      </c>
      <c r="Q43" s="16">
        <v>209</v>
      </c>
      <c r="R43" s="16" t="s">
        <v>0</v>
      </c>
      <c r="S43" s="16">
        <v>18</v>
      </c>
      <c r="T43" s="16">
        <v>0</v>
      </c>
    </row>
    <row r="44" spans="1:20" x14ac:dyDescent="0.2">
      <c r="A44" s="5" t="s">
        <v>2347</v>
      </c>
      <c r="B44" s="4" t="s">
        <v>2346</v>
      </c>
      <c r="C44" s="4">
        <v>400</v>
      </c>
      <c r="D44" s="10">
        <v>0</v>
      </c>
      <c r="E44" s="10">
        <v>5</v>
      </c>
      <c r="F44" s="10">
        <v>6</v>
      </c>
      <c r="G44" s="9">
        <v>0</v>
      </c>
      <c r="H44" s="9">
        <v>26.442699999999999</v>
      </c>
      <c r="I44" s="9">
        <v>32.984999999999999</v>
      </c>
      <c r="J44" s="8">
        <f>D44/C44*100</f>
        <v>0</v>
      </c>
      <c r="K44" s="8">
        <f>E44/C44*100</f>
        <v>1.25</v>
      </c>
      <c r="L44" s="8">
        <f>F44/C44*100</f>
        <v>1.5</v>
      </c>
      <c r="M44" s="7">
        <f>LOG((E44+0.1)/(D44+0.1),2)</f>
        <v>5.6724253419714961</v>
      </c>
      <c r="N44" s="7">
        <f>LOG((E44+0.1)/(F44+0.1),2)</f>
        <v>-0.25831199559139062</v>
      </c>
      <c r="O44" s="6">
        <f>(E44+F44)/C44*10000</f>
        <v>275</v>
      </c>
      <c r="P44" s="5" t="s">
        <v>2345</v>
      </c>
      <c r="Q44" s="4">
        <v>140</v>
      </c>
      <c r="R44" s="4" t="s">
        <v>0</v>
      </c>
      <c r="S44" s="4">
        <v>17</v>
      </c>
      <c r="T44" s="4">
        <v>0</v>
      </c>
    </row>
    <row r="45" spans="1:20" x14ac:dyDescent="0.2">
      <c r="A45" s="5" t="s">
        <v>2344</v>
      </c>
      <c r="B45" s="4" t="s">
        <v>2343</v>
      </c>
      <c r="C45" s="4">
        <v>437</v>
      </c>
      <c r="D45" s="10">
        <v>0</v>
      </c>
      <c r="E45" s="10">
        <v>5</v>
      </c>
      <c r="F45" s="10">
        <v>0</v>
      </c>
      <c r="G45" s="9">
        <v>0</v>
      </c>
      <c r="H45" s="9">
        <v>24.203900000000001</v>
      </c>
      <c r="I45" s="9">
        <v>0</v>
      </c>
      <c r="J45" s="8">
        <f>D45/C45*100</f>
        <v>0</v>
      </c>
      <c r="K45" s="8">
        <f>E45/C45*100</f>
        <v>1.1441647597254003</v>
      </c>
      <c r="L45" s="8">
        <f>F45/C45*100</f>
        <v>0</v>
      </c>
      <c r="M45" s="7">
        <f>LOG((E45+0.1)/(D45+0.1),2)</f>
        <v>5.6724253419714961</v>
      </c>
      <c r="N45" s="7">
        <f>LOG((E45+0.1)/(F45+0.1),2)</f>
        <v>5.6724253419714961</v>
      </c>
      <c r="O45" s="6">
        <f>(E45+F45)/C45*10000</f>
        <v>114.41647597254004</v>
      </c>
      <c r="P45" s="5" t="s">
        <v>2342</v>
      </c>
      <c r="Q45" s="4">
        <v>504</v>
      </c>
      <c r="R45" s="4" t="s">
        <v>0</v>
      </c>
      <c r="S45" s="4">
        <v>10</v>
      </c>
      <c r="T45" s="4">
        <v>0</v>
      </c>
    </row>
    <row r="46" spans="1:20" x14ac:dyDescent="0.2">
      <c r="A46" s="5" t="s">
        <v>2341</v>
      </c>
      <c r="B46" s="4" t="s">
        <v>2340</v>
      </c>
      <c r="C46" s="4">
        <v>450</v>
      </c>
      <c r="D46" s="10">
        <v>0</v>
      </c>
      <c r="E46" s="10">
        <v>5</v>
      </c>
      <c r="F46" s="10">
        <v>1</v>
      </c>
      <c r="G46" s="9">
        <v>0</v>
      </c>
      <c r="H46" s="9">
        <v>23.5047</v>
      </c>
      <c r="I46" s="9">
        <v>4.8866699999999996</v>
      </c>
      <c r="J46" s="8">
        <f>D46/C46*100</f>
        <v>0</v>
      </c>
      <c r="K46" s="8">
        <f>E46/C46*100</f>
        <v>1.1111111111111112</v>
      </c>
      <c r="L46" s="8">
        <f>F46/C46*100</f>
        <v>0.22222222222222221</v>
      </c>
      <c r="M46" s="7">
        <f>LOG((E46+0.1)/(D46+0.1),2)</f>
        <v>5.6724253419714961</v>
      </c>
      <c r="N46" s="7">
        <f>LOG((E46+0.1)/(F46+0.1),2)</f>
        <v>2.2129937233341983</v>
      </c>
      <c r="O46" s="6">
        <f>(E46+F46)/C46*10000</f>
        <v>133.33333333333334</v>
      </c>
      <c r="P46" s="5" t="s">
        <v>2339</v>
      </c>
      <c r="Q46" s="4">
        <v>564</v>
      </c>
      <c r="R46" s="4" t="s">
        <v>0</v>
      </c>
      <c r="S46" s="4">
        <v>7</v>
      </c>
      <c r="T46" s="4">
        <v>0</v>
      </c>
    </row>
    <row r="47" spans="1:20" x14ac:dyDescent="0.2">
      <c r="A47" s="5" t="s">
        <v>2338</v>
      </c>
      <c r="B47" s="4" t="s">
        <v>2337</v>
      </c>
      <c r="C47" s="4">
        <v>533</v>
      </c>
      <c r="D47" s="10">
        <v>0</v>
      </c>
      <c r="E47" s="10">
        <v>5</v>
      </c>
      <c r="F47" s="10">
        <v>0</v>
      </c>
      <c r="G47" s="9">
        <v>0</v>
      </c>
      <c r="H47" s="9">
        <v>19.8445</v>
      </c>
      <c r="I47" s="9">
        <v>0</v>
      </c>
      <c r="J47" s="8">
        <f>D47/C47*100</f>
        <v>0</v>
      </c>
      <c r="K47" s="8">
        <f>E47/C47*100</f>
        <v>0.93808630393996251</v>
      </c>
      <c r="L47" s="8">
        <f>F47/C47*100</f>
        <v>0</v>
      </c>
      <c r="M47" s="7">
        <f>LOG((E47+0.1)/(D47+0.1),2)</f>
        <v>5.6724253419714961</v>
      </c>
      <c r="N47" s="7">
        <f>LOG((E47+0.1)/(F47+0.1),2)</f>
        <v>5.6724253419714961</v>
      </c>
      <c r="O47" s="6">
        <f>(E47+F47)/C47*10000</f>
        <v>93.808630393996253</v>
      </c>
      <c r="P47" s="5" t="s">
        <v>2336</v>
      </c>
      <c r="Q47" s="4">
        <v>231</v>
      </c>
      <c r="R47" s="4" t="s">
        <v>0</v>
      </c>
      <c r="S47" s="4">
        <v>8</v>
      </c>
      <c r="T47" s="4">
        <v>0</v>
      </c>
    </row>
    <row r="48" spans="1:20" s="15" customFormat="1" x14ac:dyDescent="0.2">
      <c r="A48" s="17" t="s">
        <v>2335</v>
      </c>
      <c r="B48" s="16" t="s">
        <v>2334</v>
      </c>
      <c r="C48" s="16">
        <v>593</v>
      </c>
      <c r="D48" s="22">
        <v>0</v>
      </c>
      <c r="E48" s="22">
        <v>5</v>
      </c>
      <c r="F48" s="22">
        <v>5</v>
      </c>
      <c r="G48" s="21">
        <v>0</v>
      </c>
      <c r="H48" s="21">
        <v>17.836600000000001</v>
      </c>
      <c r="I48" s="21">
        <v>18.5413</v>
      </c>
      <c r="J48" s="20">
        <f>D48/C48*100</f>
        <v>0</v>
      </c>
      <c r="K48" s="20">
        <f>E48/C48*100</f>
        <v>0.84317032040472173</v>
      </c>
      <c r="L48" s="20">
        <f>F48/C48*100</f>
        <v>0.84317032040472173</v>
      </c>
      <c r="M48" s="19">
        <f>LOG((E48+0.1)/(D48+0.1),2)</f>
        <v>5.6724253419714961</v>
      </c>
      <c r="N48" s="19">
        <f>LOG((E48+0.1)/(F48+0.1),2)</f>
        <v>0</v>
      </c>
      <c r="O48" s="18">
        <f>(E48+F48)/C48*10000</f>
        <v>168.63406408094434</v>
      </c>
      <c r="P48" s="17" t="s">
        <v>2333</v>
      </c>
      <c r="Q48" s="16">
        <v>516</v>
      </c>
      <c r="R48" s="16" t="s">
        <v>0</v>
      </c>
      <c r="S48" s="16">
        <v>12</v>
      </c>
      <c r="T48" s="16">
        <v>0</v>
      </c>
    </row>
    <row r="49" spans="1:20" x14ac:dyDescent="0.2">
      <c r="A49" s="5" t="s">
        <v>2332</v>
      </c>
      <c r="B49" s="4" t="s">
        <v>2331</v>
      </c>
      <c r="C49" s="4">
        <v>598</v>
      </c>
      <c r="D49" s="10">
        <v>0</v>
      </c>
      <c r="E49" s="10">
        <v>5</v>
      </c>
      <c r="F49" s="10">
        <v>0</v>
      </c>
      <c r="G49" s="9">
        <v>0</v>
      </c>
      <c r="H49" s="9">
        <v>17.6875</v>
      </c>
      <c r="I49" s="9">
        <v>0</v>
      </c>
      <c r="J49" s="8">
        <f>D49/C49*100</f>
        <v>0</v>
      </c>
      <c r="K49" s="8">
        <f>E49/C49*100</f>
        <v>0.83612040133779264</v>
      </c>
      <c r="L49" s="8">
        <f>F49/C49*100</f>
        <v>0</v>
      </c>
      <c r="M49" s="7">
        <f>LOG((E49+0.1)/(D49+0.1),2)</f>
        <v>5.6724253419714961</v>
      </c>
      <c r="N49" s="7">
        <f>LOG((E49+0.1)/(F49+0.1),2)</f>
        <v>5.6724253419714961</v>
      </c>
      <c r="O49" s="6">
        <f>(E49+F49)/C49*10000</f>
        <v>83.61204013377926</v>
      </c>
      <c r="P49" s="5" t="s">
        <v>2330</v>
      </c>
      <c r="Q49" s="4">
        <v>63</v>
      </c>
      <c r="R49" s="4" t="s">
        <v>0</v>
      </c>
      <c r="S49" s="4">
        <v>8</v>
      </c>
      <c r="T49" s="4">
        <v>0</v>
      </c>
    </row>
    <row r="50" spans="1:20" x14ac:dyDescent="0.2">
      <c r="A50" s="5" t="s">
        <v>2329</v>
      </c>
      <c r="B50" s="4" t="s">
        <v>2328</v>
      </c>
      <c r="C50" s="4">
        <v>716</v>
      </c>
      <c r="D50" s="10">
        <v>0</v>
      </c>
      <c r="E50" s="10">
        <v>5</v>
      </c>
      <c r="F50" s="10">
        <v>5</v>
      </c>
      <c r="G50" s="9">
        <v>0</v>
      </c>
      <c r="H50" s="9">
        <v>14.772500000000001</v>
      </c>
      <c r="I50" s="9">
        <v>15.3561</v>
      </c>
      <c r="J50" s="8">
        <f>D50/C50*100</f>
        <v>0</v>
      </c>
      <c r="K50" s="8">
        <f>E50/C50*100</f>
        <v>0.6983240223463687</v>
      </c>
      <c r="L50" s="8">
        <f>F50/C50*100</f>
        <v>0.6983240223463687</v>
      </c>
      <c r="M50" s="7">
        <f>LOG((E50+0.1)/(D50+0.1),2)</f>
        <v>5.6724253419714961</v>
      </c>
      <c r="N50" s="7">
        <f>LOG((E50+0.1)/(F50+0.1),2)</f>
        <v>0</v>
      </c>
      <c r="O50" s="6">
        <f>(E50+F50)/C50*10000</f>
        <v>139.66480446927375</v>
      </c>
      <c r="P50" s="5" t="s">
        <v>2327</v>
      </c>
      <c r="Q50" s="4">
        <v>345</v>
      </c>
      <c r="R50" s="4" t="s">
        <v>0</v>
      </c>
      <c r="S50" s="4">
        <v>33</v>
      </c>
      <c r="T50" s="4">
        <v>0</v>
      </c>
    </row>
    <row r="51" spans="1:20" x14ac:dyDescent="0.2">
      <c r="A51" s="5" t="s">
        <v>2326</v>
      </c>
      <c r="B51" s="4" t="s">
        <v>2325</v>
      </c>
      <c r="C51" s="4">
        <v>1053</v>
      </c>
      <c r="D51" s="10">
        <v>0</v>
      </c>
      <c r="E51" s="10">
        <v>5</v>
      </c>
      <c r="F51" s="10">
        <v>0</v>
      </c>
      <c r="G51" s="9">
        <v>0</v>
      </c>
      <c r="H51" s="9">
        <v>10.044700000000001</v>
      </c>
      <c r="I51" s="9">
        <v>0</v>
      </c>
      <c r="J51" s="8">
        <f>D51/C51*100</f>
        <v>0</v>
      </c>
      <c r="K51" s="8">
        <f>E51/C51*100</f>
        <v>0.47483380816714149</v>
      </c>
      <c r="L51" s="8">
        <f>F51/C51*100</f>
        <v>0</v>
      </c>
      <c r="M51" s="7">
        <f>LOG((E51+0.1)/(D51+0.1),2)</f>
        <v>5.6724253419714961</v>
      </c>
      <c r="N51" s="7">
        <f>LOG((E51+0.1)/(F51+0.1),2)</f>
        <v>5.6724253419714961</v>
      </c>
      <c r="O51" s="6">
        <f>(E51+F51)/C51*10000</f>
        <v>47.483380816714146</v>
      </c>
      <c r="P51" s="5" t="s">
        <v>2324</v>
      </c>
      <c r="Q51" s="4">
        <v>122</v>
      </c>
      <c r="R51" s="4" t="s">
        <v>0</v>
      </c>
      <c r="S51" s="4">
        <v>6</v>
      </c>
      <c r="T51" s="4">
        <v>0</v>
      </c>
    </row>
    <row r="52" spans="1:20" x14ac:dyDescent="0.2">
      <c r="A52" s="5" t="s">
        <v>2323</v>
      </c>
      <c r="B52" s="4" t="s">
        <v>2322</v>
      </c>
      <c r="C52" s="4">
        <v>104</v>
      </c>
      <c r="D52" s="10">
        <v>0</v>
      </c>
      <c r="E52" s="10">
        <v>4</v>
      </c>
      <c r="F52" s="10">
        <v>1</v>
      </c>
      <c r="G52" s="9">
        <v>0</v>
      </c>
      <c r="H52" s="9">
        <v>81.362300000000005</v>
      </c>
      <c r="I52" s="9">
        <v>21.144200000000001</v>
      </c>
      <c r="J52" s="8">
        <f>D52/C52*100</f>
        <v>0</v>
      </c>
      <c r="K52" s="8">
        <f>E52/C52*100</f>
        <v>3.8461538461538463</v>
      </c>
      <c r="L52" s="8">
        <f>F52/C52*100</f>
        <v>0.96153846153846156</v>
      </c>
      <c r="M52" s="7">
        <f>LOG((E52+0.1)/(D52+0.1),2)</f>
        <v>5.3575520046180838</v>
      </c>
      <c r="N52" s="7">
        <f>LOG((E52+0.1)/(F52+0.1),2)</f>
        <v>1.8981203859807863</v>
      </c>
      <c r="O52" s="6">
        <f>(E52+F52)/C52*10000</f>
        <v>480.76923076923077</v>
      </c>
      <c r="P52" s="5" t="s">
        <v>2321</v>
      </c>
      <c r="Q52" s="4">
        <v>746</v>
      </c>
      <c r="R52" s="4" t="s">
        <v>0</v>
      </c>
      <c r="S52" s="4">
        <v>0</v>
      </c>
      <c r="T52" s="4">
        <v>8</v>
      </c>
    </row>
    <row r="53" spans="1:20" x14ac:dyDescent="0.2">
      <c r="A53" s="5" t="s">
        <v>2320</v>
      </c>
      <c r="B53" s="4" t="s">
        <v>2319</v>
      </c>
      <c r="C53" s="4">
        <v>125</v>
      </c>
      <c r="D53" s="10">
        <v>0</v>
      </c>
      <c r="E53" s="10">
        <v>4</v>
      </c>
      <c r="F53" s="10">
        <v>2</v>
      </c>
      <c r="G53" s="9">
        <v>0</v>
      </c>
      <c r="H53" s="9">
        <v>67.693399999999997</v>
      </c>
      <c r="I53" s="9">
        <v>35.183999999999997</v>
      </c>
      <c r="J53" s="8">
        <f>D53/C53*100</f>
        <v>0</v>
      </c>
      <c r="K53" s="8">
        <f>E53/C53*100</f>
        <v>3.2</v>
      </c>
      <c r="L53" s="8">
        <f>F53/C53*100</f>
        <v>1.6</v>
      </c>
      <c r="M53" s="7">
        <f>LOG((E53+0.1)/(D53+0.1),2)</f>
        <v>5.3575520046180838</v>
      </c>
      <c r="N53" s="7">
        <f>LOG((E53+0.1)/(F53+0.1),2)</f>
        <v>0.96523458183932331</v>
      </c>
      <c r="O53" s="6">
        <f>(E53+F53)/C53*10000</f>
        <v>480</v>
      </c>
      <c r="P53" s="5" t="s">
        <v>2318</v>
      </c>
      <c r="Q53" s="4">
        <v>576</v>
      </c>
      <c r="R53" s="4" t="s">
        <v>0</v>
      </c>
      <c r="S53" s="4">
        <v>12</v>
      </c>
      <c r="T53" s="4">
        <v>0</v>
      </c>
    </row>
    <row r="54" spans="1:20" x14ac:dyDescent="0.2">
      <c r="A54" s="5" t="s">
        <v>2317</v>
      </c>
      <c r="B54" s="4" t="s">
        <v>2316</v>
      </c>
      <c r="C54" s="4">
        <v>417</v>
      </c>
      <c r="D54" s="10">
        <v>0</v>
      </c>
      <c r="E54" s="10">
        <v>4</v>
      </c>
      <c r="F54" s="10">
        <v>2</v>
      </c>
      <c r="G54" s="9">
        <v>0</v>
      </c>
      <c r="H54" s="9">
        <v>20.291799999999999</v>
      </c>
      <c r="I54" s="9">
        <v>10.546799999999999</v>
      </c>
      <c r="J54" s="8">
        <f>D54/C54*100</f>
        <v>0</v>
      </c>
      <c r="K54" s="8">
        <f>E54/C54*100</f>
        <v>0.95923261390887282</v>
      </c>
      <c r="L54" s="8">
        <f>F54/C54*100</f>
        <v>0.47961630695443641</v>
      </c>
      <c r="M54" s="7">
        <f>LOG((E54+0.1)/(D54+0.1),2)</f>
        <v>5.3575520046180838</v>
      </c>
      <c r="N54" s="7">
        <f>LOG((E54+0.1)/(F54+0.1),2)</f>
        <v>0.96523458183932331</v>
      </c>
      <c r="O54" s="6">
        <f>(E54+F54)/C54*10000</f>
        <v>143.88489208633095</v>
      </c>
      <c r="P54" s="5" t="s">
        <v>2315</v>
      </c>
      <c r="Q54" s="4">
        <v>218</v>
      </c>
      <c r="R54" s="4" t="s">
        <v>0</v>
      </c>
      <c r="S54" s="4">
        <v>11</v>
      </c>
      <c r="T54" s="4">
        <v>0</v>
      </c>
    </row>
    <row r="55" spans="1:20" x14ac:dyDescent="0.2">
      <c r="A55" s="5" t="s">
        <v>2314</v>
      </c>
      <c r="B55" s="4" t="s">
        <v>2313</v>
      </c>
      <c r="C55" s="4">
        <v>450</v>
      </c>
      <c r="D55" s="10">
        <v>0</v>
      </c>
      <c r="E55" s="10">
        <v>4</v>
      </c>
      <c r="F55" s="10">
        <v>0</v>
      </c>
      <c r="G55" s="9">
        <v>0</v>
      </c>
      <c r="H55" s="9">
        <v>18.803699999999999</v>
      </c>
      <c r="I55" s="9">
        <v>0</v>
      </c>
      <c r="J55" s="8">
        <f>D55/C55*100</f>
        <v>0</v>
      </c>
      <c r="K55" s="8">
        <f>E55/C55*100</f>
        <v>0.88888888888888884</v>
      </c>
      <c r="L55" s="8">
        <f>F55/C55*100</f>
        <v>0</v>
      </c>
      <c r="M55" s="7">
        <f>LOG((E55+0.1)/(D55+0.1),2)</f>
        <v>5.3575520046180838</v>
      </c>
      <c r="N55" s="7">
        <f>LOG((E55+0.1)/(F55+0.1),2)</f>
        <v>5.3575520046180838</v>
      </c>
      <c r="O55" s="6">
        <f>(E55+F55)/C55*10000</f>
        <v>88.888888888888886</v>
      </c>
      <c r="P55" s="5" t="s">
        <v>2312</v>
      </c>
      <c r="Q55" s="4">
        <v>215</v>
      </c>
      <c r="R55" s="4" t="s">
        <v>0</v>
      </c>
      <c r="S55" s="4">
        <v>8</v>
      </c>
      <c r="T55" s="4">
        <v>0</v>
      </c>
    </row>
    <row r="56" spans="1:20" x14ac:dyDescent="0.2">
      <c r="A56" s="5" t="s">
        <v>2311</v>
      </c>
      <c r="B56" s="4" t="s">
        <v>2310</v>
      </c>
      <c r="C56" s="4">
        <v>451</v>
      </c>
      <c r="D56" s="10">
        <v>0</v>
      </c>
      <c r="E56" s="10">
        <v>4</v>
      </c>
      <c r="F56" s="10">
        <v>3</v>
      </c>
      <c r="G56" s="9">
        <v>0</v>
      </c>
      <c r="H56" s="9">
        <v>18.762</v>
      </c>
      <c r="I56" s="9">
        <v>14.6275</v>
      </c>
      <c r="J56" s="8">
        <f>D56/C56*100</f>
        <v>0</v>
      </c>
      <c r="K56" s="8">
        <f>E56/C56*100</f>
        <v>0.88691796008869184</v>
      </c>
      <c r="L56" s="8">
        <f>F56/C56*100</f>
        <v>0.66518847006651882</v>
      </c>
      <c r="M56" s="7">
        <f>LOG((E56+0.1)/(D56+0.1),2)</f>
        <v>5.3575520046180838</v>
      </c>
      <c r="N56" s="7">
        <f>LOG((E56+0.1)/(F56+0.1),2)</f>
        <v>0.40335569423120843</v>
      </c>
      <c r="O56" s="6">
        <f>(E56+F56)/C56*10000</f>
        <v>155.21064301552107</v>
      </c>
      <c r="P56" s="5" t="s">
        <v>2309</v>
      </c>
      <c r="Q56" s="4">
        <v>423</v>
      </c>
      <c r="R56" s="4" t="s">
        <v>0</v>
      </c>
      <c r="S56" s="4">
        <v>13</v>
      </c>
      <c r="T56" s="4">
        <v>0</v>
      </c>
    </row>
    <row r="57" spans="1:20" x14ac:dyDescent="0.2">
      <c r="A57" s="5" t="s">
        <v>2308</v>
      </c>
      <c r="B57" s="4" t="s">
        <v>2307</v>
      </c>
      <c r="C57" s="4">
        <v>485</v>
      </c>
      <c r="D57" s="10">
        <v>0</v>
      </c>
      <c r="E57" s="10">
        <v>4</v>
      </c>
      <c r="F57" s="10">
        <v>1</v>
      </c>
      <c r="G57" s="9">
        <v>0</v>
      </c>
      <c r="H57" s="9">
        <v>17.4468</v>
      </c>
      <c r="I57" s="9">
        <v>4.5340199999999999</v>
      </c>
      <c r="J57" s="8">
        <f>D57/C57*100</f>
        <v>0</v>
      </c>
      <c r="K57" s="8">
        <f>E57/C57*100</f>
        <v>0.82474226804123718</v>
      </c>
      <c r="L57" s="8">
        <f>F57/C57*100</f>
        <v>0.2061855670103093</v>
      </c>
      <c r="M57" s="7">
        <f>LOG((E57+0.1)/(D57+0.1),2)</f>
        <v>5.3575520046180838</v>
      </c>
      <c r="N57" s="7">
        <f>LOG((E57+0.1)/(F57+0.1),2)</f>
        <v>1.8981203859807863</v>
      </c>
      <c r="O57" s="6">
        <f>(E57+F57)/C57*10000</f>
        <v>103.09278350515464</v>
      </c>
      <c r="P57" s="5" t="s">
        <v>2306</v>
      </c>
      <c r="Q57" s="4">
        <v>408</v>
      </c>
      <c r="R57" s="4" t="s">
        <v>0</v>
      </c>
      <c r="S57" s="4">
        <v>6</v>
      </c>
      <c r="T57" s="4">
        <v>0</v>
      </c>
    </row>
    <row r="58" spans="1:20" x14ac:dyDescent="0.2">
      <c r="A58" s="5" t="s">
        <v>2305</v>
      </c>
      <c r="B58" s="4" t="s">
        <v>2304</v>
      </c>
      <c r="C58" s="4">
        <v>503</v>
      </c>
      <c r="D58" s="10">
        <v>0</v>
      </c>
      <c r="E58" s="10">
        <v>4</v>
      </c>
      <c r="F58" s="10">
        <v>5</v>
      </c>
      <c r="G58" s="9">
        <v>0</v>
      </c>
      <c r="H58" s="9">
        <v>16.822399999999998</v>
      </c>
      <c r="I58" s="9">
        <v>21.858799999999999</v>
      </c>
      <c r="J58" s="8">
        <f>D58/C58*100</f>
        <v>0</v>
      </c>
      <c r="K58" s="8">
        <f>E58/C58*100</f>
        <v>0.79522862823061624</v>
      </c>
      <c r="L58" s="8">
        <f>F58/C58*100</f>
        <v>0.99403578528827041</v>
      </c>
      <c r="M58" s="7">
        <f>LOG((E58+0.1)/(D58+0.1),2)</f>
        <v>5.3575520046180838</v>
      </c>
      <c r="N58" s="7">
        <f>LOG((E58+0.1)/(F58+0.1),2)</f>
        <v>-0.31487333735341189</v>
      </c>
      <c r="O58" s="6">
        <f>(E58+F58)/C58*10000</f>
        <v>178.92644135188866</v>
      </c>
      <c r="P58" s="5" t="s">
        <v>2303</v>
      </c>
      <c r="Q58" s="4">
        <v>5</v>
      </c>
      <c r="R58" s="4" t="s">
        <v>0</v>
      </c>
      <c r="S58" s="4">
        <v>23</v>
      </c>
      <c r="T58" s="4">
        <v>0</v>
      </c>
    </row>
    <row r="59" spans="1:20" x14ac:dyDescent="0.2">
      <c r="A59" s="5" t="s">
        <v>2302</v>
      </c>
      <c r="B59" s="4" t="s">
        <v>2301</v>
      </c>
      <c r="C59" s="4">
        <v>522</v>
      </c>
      <c r="D59" s="10">
        <v>0</v>
      </c>
      <c r="E59" s="10">
        <v>4</v>
      </c>
      <c r="F59" s="10">
        <v>1</v>
      </c>
      <c r="G59" s="9">
        <v>0</v>
      </c>
      <c r="H59" s="9">
        <v>16.210100000000001</v>
      </c>
      <c r="I59" s="9">
        <v>4.2126400000000004</v>
      </c>
      <c r="J59" s="8">
        <f>D59/C59*100</f>
        <v>0</v>
      </c>
      <c r="K59" s="8">
        <f>E59/C59*100</f>
        <v>0.76628352490421447</v>
      </c>
      <c r="L59" s="8">
        <f>F59/C59*100</f>
        <v>0.19157088122605362</v>
      </c>
      <c r="M59" s="7">
        <f>LOG((E59+0.1)/(D59+0.1),2)</f>
        <v>5.3575520046180838</v>
      </c>
      <c r="N59" s="7">
        <f>LOG((E59+0.1)/(F59+0.1),2)</f>
        <v>1.8981203859807863</v>
      </c>
      <c r="O59" s="6">
        <f>(E59+F59)/C59*10000</f>
        <v>95.785440613026807</v>
      </c>
      <c r="P59" s="5" t="s">
        <v>2300</v>
      </c>
      <c r="Q59" s="4">
        <v>582</v>
      </c>
      <c r="R59" s="4" t="s">
        <v>0</v>
      </c>
      <c r="S59" s="4">
        <v>17</v>
      </c>
      <c r="T59" s="4">
        <v>0</v>
      </c>
    </row>
    <row r="60" spans="1:20" x14ac:dyDescent="0.2">
      <c r="A60" s="5" t="s">
        <v>2299</v>
      </c>
      <c r="B60" s="4" t="s">
        <v>2298</v>
      </c>
      <c r="C60" s="4">
        <v>688</v>
      </c>
      <c r="D60" s="10">
        <v>0</v>
      </c>
      <c r="E60" s="10">
        <v>4</v>
      </c>
      <c r="F60" s="10">
        <v>2</v>
      </c>
      <c r="G60" s="9">
        <v>0</v>
      </c>
      <c r="H60" s="9">
        <v>12.298999999999999</v>
      </c>
      <c r="I60" s="9">
        <v>6.3924399999999997</v>
      </c>
      <c r="J60" s="8">
        <f>D60/C60*100</f>
        <v>0</v>
      </c>
      <c r="K60" s="8">
        <f>E60/C60*100</f>
        <v>0.58139534883720934</v>
      </c>
      <c r="L60" s="8">
        <f>F60/C60*100</f>
        <v>0.29069767441860467</v>
      </c>
      <c r="M60" s="7">
        <f>LOG((E60+0.1)/(D60+0.1),2)</f>
        <v>5.3575520046180838</v>
      </c>
      <c r="N60" s="7">
        <f>LOG((E60+0.1)/(F60+0.1),2)</f>
        <v>0.96523458183932331</v>
      </c>
      <c r="O60" s="6">
        <f>(E60+F60)/C60*10000</f>
        <v>87.20930232558139</v>
      </c>
      <c r="P60" s="5" t="s">
        <v>2297</v>
      </c>
      <c r="Q60" s="4">
        <v>667</v>
      </c>
      <c r="R60" s="4" t="s">
        <v>0</v>
      </c>
      <c r="S60" s="4">
        <v>10</v>
      </c>
      <c r="T60" s="4">
        <v>0</v>
      </c>
    </row>
    <row r="61" spans="1:20" x14ac:dyDescent="0.2">
      <c r="A61" s="5" t="s">
        <v>2296</v>
      </c>
      <c r="B61" s="4" t="s">
        <v>2295</v>
      </c>
      <c r="C61" s="4">
        <v>736</v>
      </c>
      <c r="D61" s="10">
        <v>0</v>
      </c>
      <c r="E61" s="10">
        <v>4</v>
      </c>
      <c r="F61" s="10">
        <v>0</v>
      </c>
      <c r="G61" s="9">
        <v>0</v>
      </c>
      <c r="H61" s="9">
        <v>11.4968</v>
      </c>
      <c r="I61" s="9">
        <v>0</v>
      </c>
      <c r="J61" s="8">
        <f>D61/C61*100</f>
        <v>0</v>
      </c>
      <c r="K61" s="8">
        <f>E61/C61*100</f>
        <v>0.54347826086956519</v>
      </c>
      <c r="L61" s="8">
        <f>F61/C61*100</f>
        <v>0</v>
      </c>
      <c r="M61" s="7">
        <f>LOG((E61+0.1)/(D61+0.1),2)</f>
        <v>5.3575520046180838</v>
      </c>
      <c r="N61" s="7">
        <f>LOG((E61+0.1)/(F61+0.1),2)</f>
        <v>5.3575520046180838</v>
      </c>
      <c r="O61" s="6">
        <f>(E61+F61)/C61*10000</f>
        <v>54.347826086956523</v>
      </c>
      <c r="P61" s="5" t="s">
        <v>2294</v>
      </c>
      <c r="Q61" s="4">
        <v>566</v>
      </c>
      <c r="R61" s="4" t="s">
        <v>0</v>
      </c>
      <c r="S61" s="4">
        <v>4</v>
      </c>
      <c r="T61" s="4">
        <v>0</v>
      </c>
    </row>
    <row r="62" spans="1:20" x14ac:dyDescent="0.2">
      <c r="A62" s="5" t="s">
        <v>2293</v>
      </c>
      <c r="B62" s="4" t="s">
        <v>2292</v>
      </c>
      <c r="C62" s="4">
        <v>830</v>
      </c>
      <c r="D62" s="10">
        <v>0</v>
      </c>
      <c r="E62" s="10">
        <v>4</v>
      </c>
      <c r="F62" s="10">
        <v>1</v>
      </c>
      <c r="G62" s="9">
        <v>0</v>
      </c>
      <c r="H62" s="9">
        <v>10.194800000000001</v>
      </c>
      <c r="I62" s="9">
        <v>2.6494</v>
      </c>
      <c r="J62" s="8">
        <f>D62/C62*100</f>
        <v>0</v>
      </c>
      <c r="K62" s="8">
        <f>E62/C62*100</f>
        <v>0.48192771084337355</v>
      </c>
      <c r="L62" s="8">
        <f>F62/C62*100</f>
        <v>0.12048192771084339</v>
      </c>
      <c r="M62" s="7">
        <f>LOG((E62+0.1)/(D62+0.1),2)</f>
        <v>5.3575520046180838</v>
      </c>
      <c r="N62" s="7">
        <f>LOG((E62+0.1)/(F62+0.1),2)</f>
        <v>1.8981203859807863</v>
      </c>
      <c r="O62" s="6">
        <f>(E62+F62)/C62*10000</f>
        <v>60.24096385542169</v>
      </c>
      <c r="P62" s="5" t="s">
        <v>2291</v>
      </c>
      <c r="Q62" s="4">
        <v>588</v>
      </c>
      <c r="R62" s="4" t="s">
        <v>0</v>
      </c>
      <c r="S62" s="4">
        <v>6</v>
      </c>
      <c r="T62" s="4">
        <v>0</v>
      </c>
    </row>
    <row r="63" spans="1:20" x14ac:dyDescent="0.2">
      <c r="A63" s="5" t="s">
        <v>2290</v>
      </c>
      <c r="B63" s="4" t="s">
        <v>2289</v>
      </c>
      <c r="C63" s="4">
        <v>840</v>
      </c>
      <c r="D63" s="10">
        <v>0</v>
      </c>
      <c r="E63" s="10">
        <v>4</v>
      </c>
      <c r="F63" s="10">
        <v>0</v>
      </c>
      <c r="G63" s="9">
        <v>0</v>
      </c>
      <c r="H63" s="9">
        <v>10.073399999999999</v>
      </c>
      <c r="I63" s="9">
        <v>0</v>
      </c>
      <c r="J63" s="8">
        <f>D63/C63*100</f>
        <v>0</v>
      </c>
      <c r="K63" s="8">
        <f>E63/C63*100</f>
        <v>0.47619047619047622</v>
      </c>
      <c r="L63" s="8">
        <f>F63/C63*100</f>
        <v>0</v>
      </c>
      <c r="M63" s="7">
        <f>LOG((E63+0.1)/(D63+0.1),2)</f>
        <v>5.3575520046180838</v>
      </c>
      <c r="N63" s="7">
        <f>LOG((E63+0.1)/(F63+0.1),2)</f>
        <v>5.3575520046180838</v>
      </c>
      <c r="O63" s="6">
        <f>(E63+F63)/C63*10000</f>
        <v>47.61904761904762</v>
      </c>
      <c r="P63" s="5" t="s">
        <v>2288</v>
      </c>
      <c r="Q63" s="4">
        <v>341</v>
      </c>
      <c r="R63" s="4" t="s">
        <v>0</v>
      </c>
      <c r="S63" s="4">
        <v>5</v>
      </c>
      <c r="T63" s="4">
        <v>0</v>
      </c>
    </row>
    <row r="64" spans="1:20" x14ac:dyDescent="0.2">
      <c r="A64" s="5" t="s">
        <v>2287</v>
      </c>
      <c r="B64" s="4" t="s">
        <v>2286</v>
      </c>
      <c r="C64" s="4">
        <v>940</v>
      </c>
      <c r="D64" s="10">
        <v>0</v>
      </c>
      <c r="E64" s="10">
        <v>4</v>
      </c>
      <c r="F64" s="10">
        <v>2</v>
      </c>
      <c r="G64" s="9">
        <v>0</v>
      </c>
      <c r="H64" s="9">
        <v>9.0017899999999997</v>
      </c>
      <c r="I64" s="9">
        <v>4.6787200000000002</v>
      </c>
      <c r="J64" s="8">
        <f>D64/C64*100</f>
        <v>0</v>
      </c>
      <c r="K64" s="8">
        <f>E64/C64*100</f>
        <v>0.42553191489361702</v>
      </c>
      <c r="L64" s="8">
        <f>F64/C64*100</f>
        <v>0.21276595744680851</v>
      </c>
      <c r="M64" s="7">
        <f>LOG((E64+0.1)/(D64+0.1),2)</f>
        <v>5.3575520046180838</v>
      </c>
      <c r="N64" s="7">
        <f>LOG((E64+0.1)/(F64+0.1),2)</f>
        <v>0.96523458183932331</v>
      </c>
      <c r="O64" s="6">
        <f>(E64+F64)/C64*10000</f>
        <v>63.829787234042549</v>
      </c>
      <c r="P64" s="5" t="s">
        <v>2285</v>
      </c>
      <c r="Q64" s="4">
        <v>205</v>
      </c>
      <c r="R64" s="4" t="s">
        <v>0</v>
      </c>
      <c r="S64" s="4">
        <v>13</v>
      </c>
      <c r="T64" s="4">
        <v>0</v>
      </c>
    </row>
    <row r="65" spans="1:20" x14ac:dyDescent="0.2">
      <c r="A65" s="5" t="s">
        <v>2284</v>
      </c>
      <c r="B65" s="4" t="s">
        <v>2283</v>
      </c>
      <c r="C65" s="4">
        <v>990</v>
      </c>
      <c r="D65" s="10">
        <v>0</v>
      </c>
      <c r="E65" s="10">
        <v>4</v>
      </c>
      <c r="F65" s="10">
        <v>1</v>
      </c>
      <c r="G65" s="9">
        <v>0</v>
      </c>
      <c r="H65" s="9">
        <v>8.5471500000000002</v>
      </c>
      <c r="I65" s="9">
        <v>2.2212100000000001</v>
      </c>
      <c r="J65" s="8">
        <f>D65/C65*100</f>
        <v>0</v>
      </c>
      <c r="K65" s="8">
        <f>E65/C65*100</f>
        <v>0.40404040404040403</v>
      </c>
      <c r="L65" s="8">
        <f>F65/C65*100</f>
        <v>0.10101010101010101</v>
      </c>
      <c r="M65" s="7">
        <f>LOG((E65+0.1)/(D65+0.1),2)</f>
        <v>5.3575520046180838</v>
      </c>
      <c r="N65" s="7">
        <f>LOG((E65+0.1)/(F65+0.1),2)</f>
        <v>1.8981203859807863</v>
      </c>
      <c r="O65" s="6">
        <f>(E65+F65)/C65*10000</f>
        <v>50.505050505050512</v>
      </c>
      <c r="P65" s="5" t="s">
        <v>2282</v>
      </c>
      <c r="Q65" s="4">
        <v>253</v>
      </c>
      <c r="R65" s="4" t="s">
        <v>0</v>
      </c>
      <c r="S65" s="4">
        <v>9</v>
      </c>
      <c r="T65" s="4">
        <v>0</v>
      </c>
    </row>
    <row r="66" spans="1:20" x14ac:dyDescent="0.2">
      <c r="A66" s="5" t="s">
        <v>2281</v>
      </c>
      <c r="B66" s="4" t="s">
        <v>2280</v>
      </c>
      <c r="C66" s="4">
        <v>1690</v>
      </c>
      <c r="D66" s="10">
        <v>0</v>
      </c>
      <c r="E66" s="10">
        <v>4</v>
      </c>
      <c r="F66" s="10">
        <v>5</v>
      </c>
      <c r="G66" s="9">
        <v>0</v>
      </c>
      <c r="H66" s="9">
        <v>5.0069100000000004</v>
      </c>
      <c r="I66" s="9">
        <v>6.5059199999999997</v>
      </c>
      <c r="J66" s="8">
        <f>D66/C66*100</f>
        <v>0</v>
      </c>
      <c r="K66" s="8">
        <f>E66/C66*100</f>
        <v>0.23668639053254439</v>
      </c>
      <c r="L66" s="8">
        <f>F66/C66*100</f>
        <v>0.29585798816568049</v>
      </c>
      <c r="M66" s="7">
        <f>LOG((E66+0.1)/(D66+0.1),2)</f>
        <v>5.3575520046180838</v>
      </c>
      <c r="N66" s="7">
        <f>LOG((E66+0.1)/(F66+0.1),2)</f>
        <v>-0.31487333735341189</v>
      </c>
      <c r="O66" s="6">
        <f>(E66+F66)/C66*10000</f>
        <v>53.254437869822482</v>
      </c>
      <c r="P66" s="5" t="s">
        <v>2279</v>
      </c>
      <c r="Q66" s="4">
        <v>69</v>
      </c>
      <c r="R66" s="4" t="s">
        <v>0</v>
      </c>
      <c r="S66" s="4">
        <v>12</v>
      </c>
      <c r="T66" s="4">
        <v>0</v>
      </c>
    </row>
    <row r="67" spans="1:20" x14ac:dyDescent="0.2">
      <c r="A67" s="5" t="s">
        <v>2278</v>
      </c>
      <c r="B67" s="4" t="s">
        <v>2277</v>
      </c>
      <c r="C67" s="4">
        <v>1752</v>
      </c>
      <c r="D67" s="10">
        <v>0</v>
      </c>
      <c r="E67" s="10">
        <v>4</v>
      </c>
      <c r="F67" s="10">
        <v>1</v>
      </c>
      <c r="G67" s="9">
        <v>0</v>
      </c>
      <c r="H67" s="9">
        <v>4.82972</v>
      </c>
      <c r="I67" s="9">
        <v>1.2551399999999999</v>
      </c>
      <c r="J67" s="8">
        <f>D67/C67*100</f>
        <v>0</v>
      </c>
      <c r="K67" s="8">
        <f>E67/C67*100</f>
        <v>0.22831050228310501</v>
      </c>
      <c r="L67" s="8">
        <f>F67/C67*100</f>
        <v>5.7077625570776253E-2</v>
      </c>
      <c r="M67" s="7">
        <f>LOG((E67+0.1)/(D67+0.1),2)</f>
        <v>5.3575520046180838</v>
      </c>
      <c r="N67" s="7">
        <f>LOG((E67+0.1)/(F67+0.1),2)</f>
        <v>1.8981203859807863</v>
      </c>
      <c r="O67" s="6">
        <f>(E67+F67)/C67*10000</f>
        <v>28.538812785388128</v>
      </c>
      <c r="P67" s="5" t="s">
        <v>2276</v>
      </c>
      <c r="Q67" s="4">
        <v>61</v>
      </c>
      <c r="R67" s="4" t="s">
        <v>0</v>
      </c>
      <c r="S67" s="4">
        <v>3</v>
      </c>
      <c r="T67" s="4">
        <v>8</v>
      </c>
    </row>
    <row r="68" spans="1:20" x14ac:dyDescent="0.2">
      <c r="A68" s="5" t="s">
        <v>2275</v>
      </c>
      <c r="B68" s="4" t="s">
        <v>2274</v>
      </c>
      <c r="C68" s="4">
        <v>1778</v>
      </c>
      <c r="D68" s="10">
        <v>0</v>
      </c>
      <c r="E68" s="10">
        <v>4</v>
      </c>
      <c r="F68" s="10">
        <v>0</v>
      </c>
      <c r="G68" s="9">
        <v>0</v>
      </c>
      <c r="H68" s="9">
        <v>4.7591000000000001</v>
      </c>
      <c r="I68" s="9">
        <v>0</v>
      </c>
      <c r="J68" s="8">
        <f>D68/C68*100</f>
        <v>0</v>
      </c>
      <c r="K68" s="8">
        <f>E68/C68*100</f>
        <v>0.22497187851518563</v>
      </c>
      <c r="L68" s="8">
        <f>F68/C68*100</f>
        <v>0</v>
      </c>
      <c r="M68" s="7">
        <f>LOG((E68+0.1)/(D68+0.1),2)</f>
        <v>5.3575520046180838</v>
      </c>
      <c r="N68" s="7">
        <f>LOG((E68+0.1)/(F68+0.1),2)</f>
        <v>5.3575520046180838</v>
      </c>
      <c r="O68" s="6">
        <f>(E68+F68)/C68*10000</f>
        <v>22.497187851518561</v>
      </c>
      <c r="P68" s="5" t="s">
        <v>2273</v>
      </c>
      <c r="Q68" s="4">
        <v>146</v>
      </c>
      <c r="R68" s="4" t="s">
        <v>0</v>
      </c>
      <c r="S68" s="4">
        <v>0</v>
      </c>
      <c r="T68" s="4">
        <v>4</v>
      </c>
    </row>
    <row r="69" spans="1:20" s="15" customFormat="1" x14ac:dyDescent="0.2">
      <c r="A69" s="17" t="s">
        <v>2272</v>
      </c>
      <c r="B69" s="16" t="s">
        <v>2271</v>
      </c>
      <c r="C69" s="16">
        <v>2199</v>
      </c>
      <c r="D69" s="22">
        <v>0</v>
      </c>
      <c r="E69" s="22">
        <v>4</v>
      </c>
      <c r="F69" s="22">
        <v>1</v>
      </c>
      <c r="G69" s="21">
        <v>0</v>
      </c>
      <c r="H69" s="21">
        <v>3.8479700000000001</v>
      </c>
      <c r="I69" s="21">
        <v>1</v>
      </c>
      <c r="J69" s="20">
        <f>D69/C69*100</f>
        <v>0</v>
      </c>
      <c r="K69" s="20">
        <f>E69/C69*100</f>
        <v>0.18190086402910413</v>
      </c>
      <c r="L69" s="20">
        <f>F69/C69*100</f>
        <v>4.5475216007276033E-2</v>
      </c>
      <c r="M69" s="19">
        <f>LOG((E69+0.1)/(D69+0.1),2)</f>
        <v>5.3575520046180838</v>
      </c>
      <c r="N69" s="19">
        <f>LOG((E69+0.1)/(F69+0.1),2)</f>
        <v>1.8981203859807863</v>
      </c>
      <c r="O69" s="18">
        <f>(E69+F69)/C69*10000</f>
        <v>22.737608003638019</v>
      </c>
      <c r="P69" s="17" t="s">
        <v>2270</v>
      </c>
      <c r="Q69" s="16">
        <v>4</v>
      </c>
      <c r="R69" s="16" t="s">
        <v>0</v>
      </c>
      <c r="S69" s="16">
        <v>15</v>
      </c>
      <c r="T69" s="16">
        <v>0</v>
      </c>
    </row>
    <row r="70" spans="1:20" x14ac:dyDescent="0.2">
      <c r="A70" s="5" t="s">
        <v>2269</v>
      </c>
      <c r="B70" s="4" t="s">
        <v>2268</v>
      </c>
      <c r="C70" s="4">
        <v>198</v>
      </c>
      <c r="D70" s="10">
        <v>0</v>
      </c>
      <c r="E70" s="10">
        <v>3</v>
      </c>
      <c r="F70" s="10">
        <v>1</v>
      </c>
      <c r="G70" s="9">
        <v>0</v>
      </c>
      <c r="H70" s="9">
        <v>32.0518</v>
      </c>
      <c r="I70" s="9">
        <v>11.1061</v>
      </c>
      <c r="J70" s="8">
        <f>D70/C70*100</f>
        <v>0</v>
      </c>
      <c r="K70" s="8">
        <f>E70/C70*100</f>
        <v>1.5151515151515151</v>
      </c>
      <c r="L70" s="8">
        <f>F70/C70*100</f>
        <v>0.50505050505050508</v>
      </c>
      <c r="M70" s="7">
        <f>LOG((E70+0.1)/(D70+0.1),2)</f>
        <v>4.9541963103868758</v>
      </c>
      <c r="N70" s="7">
        <f>LOG((E70+0.1)/(F70+0.1),2)</f>
        <v>1.4947646917495778</v>
      </c>
      <c r="O70" s="6">
        <f>(E70+F70)/C70*10000</f>
        <v>202.02020202020205</v>
      </c>
      <c r="P70" s="5" t="s">
        <v>2267</v>
      </c>
      <c r="Q70" s="4">
        <v>731</v>
      </c>
      <c r="R70" s="4" t="s">
        <v>0</v>
      </c>
      <c r="S70" s="4">
        <v>4</v>
      </c>
      <c r="T70" s="4">
        <v>0</v>
      </c>
    </row>
    <row r="71" spans="1:20" x14ac:dyDescent="0.2">
      <c r="A71" s="5" t="s">
        <v>2266</v>
      </c>
      <c r="B71" s="4" t="s">
        <v>2265</v>
      </c>
      <c r="C71" s="4">
        <v>297</v>
      </c>
      <c r="D71" s="10">
        <v>0</v>
      </c>
      <c r="E71" s="10">
        <v>3</v>
      </c>
      <c r="F71" s="10">
        <v>0</v>
      </c>
      <c r="G71" s="9">
        <v>0</v>
      </c>
      <c r="H71" s="9">
        <v>21.367899999999999</v>
      </c>
      <c r="I71" s="9">
        <v>0</v>
      </c>
      <c r="J71" s="8">
        <f>D71/C71*100</f>
        <v>0</v>
      </c>
      <c r="K71" s="8">
        <f>E71/C71*100</f>
        <v>1.0101010101010102</v>
      </c>
      <c r="L71" s="8">
        <f>F71/C71*100</f>
        <v>0</v>
      </c>
      <c r="M71" s="7">
        <f>LOG((E71+0.1)/(D71+0.1),2)</f>
        <v>4.9541963103868758</v>
      </c>
      <c r="N71" s="7">
        <f>LOG((E71+0.1)/(F71+0.1),2)</f>
        <v>4.9541963103868758</v>
      </c>
      <c r="O71" s="6">
        <f>(E71+F71)/C71*10000</f>
        <v>101.01010101010102</v>
      </c>
      <c r="P71" s="5" t="s">
        <v>2264</v>
      </c>
      <c r="Q71" s="4">
        <v>648</v>
      </c>
      <c r="R71" s="4" t="s">
        <v>0</v>
      </c>
      <c r="S71" s="4">
        <v>5</v>
      </c>
      <c r="T71" s="4">
        <v>0</v>
      </c>
    </row>
    <row r="72" spans="1:20" x14ac:dyDescent="0.2">
      <c r="A72" s="5" t="s">
        <v>2263</v>
      </c>
      <c r="B72" s="4" t="s">
        <v>2262</v>
      </c>
      <c r="C72" s="4">
        <v>352</v>
      </c>
      <c r="D72" s="10">
        <v>0</v>
      </c>
      <c r="E72" s="10">
        <v>3</v>
      </c>
      <c r="F72" s="10">
        <v>0</v>
      </c>
      <c r="G72" s="9">
        <v>0</v>
      </c>
      <c r="H72" s="9">
        <v>18.0291</v>
      </c>
      <c r="I72" s="9">
        <v>0</v>
      </c>
      <c r="J72" s="8">
        <f>D72/C72*100</f>
        <v>0</v>
      </c>
      <c r="K72" s="8">
        <f>E72/C72*100</f>
        <v>0.85227272727272718</v>
      </c>
      <c r="L72" s="8">
        <f>F72/C72*100</f>
        <v>0</v>
      </c>
      <c r="M72" s="7">
        <f>LOG((E72+0.1)/(D72+0.1),2)</f>
        <v>4.9541963103868758</v>
      </c>
      <c r="N72" s="7">
        <f>LOG((E72+0.1)/(F72+0.1),2)</f>
        <v>4.9541963103868758</v>
      </c>
      <c r="O72" s="6">
        <f>(E72+F72)/C72*10000</f>
        <v>85.22727272727272</v>
      </c>
      <c r="P72" s="5" t="s">
        <v>2261</v>
      </c>
      <c r="Q72" s="4">
        <v>456</v>
      </c>
      <c r="R72" s="4" t="s">
        <v>0</v>
      </c>
      <c r="S72" s="4">
        <v>3</v>
      </c>
      <c r="T72" s="4">
        <v>0</v>
      </c>
    </row>
    <row r="73" spans="1:20" x14ac:dyDescent="0.2">
      <c r="A73" s="5" t="s">
        <v>2260</v>
      </c>
      <c r="B73" s="4" t="s">
        <v>2259</v>
      </c>
      <c r="C73" s="4">
        <v>381</v>
      </c>
      <c r="D73" s="10">
        <v>0</v>
      </c>
      <c r="E73" s="10">
        <v>3</v>
      </c>
      <c r="F73" s="10">
        <v>2</v>
      </c>
      <c r="G73" s="9">
        <v>0</v>
      </c>
      <c r="H73" s="9">
        <v>16.6568</v>
      </c>
      <c r="I73" s="9">
        <v>11.5433</v>
      </c>
      <c r="J73" s="8">
        <f>D73/C73*100</f>
        <v>0</v>
      </c>
      <c r="K73" s="8">
        <f>E73/C73*100</f>
        <v>0.78740157480314954</v>
      </c>
      <c r="L73" s="8">
        <f>F73/C73*100</f>
        <v>0.52493438320209973</v>
      </c>
      <c r="M73" s="7">
        <f>LOG((E73+0.1)/(D73+0.1),2)</f>
        <v>4.9541963103868758</v>
      </c>
      <c r="N73" s="7">
        <f>LOG((E73+0.1)/(F73+0.1),2)</f>
        <v>0.561878887608115</v>
      </c>
      <c r="O73" s="6">
        <f>(E73+F73)/C73*10000</f>
        <v>131.23359580052494</v>
      </c>
      <c r="P73" s="5" t="s">
        <v>2258</v>
      </c>
      <c r="Q73" s="4">
        <v>161</v>
      </c>
      <c r="R73" s="4" t="s">
        <v>0</v>
      </c>
      <c r="S73" s="4">
        <v>7</v>
      </c>
      <c r="T73" s="4">
        <v>0</v>
      </c>
    </row>
    <row r="74" spans="1:20" x14ac:dyDescent="0.2">
      <c r="A74" s="5" t="s">
        <v>2257</v>
      </c>
      <c r="B74" s="4" t="s">
        <v>2256</v>
      </c>
      <c r="C74" s="4">
        <v>388</v>
      </c>
      <c r="D74" s="10">
        <v>0</v>
      </c>
      <c r="E74" s="10">
        <v>3</v>
      </c>
      <c r="F74" s="10">
        <v>0</v>
      </c>
      <c r="G74" s="9">
        <v>0</v>
      </c>
      <c r="H74" s="9">
        <v>16.356300000000001</v>
      </c>
      <c r="I74" s="9">
        <v>0</v>
      </c>
      <c r="J74" s="8">
        <f>D74/C74*100</f>
        <v>0</v>
      </c>
      <c r="K74" s="8">
        <f>E74/C74*100</f>
        <v>0.77319587628865982</v>
      </c>
      <c r="L74" s="8">
        <f>F74/C74*100</f>
        <v>0</v>
      </c>
      <c r="M74" s="7">
        <f>LOG((E74+0.1)/(D74+0.1),2)</f>
        <v>4.9541963103868758</v>
      </c>
      <c r="N74" s="7">
        <f>LOG((E74+0.1)/(F74+0.1),2)</f>
        <v>4.9541963103868758</v>
      </c>
      <c r="O74" s="6">
        <f>(E74+F74)/C74*10000</f>
        <v>77.319587628865989</v>
      </c>
      <c r="P74" s="5" t="s">
        <v>2255</v>
      </c>
      <c r="Q74" s="4">
        <v>216</v>
      </c>
      <c r="R74" s="4" t="s">
        <v>0</v>
      </c>
      <c r="S74" s="4">
        <v>3</v>
      </c>
      <c r="T74" s="4">
        <v>0</v>
      </c>
    </row>
    <row r="75" spans="1:20" x14ac:dyDescent="0.2">
      <c r="A75" s="5" t="s">
        <v>2254</v>
      </c>
      <c r="B75" s="4" t="s">
        <v>2253</v>
      </c>
      <c r="C75" s="4">
        <v>395</v>
      </c>
      <c r="D75" s="10">
        <v>0</v>
      </c>
      <c r="E75" s="10">
        <v>3</v>
      </c>
      <c r="F75" s="10">
        <v>0</v>
      </c>
      <c r="G75" s="9">
        <v>0</v>
      </c>
      <c r="H75" s="9">
        <v>16.066500000000001</v>
      </c>
      <c r="I75" s="9">
        <v>0</v>
      </c>
      <c r="J75" s="8">
        <f>D75/C75*100</f>
        <v>0</v>
      </c>
      <c r="K75" s="8">
        <f>E75/C75*100</f>
        <v>0.75949367088607589</v>
      </c>
      <c r="L75" s="8">
        <f>F75/C75*100</f>
        <v>0</v>
      </c>
      <c r="M75" s="7">
        <f>LOG((E75+0.1)/(D75+0.1),2)</f>
        <v>4.9541963103868758</v>
      </c>
      <c r="N75" s="7">
        <f>LOG((E75+0.1)/(F75+0.1),2)</f>
        <v>4.9541963103868758</v>
      </c>
      <c r="O75" s="6">
        <f>(E75+F75)/C75*10000</f>
        <v>75.949367088607588</v>
      </c>
      <c r="P75" s="5" t="s">
        <v>2252</v>
      </c>
      <c r="Q75" s="4">
        <v>286</v>
      </c>
      <c r="R75" s="4" t="s">
        <v>0</v>
      </c>
      <c r="S75" s="4">
        <v>14</v>
      </c>
      <c r="T75" s="4">
        <v>0</v>
      </c>
    </row>
    <row r="76" spans="1:20" x14ac:dyDescent="0.2">
      <c r="A76" s="5" t="s">
        <v>2251</v>
      </c>
      <c r="B76" s="4" t="s">
        <v>2250</v>
      </c>
      <c r="C76" s="4">
        <v>402</v>
      </c>
      <c r="D76" s="10">
        <v>0</v>
      </c>
      <c r="E76" s="10">
        <v>3</v>
      </c>
      <c r="F76" s="10">
        <v>2</v>
      </c>
      <c r="G76" s="9">
        <v>0</v>
      </c>
      <c r="H76" s="9">
        <v>15.7867</v>
      </c>
      <c r="I76" s="9">
        <v>10.940300000000001</v>
      </c>
      <c r="J76" s="8">
        <f>D76/C76*100</f>
        <v>0</v>
      </c>
      <c r="K76" s="8">
        <f>E76/C76*100</f>
        <v>0.74626865671641784</v>
      </c>
      <c r="L76" s="8">
        <f>F76/C76*100</f>
        <v>0.49751243781094528</v>
      </c>
      <c r="M76" s="7">
        <f>LOG((E76+0.1)/(D76+0.1),2)</f>
        <v>4.9541963103868758</v>
      </c>
      <c r="N76" s="7">
        <f>LOG((E76+0.1)/(F76+0.1),2)</f>
        <v>0.561878887608115</v>
      </c>
      <c r="O76" s="6">
        <f>(E76+F76)/C76*10000</f>
        <v>124.37810945273633</v>
      </c>
      <c r="P76" s="5" t="s">
        <v>2249</v>
      </c>
      <c r="Q76" s="4">
        <v>539</v>
      </c>
      <c r="R76" s="4" t="s">
        <v>0</v>
      </c>
      <c r="S76" s="4">
        <v>7</v>
      </c>
      <c r="T76" s="4">
        <v>0</v>
      </c>
    </row>
    <row r="77" spans="1:20" x14ac:dyDescent="0.2">
      <c r="A77" s="5" t="s">
        <v>2248</v>
      </c>
      <c r="B77" s="4" t="s">
        <v>2247</v>
      </c>
      <c r="C77" s="4">
        <v>450</v>
      </c>
      <c r="D77" s="10">
        <v>0</v>
      </c>
      <c r="E77" s="10">
        <v>3</v>
      </c>
      <c r="F77" s="10">
        <v>2</v>
      </c>
      <c r="G77" s="9">
        <v>0</v>
      </c>
      <c r="H77" s="9">
        <v>14.1028</v>
      </c>
      <c r="I77" s="9">
        <v>9.7733299999999996</v>
      </c>
      <c r="J77" s="8">
        <f>D77/C77*100</f>
        <v>0</v>
      </c>
      <c r="K77" s="8">
        <f>E77/C77*100</f>
        <v>0.66666666666666674</v>
      </c>
      <c r="L77" s="8">
        <f>F77/C77*100</f>
        <v>0.44444444444444442</v>
      </c>
      <c r="M77" s="7">
        <f>LOG((E77+0.1)/(D77+0.1),2)</f>
        <v>4.9541963103868758</v>
      </c>
      <c r="N77" s="7">
        <f>LOG((E77+0.1)/(F77+0.1),2)</f>
        <v>0.561878887608115</v>
      </c>
      <c r="O77" s="6">
        <f>(E77+F77)/C77*10000</f>
        <v>111.11111111111111</v>
      </c>
      <c r="P77" s="5" t="s">
        <v>2246</v>
      </c>
      <c r="Q77" s="4">
        <v>42</v>
      </c>
      <c r="R77" s="4" t="s">
        <v>0</v>
      </c>
      <c r="S77" s="4">
        <v>14</v>
      </c>
      <c r="T77" s="4">
        <v>0</v>
      </c>
    </row>
    <row r="78" spans="1:20" x14ac:dyDescent="0.2">
      <c r="A78" s="5" t="s">
        <v>2245</v>
      </c>
      <c r="B78" s="4" t="s">
        <v>2244</v>
      </c>
      <c r="C78" s="4">
        <v>451</v>
      </c>
      <c r="D78" s="10">
        <v>0</v>
      </c>
      <c r="E78" s="10">
        <v>3</v>
      </c>
      <c r="F78" s="10">
        <v>3</v>
      </c>
      <c r="G78" s="9">
        <v>0</v>
      </c>
      <c r="H78" s="9">
        <v>14.0715</v>
      </c>
      <c r="I78" s="9">
        <v>14.6275</v>
      </c>
      <c r="J78" s="8">
        <f>D78/C78*100</f>
        <v>0</v>
      </c>
      <c r="K78" s="8">
        <f>E78/C78*100</f>
        <v>0.66518847006651882</v>
      </c>
      <c r="L78" s="8">
        <f>F78/C78*100</f>
        <v>0.66518847006651882</v>
      </c>
      <c r="M78" s="7">
        <f>LOG((E78+0.1)/(D78+0.1),2)</f>
        <v>4.9541963103868758</v>
      </c>
      <c r="N78" s="7">
        <f>LOG((E78+0.1)/(F78+0.1),2)</f>
        <v>0</v>
      </c>
      <c r="O78" s="6">
        <f>(E78+F78)/C78*10000</f>
        <v>133.03769401330376</v>
      </c>
      <c r="P78" s="5" t="s">
        <v>2243</v>
      </c>
      <c r="Q78" s="4">
        <v>276</v>
      </c>
      <c r="R78" s="4" t="s">
        <v>0</v>
      </c>
      <c r="S78" s="4">
        <v>15</v>
      </c>
      <c r="T78" s="4">
        <v>0</v>
      </c>
    </row>
    <row r="79" spans="1:20" x14ac:dyDescent="0.2">
      <c r="A79" s="5" t="s">
        <v>2242</v>
      </c>
      <c r="B79" s="4" t="s">
        <v>2241</v>
      </c>
      <c r="C79" s="4">
        <v>492</v>
      </c>
      <c r="D79" s="10">
        <v>0</v>
      </c>
      <c r="E79" s="10">
        <v>3</v>
      </c>
      <c r="F79" s="10">
        <v>3</v>
      </c>
      <c r="G79" s="9">
        <v>0</v>
      </c>
      <c r="H79" s="9">
        <v>12.898899999999999</v>
      </c>
      <c r="I79" s="9">
        <v>13.4085</v>
      </c>
      <c r="J79" s="8">
        <f>D79/C79*100</f>
        <v>0</v>
      </c>
      <c r="K79" s="8">
        <f>E79/C79*100</f>
        <v>0.6097560975609756</v>
      </c>
      <c r="L79" s="8">
        <f>F79/C79*100</f>
        <v>0.6097560975609756</v>
      </c>
      <c r="M79" s="7">
        <f>LOG((E79+0.1)/(D79+0.1),2)</f>
        <v>4.9541963103868758</v>
      </c>
      <c r="N79" s="7">
        <f>LOG((E79+0.1)/(F79+0.1),2)</f>
        <v>0</v>
      </c>
      <c r="O79" s="6">
        <f>(E79+F79)/C79*10000</f>
        <v>121.95121951219512</v>
      </c>
      <c r="P79" s="5" t="s">
        <v>2240</v>
      </c>
      <c r="Q79" s="4">
        <v>469</v>
      </c>
      <c r="R79" s="4" t="s">
        <v>0</v>
      </c>
      <c r="S79" s="4">
        <v>21</v>
      </c>
      <c r="T79" s="4">
        <v>0</v>
      </c>
    </row>
    <row r="80" spans="1:20" x14ac:dyDescent="0.2">
      <c r="A80" s="5" t="s">
        <v>2239</v>
      </c>
      <c r="B80" s="4" t="s">
        <v>2238</v>
      </c>
      <c r="C80" s="4">
        <v>539</v>
      </c>
      <c r="D80" s="10">
        <v>0</v>
      </c>
      <c r="E80" s="10">
        <v>3</v>
      </c>
      <c r="F80" s="10">
        <v>0</v>
      </c>
      <c r="G80" s="9">
        <v>0</v>
      </c>
      <c r="H80" s="9">
        <v>11.774100000000001</v>
      </c>
      <c r="I80" s="9">
        <v>0</v>
      </c>
      <c r="J80" s="8">
        <f>D80/C80*100</f>
        <v>0</v>
      </c>
      <c r="K80" s="8">
        <f>E80/C80*100</f>
        <v>0.55658627087198509</v>
      </c>
      <c r="L80" s="8">
        <f>F80/C80*100</f>
        <v>0</v>
      </c>
      <c r="M80" s="7">
        <f>LOG((E80+0.1)/(D80+0.1),2)</f>
        <v>4.9541963103868758</v>
      </c>
      <c r="N80" s="7">
        <f>LOG((E80+0.1)/(F80+0.1),2)</f>
        <v>4.9541963103868758</v>
      </c>
      <c r="O80" s="6">
        <f>(E80+F80)/C80*10000</f>
        <v>55.658627087198518</v>
      </c>
      <c r="P80" s="5" t="s">
        <v>2237</v>
      </c>
      <c r="Q80" s="4">
        <v>689</v>
      </c>
      <c r="R80" s="4" t="s">
        <v>0</v>
      </c>
      <c r="S80" s="4">
        <v>3</v>
      </c>
      <c r="T80" s="4">
        <v>0</v>
      </c>
    </row>
    <row r="81" spans="1:20" x14ac:dyDescent="0.2">
      <c r="A81" s="5" t="s">
        <v>2236</v>
      </c>
      <c r="B81" s="4" t="s">
        <v>2235</v>
      </c>
      <c r="C81" s="4">
        <v>544</v>
      </c>
      <c r="D81" s="10">
        <v>0</v>
      </c>
      <c r="E81" s="10">
        <v>3</v>
      </c>
      <c r="F81" s="10">
        <v>4</v>
      </c>
      <c r="G81" s="9">
        <v>0</v>
      </c>
      <c r="H81" s="9">
        <v>11.665900000000001</v>
      </c>
      <c r="I81" s="9">
        <v>16.1691</v>
      </c>
      <c r="J81" s="8">
        <f>D81/C81*100</f>
        <v>0</v>
      </c>
      <c r="K81" s="8">
        <f>E81/C81*100</f>
        <v>0.55147058823529416</v>
      </c>
      <c r="L81" s="8">
        <f>F81/C81*100</f>
        <v>0.73529411764705876</v>
      </c>
      <c r="M81" s="7">
        <f>LOG((E81+0.1)/(D81+0.1),2)</f>
        <v>4.9541963103868758</v>
      </c>
      <c r="N81" s="7">
        <f>LOG((E81+0.1)/(F81+0.1),2)</f>
        <v>-0.40335569423120826</v>
      </c>
      <c r="O81" s="6">
        <f>(E81+F81)/C81*10000</f>
        <v>128.67647058823528</v>
      </c>
      <c r="P81" s="5" t="s">
        <v>2234</v>
      </c>
      <c r="Q81" s="4">
        <v>259</v>
      </c>
      <c r="R81" s="4" t="s">
        <v>0</v>
      </c>
      <c r="S81" s="4">
        <v>14</v>
      </c>
      <c r="T81" s="4">
        <v>0</v>
      </c>
    </row>
    <row r="82" spans="1:20" x14ac:dyDescent="0.2">
      <c r="A82" s="5" t="s">
        <v>2233</v>
      </c>
      <c r="B82" s="4" t="s">
        <v>2232</v>
      </c>
      <c r="C82" s="4">
        <v>548</v>
      </c>
      <c r="D82" s="10">
        <v>0</v>
      </c>
      <c r="E82" s="10">
        <v>3</v>
      </c>
      <c r="F82" s="10">
        <v>2</v>
      </c>
      <c r="G82" s="9">
        <v>0</v>
      </c>
      <c r="H82" s="9">
        <v>11.5808</v>
      </c>
      <c r="I82" s="9">
        <v>8.0255500000000008</v>
      </c>
      <c r="J82" s="8">
        <f>D82/C82*100</f>
        <v>0</v>
      </c>
      <c r="K82" s="8">
        <f>E82/C82*100</f>
        <v>0.54744525547445255</v>
      </c>
      <c r="L82" s="8">
        <f>F82/C82*100</f>
        <v>0.36496350364963503</v>
      </c>
      <c r="M82" s="7">
        <f>LOG((E82+0.1)/(D82+0.1),2)</f>
        <v>4.9541963103868758</v>
      </c>
      <c r="N82" s="7">
        <f>LOG((E82+0.1)/(F82+0.1),2)</f>
        <v>0.561878887608115</v>
      </c>
      <c r="O82" s="6">
        <f>(E82+F82)/C82*10000</f>
        <v>91.240875912408754</v>
      </c>
      <c r="P82" s="5" t="s">
        <v>2231</v>
      </c>
      <c r="Q82" s="4">
        <v>628</v>
      </c>
      <c r="R82" s="4" t="s">
        <v>0</v>
      </c>
      <c r="S82" s="4">
        <v>9</v>
      </c>
      <c r="T82" s="4">
        <v>0</v>
      </c>
    </row>
    <row r="83" spans="1:20" x14ac:dyDescent="0.2">
      <c r="A83" s="5" t="s">
        <v>2230</v>
      </c>
      <c r="B83" s="4" t="s">
        <v>2229</v>
      </c>
      <c r="C83" s="4">
        <v>572</v>
      </c>
      <c r="D83" s="10">
        <v>0</v>
      </c>
      <c r="E83" s="10">
        <v>3</v>
      </c>
      <c r="F83" s="10">
        <v>0</v>
      </c>
      <c r="G83" s="9">
        <v>0</v>
      </c>
      <c r="H83" s="9">
        <v>11.094900000000001</v>
      </c>
      <c r="I83" s="9">
        <v>0</v>
      </c>
      <c r="J83" s="8">
        <f>D83/C83*100</f>
        <v>0</v>
      </c>
      <c r="K83" s="8">
        <f>E83/C83*100</f>
        <v>0.52447552447552448</v>
      </c>
      <c r="L83" s="8">
        <f>F83/C83*100</f>
        <v>0</v>
      </c>
      <c r="M83" s="7">
        <f>LOG((E83+0.1)/(D83+0.1),2)</f>
        <v>4.9541963103868758</v>
      </c>
      <c r="N83" s="7">
        <f>LOG((E83+0.1)/(F83+0.1),2)</f>
        <v>4.9541963103868758</v>
      </c>
      <c r="O83" s="6">
        <f>(E83+F83)/C83*10000</f>
        <v>52.447552447552447</v>
      </c>
      <c r="P83" s="5" t="s">
        <v>2228</v>
      </c>
      <c r="Q83" s="4">
        <v>717</v>
      </c>
      <c r="R83" s="4" t="s">
        <v>0</v>
      </c>
      <c r="S83" s="4">
        <v>4</v>
      </c>
      <c r="T83" s="4">
        <v>0</v>
      </c>
    </row>
    <row r="84" spans="1:20" x14ac:dyDescent="0.2">
      <c r="A84" s="5" t="s">
        <v>2227</v>
      </c>
      <c r="B84" s="4" t="s">
        <v>2226</v>
      </c>
      <c r="C84" s="4">
        <v>578</v>
      </c>
      <c r="D84" s="10">
        <v>0</v>
      </c>
      <c r="E84" s="10">
        <v>3</v>
      </c>
      <c r="F84" s="10">
        <v>2</v>
      </c>
      <c r="G84" s="9">
        <v>0</v>
      </c>
      <c r="H84" s="9">
        <v>10.979699999999999</v>
      </c>
      <c r="I84" s="9">
        <v>7.609</v>
      </c>
      <c r="J84" s="8">
        <f>D84/C84*100</f>
        <v>0</v>
      </c>
      <c r="K84" s="8">
        <f>E84/C84*100</f>
        <v>0.51903114186851207</v>
      </c>
      <c r="L84" s="8">
        <f>F84/C84*100</f>
        <v>0.34602076124567477</v>
      </c>
      <c r="M84" s="7">
        <f>LOG((E84+0.1)/(D84+0.1),2)</f>
        <v>4.9541963103868758</v>
      </c>
      <c r="N84" s="7">
        <f>LOG((E84+0.1)/(F84+0.1),2)</f>
        <v>0.561878887608115</v>
      </c>
      <c r="O84" s="6">
        <f>(E84+F84)/C84*10000</f>
        <v>86.505190311418687</v>
      </c>
      <c r="P84" s="5" t="s">
        <v>2225</v>
      </c>
      <c r="Q84" s="4">
        <v>444</v>
      </c>
      <c r="R84" s="4" t="s">
        <v>0</v>
      </c>
      <c r="S84" s="4">
        <v>0</v>
      </c>
      <c r="T84" s="4">
        <v>6</v>
      </c>
    </row>
    <row r="85" spans="1:20" x14ac:dyDescent="0.2">
      <c r="A85" s="5" t="s">
        <v>2224</v>
      </c>
      <c r="B85" s="4" t="s">
        <v>2223</v>
      </c>
      <c r="C85" s="4">
        <v>590</v>
      </c>
      <c r="D85" s="10">
        <v>0</v>
      </c>
      <c r="E85" s="10">
        <v>3</v>
      </c>
      <c r="F85" s="10">
        <v>0</v>
      </c>
      <c r="G85" s="9">
        <v>0</v>
      </c>
      <c r="H85" s="9">
        <v>10.756399999999999</v>
      </c>
      <c r="I85" s="9">
        <v>0</v>
      </c>
      <c r="J85" s="8">
        <f>D85/C85*100</f>
        <v>0</v>
      </c>
      <c r="K85" s="8">
        <f>E85/C85*100</f>
        <v>0.50847457627118642</v>
      </c>
      <c r="L85" s="8">
        <f>F85/C85*100</f>
        <v>0</v>
      </c>
      <c r="M85" s="7">
        <f>LOG((E85+0.1)/(D85+0.1),2)</f>
        <v>4.9541963103868758</v>
      </c>
      <c r="N85" s="7">
        <f>LOG((E85+0.1)/(F85+0.1),2)</f>
        <v>4.9541963103868758</v>
      </c>
      <c r="O85" s="6">
        <f>(E85+F85)/C85*10000</f>
        <v>50.847457627118644</v>
      </c>
      <c r="P85" s="5" t="s">
        <v>2222</v>
      </c>
      <c r="Q85" s="4">
        <v>11</v>
      </c>
      <c r="R85" s="4" t="s">
        <v>0</v>
      </c>
      <c r="S85" s="4">
        <v>5</v>
      </c>
      <c r="T85" s="4">
        <v>0</v>
      </c>
    </row>
    <row r="86" spans="1:20" x14ac:dyDescent="0.2">
      <c r="A86" s="5" t="s">
        <v>2221</v>
      </c>
      <c r="B86" s="4" t="s">
        <v>2220</v>
      </c>
      <c r="C86" s="4">
        <v>604</v>
      </c>
      <c r="D86" s="10">
        <v>0</v>
      </c>
      <c r="E86" s="10">
        <v>3</v>
      </c>
      <c r="F86" s="10">
        <v>0</v>
      </c>
      <c r="G86" s="9">
        <v>0</v>
      </c>
      <c r="H86" s="9">
        <v>10.507099999999999</v>
      </c>
      <c r="I86" s="9">
        <v>0</v>
      </c>
      <c r="J86" s="8">
        <f>D86/C86*100</f>
        <v>0</v>
      </c>
      <c r="K86" s="8">
        <f>E86/C86*100</f>
        <v>0.49668874172185434</v>
      </c>
      <c r="L86" s="8">
        <f>F86/C86*100</f>
        <v>0</v>
      </c>
      <c r="M86" s="7">
        <f>LOG((E86+0.1)/(D86+0.1),2)</f>
        <v>4.9541963103868758</v>
      </c>
      <c r="N86" s="7">
        <f>LOG((E86+0.1)/(F86+0.1),2)</f>
        <v>4.9541963103868758</v>
      </c>
      <c r="O86" s="6">
        <f>(E86+F86)/C86*10000</f>
        <v>49.668874172185433</v>
      </c>
      <c r="P86" s="5" t="s">
        <v>2219</v>
      </c>
      <c r="Q86" s="4">
        <v>114</v>
      </c>
      <c r="R86" s="4" t="s">
        <v>0</v>
      </c>
      <c r="S86" s="4">
        <v>6</v>
      </c>
      <c r="T86" s="4">
        <v>0</v>
      </c>
    </row>
    <row r="87" spans="1:20" x14ac:dyDescent="0.2">
      <c r="A87" s="5" t="s">
        <v>2218</v>
      </c>
      <c r="B87" s="4" t="s">
        <v>2217</v>
      </c>
      <c r="C87" s="4">
        <v>607</v>
      </c>
      <c r="D87" s="10">
        <v>0</v>
      </c>
      <c r="E87" s="10">
        <v>3</v>
      </c>
      <c r="F87" s="10">
        <v>4</v>
      </c>
      <c r="G87" s="9">
        <v>0</v>
      </c>
      <c r="H87" s="9">
        <v>10.4551</v>
      </c>
      <c r="I87" s="9">
        <v>14.4909</v>
      </c>
      <c r="J87" s="8">
        <f>D87/C87*100</f>
        <v>0</v>
      </c>
      <c r="K87" s="8">
        <f>E87/C87*100</f>
        <v>0.49423393739703458</v>
      </c>
      <c r="L87" s="8">
        <f>F87/C87*100</f>
        <v>0.65897858319604619</v>
      </c>
      <c r="M87" s="7">
        <f>LOG((E87+0.1)/(D87+0.1),2)</f>
        <v>4.9541963103868758</v>
      </c>
      <c r="N87" s="7">
        <f>LOG((E87+0.1)/(F87+0.1),2)</f>
        <v>-0.40335569423120826</v>
      </c>
      <c r="O87" s="6">
        <f>(E87+F87)/C87*10000</f>
        <v>115.32125205930808</v>
      </c>
      <c r="P87" s="5" t="s">
        <v>2216</v>
      </c>
      <c r="Q87" s="4">
        <v>261</v>
      </c>
      <c r="R87" s="4" t="s">
        <v>0</v>
      </c>
      <c r="S87" s="4">
        <v>19</v>
      </c>
      <c r="T87" s="4">
        <v>0</v>
      </c>
    </row>
    <row r="88" spans="1:20" x14ac:dyDescent="0.2">
      <c r="A88" s="5" t="s">
        <v>2215</v>
      </c>
      <c r="B88" s="4" t="s">
        <v>2214</v>
      </c>
      <c r="C88" s="4">
        <v>767</v>
      </c>
      <c r="D88" s="10">
        <v>0</v>
      </c>
      <c r="E88" s="10">
        <v>3</v>
      </c>
      <c r="F88" s="10">
        <v>3</v>
      </c>
      <c r="G88" s="9">
        <v>0</v>
      </c>
      <c r="H88" s="9">
        <v>8.2741299999999995</v>
      </c>
      <c r="I88" s="9">
        <v>8.6010399999999994</v>
      </c>
      <c r="J88" s="8">
        <f>D88/C88*100</f>
        <v>0</v>
      </c>
      <c r="K88" s="8">
        <f>E88/C88*100</f>
        <v>0.39113428943937423</v>
      </c>
      <c r="L88" s="8">
        <f>F88/C88*100</f>
        <v>0.39113428943937423</v>
      </c>
      <c r="M88" s="7">
        <f>LOG((E88+0.1)/(D88+0.1),2)</f>
        <v>4.9541963103868758</v>
      </c>
      <c r="N88" s="7">
        <f>LOG((E88+0.1)/(F88+0.1),2)</f>
        <v>0</v>
      </c>
      <c r="O88" s="6">
        <f>(E88+F88)/C88*10000</f>
        <v>78.226857887874843</v>
      </c>
      <c r="P88" s="5" t="s">
        <v>2213</v>
      </c>
      <c r="Q88" s="4">
        <v>369</v>
      </c>
      <c r="R88" s="4" t="s">
        <v>0</v>
      </c>
      <c r="S88" s="4">
        <v>10</v>
      </c>
      <c r="T88" s="4">
        <v>0</v>
      </c>
    </row>
    <row r="89" spans="1:20" x14ac:dyDescent="0.2">
      <c r="A89" s="5" t="s">
        <v>2212</v>
      </c>
      <c r="B89" s="4" t="s">
        <v>2211</v>
      </c>
      <c r="C89" s="4">
        <v>792</v>
      </c>
      <c r="D89" s="10">
        <v>0</v>
      </c>
      <c r="E89" s="10">
        <v>3</v>
      </c>
      <c r="F89" s="10">
        <v>1</v>
      </c>
      <c r="G89" s="9">
        <v>0</v>
      </c>
      <c r="H89" s="9">
        <v>8.01295</v>
      </c>
      <c r="I89" s="9">
        <v>2.7765200000000001</v>
      </c>
      <c r="J89" s="8">
        <f>D89/C89*100</f>
        <v>0</v>
      </c>
      <c r="K89" s="8">
        <f>E89/C89*100</f>
        <v>0.37878787878787878</v>
      </c>
      <c r="L89" s="8">
        <f>F89/C89*100</f>
        <v>0.12626262626262627</v>
      </c>
      <c r="M89" s="7">
        <f>LOG((E89+0.1)/(D89+0.1),2)</f>
        <v>4.9541963103868758</v>
      </c>
      <c r="N89" s="7">
        <f>LOG((E89+0.1)/(F89+0.1),2)</f>
        <v>1.4947646917495778</v>
      </c>
      <c r="O89" s="6">
        <f>(E89+F89)/C89*10000</f>
        <v>50.505050505050512</v>
      </c>
      <c r="P89" s="5" t="s">
        <v>2210</v>
      </c>
      <c r="Q89" s="4">
        <v>332</v>
      </c>
      <c r="R89" s="4" t="s">
        <v>0</v>
      </c>
      <c r="S89" s="4">
        <v>7</v>
      </c>
      <c r="T89" s="4">
        <v>0</v>
      </c>
    </row>
    <row r="90" spans="1:20" x14ac:dyDescent="0.2">
      <c r="A90" s="5" t="s">
        <v>2209</v>
      </c>
      <c r="B90" s="4" t="s">
        <v>2208</v>
      </c>
      <c r="C90" s="4">
        <v>832</v>
      </c>
      <c r="D90" s="10">
        <v>0</v>
      </c>
      <c r="E90" s="10">
        <v>3</v>
      </c>
      <c r="F90" s="10">
        <v>0</v>
      </c>
      <c r="G90" s="9">
        <v>0</v>
      </c>
      <c r="H90" s="9">
        <v>7.6277100000000004</v>
      </c>
      <c r="I90" s="9">
        <v>0</v>
      </c>
      <c r="J90" s="8">
        <f>D90/C90*100</f>
        <v>0</v>
      </c>
      <c r="K90" s="8">
        <f>E90/C90*100</f>
        <v>0.36057692307692307</v>
      </c>
      <c r="L90" s="8">
        <f>F90/C90*100</f>
        <v>0</v>
      </c>
      <c r="M90" s="7">
        <f>LOG((E90+0.1)/(D90+0.1),2)</f>
        <v>4.9541963103868758</v>
      </c>
      <c r="N90" s="7">
        <f>LOG((E90+0.1)/(F90+0.1),2)</f>
        <v>4.9541963103868758</v>
      </c>
      <c r="O90" s="6">
        <f>(E90+F90)/C90*10000</f>
        <v>36.057692307692307</v>
      </c>
      <c r="P90" s="5" t="s">
        <v>2207</v>
      </c>
      <c r="Q90" s="4">
        <v>159</v>
      </c>
      <c r="R90" s="4" t="s">
        <v>0</v>
      </c>
      <c r="S90" s="4">
        <v>3</v>
      </c>
      <c r="T90" s="4">
        <v>0</v>
      </c>
    </row>
    <row r="91" spans="1:20" x14ac:dyDescent="0.2">
      <c r="A91" s="5" t="s">
        <v>2206</v>
      </c>
      <c r="B91" s="4" t="s">
        <v>2205</v>
      </c>
      <c r="C91" s="4">
        <v>992</v>
      </c>
      <c r="D91" s="10">
        <v>0</v>
      </c>
      <c r="E91" s="10">
        <v>3</v>
      </c>
      <c r="F91" s="10">
        <v>1</v>
      </c>
      <c r="G91" s="9">
        <v>0</v>
      </c>
      <c r="H91" s="9">
        <v>6.3974399999999996</v>
      </c>
      <c r="I91" s="9">
        <v>2.2167300000000001</v>
      </c>
      <c r="J91" s="8">
        <f>D91/C91*100</f>
        <v>0</v>
      </c>
      <c r="K91" s="8">
        <f>E91/C91*100</f>
        <v>0.30241935483870969</v>
      </c>
      <c r="L91" s="8">
        <f>F91/C91*100</f>
        <v>0.10080645161290322</v>
      </c>
      <c r="M91" s="7">
        <f>LOG((E91+0.1)/(D91+0.1),2)</f>
        <v>4.9541963103868758</v>
      </c>
      <c r="N91" s="7">
        <f>LOG((E91+0.1)/(F91+0.1),2)</f>
        <v>1.4947646917495778</v>
      </c>
      <c r="O91" s="6">
        <f>(E91+F91)/C91*10000</f>
        <v>40.322580645161288</v>
      </c>
      <c r="P91" s="5" t="s">
        <v>2204</v>
      </c>
      <c r="Q91" s="4">
        <v>288</v>
      </c>
      <c r="R91" s="4" t="s">
        <v>0</v>
      </c>
      <c r="S91" s="4">
        <v>4</v>
      </c>
      <c r="T91" s="4">
        <v>0</v>
      </c>
    </row>
    <row r="92" spans="1:20" x14ac:dyDescent="0.2">
      <c r="A92" s="5" t="s">
        <v>2203</v>
      </c>
      <c r="B92" s="4" t="s">
        <v>2202</v>
      </c>
      <c r="C92" s="4">
        <v>1147</v>
      </c>
      <c r="D92" s="10">
        <v>0</v>
      </c>
      <c r="E92" s="10">
        <v>3</v>
      </c>
      <c r="F92" s="10">
        <v>3</v>
      </c>
      <c r="G92" s="9">
        <v>0</v>
      </c>
      <c r="H92" s="9">
        <v>5.5329199999999998</v>
      </c>
      <c r="I92" s="9">
        <v>5.7515299999999998</v>
      </c>
      <c r="J92" s="8">
        <f>D92/C92*100</f>
        <v>0</v>
      </c>
      <c r="K92" s="8">
        <f>E92/C92*100</f>
        <v>0.26155187445510025</v>
      </c>
      <c r="L92" s="8">
        <f>F92/C92*100</f>
        <v>0.26155187445510025</v>
      </c>
      <c r="M92" s="7">
        <f>LOG((E92+0.1)/(D92+0.1),2)</f>
        <v>4.9541963103868758</v>
      </c>
      <c r="N92" s="7">
        <f>LOG((E92+0.1)/(F92+0.1),2)</f>
        <v>0</v>
      </c>
      <c r="O92" s="6">
        <f>(E92+F92)/C92*10000</f>
        <v>52.310374891020054</v>
      </c>
      <c r="P92" s="5" t="s">
        <v>2201</v>
      </c>
      <c r="Q92" s="4">
        <v>206</v>
      </c>
      <c r="R92" s="4" t="s">
        <v>0</v>
      </c>
      <c r="S92" s="4">
        <v>10</v>
      </c>
      <c r="T92" s="4">
        <v>0</v>
      </c>
    </row>
    <row r="93" spans="1:20" x14ac:dyDescent="0.2">
      <c r="A93" s="5" t="s">
        <v>2200</v>
      </c>
      <c r="B93" s="4" t="s">
        <v>2199</v>
      </c>
      <c r="C93" s="4">
        <v>1210</v>
      </c>
      <c r="D93" s="10">
        <v>0</v>
      </c>
      <c r="E93" s="10">
        <v>3</v>
      </c>
      <c r="F93" s="10">
        <v>0</v>
      </c>
      <c r="G93" s="9">
        <v>0</v>
      </c>
      <c r="H93" s="9">
        <v>5.2448399999999999</v>
      </c>
      <c r="I93" s="9">
        <v>0</v>
      </c>
      <c r="J93" s="8">
        <f>D93/C93*100</f>
        <v>0</v>
      </c>
      <c r="K93" s="8">
        <f>E93/C93*100</f>
        <v>0.24793388429752067</v>
      </c>
      <c r="L93" s="8">
        <f>F93/C93*100</f>
        <v>0</v>
      </c>
      <c r="M93" s="7">
        <f>LOG((E93+0.1)/(D93+0.1),2)</f>
        <v>4.9541963103868758</v>
      </c>
      <c r="N93" s="7">
        <f>LOG((E93+0.1)/(F93+0.1),2)</f>
        <v>4.9541963103868758</v>
      </c>
      <c r="O93" s="6">
        <f>(E93+F93)/C93*10000</f>
        <v>24.793388429752067</v>
      </c>
      <c r="P93" s="5" t="s">
        <v>2198</v>
      </c>
      <c r="Q93" s="4">
        <v>448</v>
      </c>
      <c r="R93" s="4" t="s">
        <v>0</v>
      </c>
      <c r="S93" s="4">
        <v>6</v>
      </c>
      <c r="T93" s="4">
        <v>0</v>
      </c>
    </row>
    <row r="94" spans="1:20" x14ac:dyDescent="0.2">
      <c r="A94" s="5" t="s">
        <v>2197</v>
      </c>
      <c r="B94" s="4" t="s">
        <v>2196</v>
      </c>
      <c r="C94" s="4">
        <v>1313</v>
      </c>
      <c r="D94" s="10">
        <v>0</v>
      </c>
      <c r="E94" s="10">
        <v>3</v>
      </c>
      <c r="F94" s="10">
        <v>0</v>
      </c>
      <c r="G94" s="9">
        <v>0</v>
      </c>
      <c r="H94" s="9">
        <v>4.8334000000000001</v>
      </c>
      <c r="I94" s="9">
        <v>0</v>
      </c>
      <c r="J94" s="8">
        <f>D94/C94*100</f>
        <v>0</v>
      </c>
      <c r="K94" s="8">
        <f>E94/C94*100</f>
        <v>0.22848438690022849</v>
      </c>
      <c r="L94" s="8">
        <f>F94/C94*100</f>
        <v>0</v>
      </c>
      <c r="M94" s="7">
        <f>LOG((E94+0.1)/(D94+0.1),2)</f>
        <v>4.9541963103868758</v>
      </c>
      <c r="N94" s="7">
        <f>LOG((E94+0.1)/(F94+0.1),2)</f>
        <v>4.9541963103868758</v>
      </c>
      <c r="O94" s="6">
        <f>(E94+F94)/C94*10000</f>
        <v>22.848438690022849</v>
      </c>
      <c r="P94" s="5" t="s">
        <v>2195</v>
      </c>
      <c r="Q94" s="4">
        <v>609</v>
      </c>
      <c r="R94" s="4" t="s">
        <v>0</v>
      </c>
      <c r="S94" s="4">
        <v>3</v>
      </c>
      <c r="T94" s="4">
        <v>0</v>
      </c>
    </row>
    <row r="95" spans="1:20" x14ac:dyDescent="0.2">
      <c r="A95" s="5" t="s">
        <v>2194</v>
      </c>
      <c r="B95" s="4" t="s">
        <v>2193</v>
      </c>
      <c r="C95" s="4">
        <v>76</v>
      </c>
      <c r="D95" s="10">
        <v>0</v>
      </c>
      <c r="E95" s="10">
        <v>2</v>
      </c>
      <c r="F95" s="10">
        <v>0</v>
      </c>
      <c r="G95" s="9">
        <v>0</v>
      </c>
      <c r="H95" s="9">
        <v>55.668900000000001</v>
      </c>
      <c r="I95" s="9">
        <v>0</v>
      </c>
      <c r="J95" s="8">
        <f>D95/C95*100</f>
        <v>0</v>
      </c>
      <c r="K95" s="8">
        <f>E95/C95*100</f>
        <v>2.6315789473684208</v>
      </c>
      <c r="L95" s="8">
        <f>F95/C95*100</f>
        <v>0</v>
      </c>
      <c r="M95" s="7">
        <f>LOG((E95+0.1)/(D95+0.1),2)</f>
        <v>4.3923174227787607</v>
      </c>
      <c r="N95" s="7">
        <f>LOG((E95+0.1)/(F95+0.1),2)</f>
        <v>4.3923174227787607</v>
      </c>
      <c r="O95" s="6">
        <f>(E95+F95)/C95*10000</f>
        <v>263.15789473684208</v>
      </c>
      <c r="P95" s="5" t="s">
        <v>2192</v>
      </c>
      <c r="Q95" s="4">
        <v>534</v>
      </c>
      <c r="R95" s="4" t="s">
        <v>0</v>
      </c>
      <c r="S95" s="4">
        <v>2</v>
      </c>
      <c r="T95" s="4">
        <v>0</v>
      </c>
    </row>
    <row r="96" spans="1:20" x14ac:dyDescent="0.2">
      <c r="A96" s="5" t="s">
        <v>2191</v>
      </c>
      <c r="B96" s="4" t="s">
        <v>2190</v>
      </c>
      <c r="C96" s="4">
        <v>109</v>
      </c>
      <c r="D96" s="10">
        <v>0</v>
      </c>
      <c r="E96" s="10">
        <v>2</v>
      </c>
      <c r="F96" s="10">
        <v>0</v>
      </c>
      <c r="G96" s="9">
        <v>0</v>
      </c>
      <c r="H96" s="9">
        <v>38.814999999999998</v>
      </c>
      <c r="I96" s="9">
        <v>0</v>
      </c>
      <c r="J96" s="8">
        <f>D96/C96*100</f>
        <v>0</v>
      </c>
      <c r="K96" s="8">
        <f>E96/C96*100</f>
        <v>1.834862385321101</v>
      </c>
      <c r="L96" s="8">
        <f>F96/C96*100</f>
        <v>0</v>
      </c>
      <c r="M96" s="7">
        <f>LOG((E96+0.1)/(D96+0.1),2)</f>
        <v>4.3923174227787607</v>
      </c>
      <c r="N96" s="7">
        <f>LOG((E96+0.1)/(F96+0.1),2)</f>
        <v>4.3923174227787607</v>
      </c>
      <c r="O96" s="6">
        <f>(E96+F96)/C96*10000</f>
        <v>183.48623853211009</v>
      </c>
      <c r="P96" s="5" t="s">
        <v>2189</v>
      </c>
      <c r="Q96" s="4">
        <v>100</v>
      </c>
      <c r="R96" s="4" t="s">
        <v>0</v>
      </c>
      <c r="S96" s="4">
        <v>8</v>
      </c>
      <c r="T96" s="4">
        <v>0</v>
      </c>
    </row>
    <row r="97" spans="1:20" x14ac:dyDescent="0.2">
      <c r="A97" s="5" t="s">
        <v>2188</v>
      </c>
      <c r="B97" s="4" t="s">
        <v>2187</v>
      </c>
      <c r="C97" s="4">
        <v>109</v>
      </c>
      <c r="D97" s="10">
        <v>0</v>
      </c>
      <c r="E97" s="10">
        <v>2</v>
      </c>
      <c r="F97" s="10">
        <v>2</v>
      </c>
      <c r="G97" s="9">
        <v>0</v>
      </c>
      <c r="H97" s="9">
        <v>38.814999999999998</v>
      </c>
      <c r="I97" s="9">
        <v>40.348599999999998</v>
      </c>
      <c r="J97" s="8">
        <f>D97/C97*100</f>
        <v>0</v>
      </c>
      <c r="K97" s="8">
        <f>E97/C97*100</f>
        <v>1.834862385321101</v>
      </c>
      <c r="L97" s="8">
        <f>F97/C97*100</f>
        <v>1.834862385321101</v>
      </c>
      <c r="M97" s="7">
        <f>LOG((E97+0.1)/(D97+0.1),2)</f>
        <v>4.3923174227787607</v>
      </c>
      <c r="N97" s="7">
        <f>LOG((E97+0.1)/(F97+0.1),2)</f>
        <v>0</v>
      </c>
      <c r="O97" s="6">
        <f>(E97+F97)/C97*10000</f>
        <v>366.97247706422019</v>
      </c>
      <c r="P97" s="5" t="s">
        <v>2186</v>
      </c>
      <c r="Q97" s="4">
        <v>17</v>
      </c>
      <c r="R97" s="4" t="s">
        <v>0</v>
      </c>
      <c r="S97" s="4">
        <v>5</v>
      </c>
      <c r="T97" s="4">
        <v>4</v>
      </c>
    </row>
    <row r="98" spans="1:20" x14ac:dyDescent="0.2">
      <c r="A98" s="5" t="s">
        <v>2185</v>
      </c>
      <c r="B98" s="4" t="s">
        <v>2184</v>
      </c>
      <c r="C98" s="4">
        <v>115</v>
      </c>
      <c r="D98" s="10">
        <v>0</v>
      </c>
      <c r="E98" s="10">
        <v>2</v>
      </c>
      <c r="F98" s="10">
        <v>1</v>
      </c>
      <c r="G98" s="9">
        <v>0</v>
      </c>
      <c r="H98" s="9">
        <v>36.789900000000003</v>
      </c>
      <c r="I98" s="9">
        <v>19.121700000000001</v>
      </c>
      <c r="J98" s="8">
        <f>D98/C98*100</f>
        <v>0</v>
      </c>
      <c r="K98" s="8">
        <f>E98/C98*100</f>
        <v>1.7391304347826086</v>
      </c>
      <c r="L98" s="8">
        <f>F98/C98*100</f>
        <v>0.86956521739130432</v>
      </c>
      <c r="M98" s="7">
        <f>LOG((E98+0.1)/(D98+0.1),2)</f>
        <v>4.3923174227787607</v>
      </c>
      <c r="N98" s="7">
        <f>LOG((E98+0.1)/(F98+0.1),2)</f>
        <v>0.93288580414146294</v>
      </c>
      <c r="O98" s="6">
        <f>(E98+F98)/C98*10000</f>
        <v>260.86956521739131</v>
      </c>
      <c r="P98" s="5" t="s">
        <v>2183</v>
      </c>
      <c r="Q98" s="4">
        <v>522</v>
      </c>
      <c r="R98" s="4" t="s">
        <v>0</v>
      </c>
      <c r="S98" s="4">
        <v>4</v>
      </c>
      <c r="T98" s="4">
        <v>0</v>
      </c>
    </row>
    <row r="99" spans="1:20" x14ac:dyDescent="0.2">
      <c r="A99" s="5" t="s">
        <v>2182</v>
      </c>
      <c r="B99" s="4" t="s">
        <v>2181</v>
      </c>
      <c r="C99" s="4">
        <v>153</v>
      </c>
      <c r="D99" s="10">
        <v>0</v>
      </c>
      <c r="E99" s="10">
        <v>2</v>
      </c>
      <c r="F99" s="10">
        <v>2</v>
      </c>
      <c r="G99" s="9">
        <v>0</v>
      </c>
      <c r="H99" s="9">
        <v>27.6525</v>
      </c>
      <c r="I99" s="9">
        <v>28.745100000000001</v>
      </c>
      <c r="J99" s="8">
        <f>D99/C99*100</f>
        <v>0</v>
      </c>
      <c r="K99" s="8">
        <f>E99/C99*100</f>
        <v>1.3071895424836601</v>
      </c>
      <c r="L99" s="8">
        <f>F99/C99*100</f>
        <v>1.3071895424836601</v>
      </c>
      <c r="M99" s="7">
        <f>LOG((E99+0.1)/(D99+0.1),2)</f>
        <v>4.3923174227787607</v>
      </c>
      <c r="N99" s="7">
        <f>LOG((E99+0.1)/(F99+0.1),2)</f>
        <v>0</v>
      </c>
      <c r="O99" s="6">
        <f>(E99+F99)/C99*10000</f>
        <v>261.43790849673201</v>
      </c>
      <c r="P99" s="5" t="s">
        <v>2180</v>
      </c>
      <c r="Q99" s="4">
        <v>655</v>
      </c>
      <c r="R99" s="4" t="s">
        <v>0</v>
      </c>
      <c r="S99" s="4">
        <v>8</v>
      </c>
      <c r="T99" s="4">
        <v>0</v>
      </c>
    </row>
    <row r="100" spans="1:20" x14ac:dyDescent="0.2">
      <c r="A100" s="5" t="s">
        <v>2179</v>
      </c>
      <c r="B100" s="4" t="s">
        <v>2178</v>
      </c>
      <c r="C100" s="4">
        <v>162</v>
      </c>
      <c r="D100" s="10">
        <v>0</v>
      </c>
      <c r="E100" s="10">
        <v>2</v>
      </c>
      <c r="F100" s="10">
        <v>1</v>
      </c>
      <c r="G100" s="9">
        <v>0</v>
      </c>
      <c r="H100" s="9">
        <v>26.116299999999999</v>
      </c>
      <c r="I100" s="9">
        <v>13.5741</v>
      </c>
      <c r="J100" s="8">
        <f>D100/C100*100</f>
        <v>0</v>
      </c>
      <c r="K100" s="8">
        <f>E100/C100*100</f>
        <v>1.2345679012345678</v>
      </c>
      <c r="L100" s="8">
        <f>F100/C100*100</f>
        <v>0.61728395061728392</v>
      </c>
      <c r="M100" s="7">
        <f>LOG((E100+0.1)/(D100+0.1),2)</f>
        <v>4.3923174227787607</v>
      </c>
      <c r="N100" s="7">
        <f>LOG((E100+0.1)/(F100+0.1),2)</f>
        <v>0.93288580414146294</v>
      </c>
      <c r="O100" s="6">
        <f>(E100+F100)/C100*10000</f>
        <v>185.18518518518516</v>
      </c>
      <c r="P100" s="5" t="s">
        <v>2177</v>
      </c>
      <c r="Q100" s="4">
        <v>553</v>
      </c>
      <c r="R100" s="4" t="s">
        <v>0</v>
      </c>
      <c r="S100" s="4">
        <v>8</v>
      </c>
      <c r="T100" s="4">
        <v>0</v>
      </c>
    </row>
    <row r="101" spans="1:20" x14ac:dyDescent="0.2">
      <c r="A101" s="5" t="s">
        <v>2176</v>
      </c>
      <c r="B101" s="4" t="s">
        <v>2175</v>
      </c>
      <c r="C101" s="4">
        <v>163</v>
      </c>
      <c r="D101" s="10">
        <v>0</v>
      </c>
      <c r="E101" s="10">
        <v>2</v>
      </c>
      <c r="F101" s="10">
        <v>2</v>
      </c>
      <c r="G101" s="9">
        <v>0</v>
      </c>
      <c r="H101" s="9">
        <v>25.956099999999999</v>
      </c>
      <c r="I101" s="9">
        <v>26.9816</v>
      </c>
      <c r="J101" s="8">
        <f>D101/C101*100</f>
        <v>0</v>
      </c>
      <c r="K101" s="8">
        <f>E101/C101*100</f>
        <v>1.2269938650306749</v>
      </c>
      <c r="L101" s="8">
        <f>F101/C101*100</f>
        <v>1.2269938650306749</v>
      </c>
      <c r="M101" s="7">
        <f>LOG((E101+0.1)/(D101+0.1),2)</f>
        <v>4.3923174227787607</v>
      </c>
      <c r="N101" s="7">
        <f>LOG((E101+0.1)/(F101+0.1),2)</f>
        <v>0</v>
      </c>
      <c r="O101" s="6">
        <f>(E101+F101)/C101*10000</f>
        <v>245.39877300613497</v>
      </c>
      <c r="P101" s="5" t="s">
        <v>2174</v>
      </c>
      <c r="Q101" s="4">
        <v>517</v>
      </c>
      <c r="R101" s="4" t="s">
        <v>0</v>
      </c>
      <c r="S101" s="4">
        <v>9</v>
      </c>
      <c r="T101" s="4">
        <v>0</v>
      </c>
    </row>
    <row r="102" spans="1:20" x14ac:dyDescent="0.2">
      <c r="A102" s="5" t="s">
        <v>2173</v>
      </c>
      <c r="B102" s="4" t="s">
        <v>2172</v>
      </c>
      <c r="C102" s="4">
        <v>220</v>
      </c>
      <c r="D102" s="10">
        <v>0</v>
      </c>
      <c r="E102" s="10">
        <v>2</v>
      </c>
      <c r="F102" s="10">
        <v>2</v>
      </c>
      <c r="G102" s="9">
        <v>0</v>
      </c>
      <c r="H102" s="9">
        <v>19.231100000000001</v>
      </c>
      <c r="I102" s="9">
        <v>19.9909</v>
      </c>
      <c r="J102" s="8">
        <f>D102/C102*100</f>
        <v>0</v>
      </c>
      <c r="K102" s="8">
        <f>E102/C102*100</f>
        <v>0.90909090909090906</v>
      </c>
      <c r="L102" s="8">
        <f>F102/C102*100</f>
        <v>0.90909090909090906</v>
      </c>
      <c r="M102" s="7">
        <f>LOG((E102+0.1)/(D102+0.1),2)</f>
        <v>4.3923174227787607</v>
      </c>
      <c r="N102" s="7">
        <f>LOG((E102+0.1)/(F102+0.1),2)</f>
        <v>0</v>
      </c>
      <c r="O102" s="6">
        <f>(E102+F102)/C102*10000</f>
        <v>181.81818181818181</v>
      </c>
      <c r="P102" s="5" t="s">
        <v>2171</v>
      </c>
      <c r="Q102" s="4">
        <v>622</v>
      </c>
      <c r="R102" s="4" t="s">
        <v>0</v>
      </c>
      <c r="S102" s="4">
        <v>7</v>
      </c>
      <c r="T102" s="4">
        <v>0</v>
      </c>
    </row>
    <row r="103" spans="1:20" x14ac:dyDescent="0.2">
      <c r="A103" s="5" t="s">
        <v>2170</v>
      </c>
      <c r="B103" s="4" t="s">
        <v>2169</v>
      </c>
      <c r="C103" s="4">
        <v>258</v>
      </c>
      <c r="D103" s="10">
        <v>0</v>
      </c>
      <c r="E103" s="10">
        <v>2</v>
      </c>
      <c r="F103" s="10">
        <v>2</v>
      </c>
      <c r="G103" s="9">
        <v>0</v>
      </c>
      <c r="H103" s="9">
        <v>16.398599999999998</v>
      </c>
      <c r="I103" s="9">
        <v>17.046500000000002</v>
      </c>
      <c r="J103" s="8">
        <f>D103/C103*100</f>
        <v>0</v>
      </c>
      <c r="K103" s="8">
        <f>E103/C103*100</f>
        <v>0.77519379844961245</v>
      </c>
      <c r="L103" s="8">
        <f>F103/C103*100</f>
        <v>0.77519379844961245</v>
      </c>
      <c r="M103" s="7">
        <f>LOG((E103+0.1)/(D103+0.1),2)</f>
        <v>4.3923174227787607</v>
      </c>
      <c r="N103" s="7">
        <f>LOG((E103+0.1)/(F103+0.1),2)</f>
        <v>0</v>
      </c>
      <c r="O103" s="6">
        <f>(E103+F103)/C103*10000</f>
        <v>155.03875968992247</v>
      </c>
      <c r="P103" s="5" t="s">
        <v>2168</v>
      </c>
      <c r="Q103" s="4">
        <v>413</v>
      </c>
      <c r="R103" s="4" t="s">
        <v>0</v>
      </c>
      <c r="S103" s="4">
        <v>4</v>
      </c>
      <c r="T103" s="4">
        <v>0</v>
      </c>
    </row>
    <row r="104" spans="1:20" x14ac:dyDescent="0.2">
      <c r="A104" s="5" t="s">
        <v>2167</v>
      </c>
      <c r="B104" s="4" t="s">
        <v>2166</v>
      </c>
      <c r="C104" s="4">
        <v>273</v>
      </c>
      <c r="D104" s="10">
        <v>0</v>
      </c>
      <c r="E104" s="10">
        <v>2</v>
      </c>
      <c r="F104" s="10">
        <v>0</v>
      </c>
      <c r="G104" s="9">
        <v>0</v>
      </c>
      <c r="H104" s="9">
        <v>15.4976</v>
      </c>
      <c r="I104" s="9">
        <v>0</v>
      </c>
      <c r="J104" s="8">
        <f>D104/C104*100</f>
        <v>0</v>
      </c>
      <c r="K104" s="8">
        <f>E104/C104*100</f>
        <v>0.73260073260073255</v>
      </c>
      <c r="L104" s="8">
        <f>F104/C104*100</f>
        <v>0</v>
      </c>
      <c r="M104" s="7">
        <f>LOG((E104+0.1)/(D104+0.1),2)</f>
        <v>4.3923174227787607</v>
      </c>
      <c r="N104" s="7">
        <f>LOG((E104+0.1)/(F104+0.1),2)</f>
        <v>4.3923174227787607</v>
      </c>
      <c r="O104" s="6">
        <f>(E104+F104)/C104*10000</f>
        <v>73.260073260073256</v>
      </c>
      <c r="P104" s="5" t="s">
        <v>2165</v>
      </c>
      <c r="Q104" s="4">
        <v>663</v>
      </c>
      <c r="R104" s="4" t="s">
        <v>0</v>
      </c>
      <c r="S104" s="4">
        <v>4</v>
      </c>
      <c r="T104" s="4">
        <v>0</v>
      </c>
    </row>
    <row r="105" spans="1:20" x14ac:dyDescent="0.2">
      <c r="A105" s="5" t="s">
        <v>2164</v>
      </c>
      <c r="B105" s="4" t="s">
        <v>2163</v>
      </c>
      <c r="C105" s="4">
        <v>274</v>
      </c>
      <c r="D105" s="10">
        <v>0</v>
      </c>
      <c r="E105" s="10">
        <v>2</v>
      </c>
      <c r="F105" s="10">
        <v>0</v>
      </c>
      <c r="G105" s="9">
        <v>0</v>
      </c>
      <c r="H105" s="9">
        <v>15.441000000000001</v>
      </c>
      <c r="I105" s="9">
        <v>0</v>
      </c>
      <c r="J105" s="8">
        <f>D105/C105*100</f>
        <v>0</v>
      </c>
      <c r="K105" s="8">
        <f>E105/C105*100</f>
        <v>0.72992700729927007</v>
      </c>
      <c r="L105" s="8">
        <f>F105/C105*100</f>
        <v>0</v>
      </c>
      <c r="M105" s="7">
        <f>LOG((E105+0.1)/(D105+0.1),2)</f>
        <v>4.3923174227787607</v>
      </c>
      <c r="N105" s="7">
        <f>LOG((E105+0.1)/(F105+0.1),2)</f>
        <v>4.3923174227787607</v>
      </c>
      <c r="O105" s="6">
        <f>(E105+F105)/C105*10000</f>
        <v>72.992700729927009</v>
      </c>
      <c r="P105" s="5" t="s">
        <v>2162</v>
      </c>
      <c r="Q105" s="4">
        <v>780</v>
      </c>
      <c r="R105" s="4" t="s">
        <v>0</v>
      </c>
      <c r="S105" s="4">
        <v>2</v>
      </c>
      <c r="T105" s="4">
        <v>0</v>
      </c>
    </row>
    <row r="106" spans="1:20" x14ac:dyDescent="0.2">
      <c r="A106" s="5" t="s">
        <v>2161</v>
      </c>
      <c r="B106" s="4" t="s">
        <v>2160</v>
      </c>
      <c r="C106" s="4">
        <v>288</v>
      </c>
      <c r="D106" s="10">
        <v>0</v>
      </c>
      <c r="E106" s="10">
        <v>2</v>
      </c>
      <c r="F106" s="10">
        <v>0</v>
      </c>
      <c r="G106" s="9">
        <v>0</v>
      </c>
      <c r="H106" s="9">
        <v>14.6904</v>
      </c>
      <c r="I106" s="9">
        <v>0</v>
      </c>
      <c r="J106" s="8">
        <f>D106/C106*100</f>
        <v>0</v>
      </c>
      <c r="K106" s="8">
        <f>E106/C106*100</f>
        <v>0.69444444444444442</v>
      </c>
      <c r="L106" s="8">
        <f>F106/C106*100</f>
        <v>0</v>
      </c>
      <c r="M106" s="7">
        <f>LOG((E106+0.1)/(D106+0.1),2)</f>
        <v>4.3923174227787607</v>
      </c>
      <c r="N106" s="7">
        <f>LOG((E106+0.1)/(F106+0.1),2)</f>
        <v>4.3923174227787607</v>
      </c>
      <c r="O106" s="6">
        <f>(E106+F106)/C106*10000</f>
        <v>69.444444444444443</v>
      </c>
      <c r="P106" s="5" t="s">
        <v>2159</v>
      </c>
      <c r="Q106" s="4">
        <v>744</v>
      </c>
      <c r="R106" s="4" t="s">
        <v>0</v>
      </c>
      <c r="S106" s="4">
        <v>3</v>
      </c>
      <c r="T106" s="4">
        <v>0</v>
      </c>
    </row>
    <row r="107" spans="1:20" x14ac:dyDescent="0.2">
      <c r="A107" s="5" t="s">
        <v>2158</v>
      </c>
      <c r="B107" s="4" t="s">
        <v>2157</v>
      </c>
      <c r="C107" s="4">
        <v>299</v>
      </c>
      <c r="D107" s="10">
        <v>0</v>
      </c>
      <c r="E107" s="10">
        <v>2</v>
      </c>
      <c r="F107" s="10">
        <v>0</v>
      </c>
      <c r="G107" s="9">
        <v>0</v>
      </c>
      <c r="H107" s="9">
        <v>14.15</v>
      </c>
      <c r="I107" s="9">
        <v>0</v>
      </c>
      <c r="J107" s="8">
        <f>D107/C107*100</f>
        <v>0</v>
      </c>
      <c r="K107" s="8">
        <f>E107/C107*100</f>
        <v>0.66889632107023411</v>
      </c>
      <c r="L107" s="8">
        <f>F107/C107*100</f>
        <v>0</v>
      </c>
      <c r="M107" s="7">
        <f>LOG((E107+0.1)/(D107+0.1),2)</f>
        <v>4.3923174227787607</v>
      </c>
      <c r="N107" s="7">
        <f>LOG((E107+0.1)/(F107+0.1),2)</f>
        <v>4.3923174227787607</v>
      </c>
      <c r="O107" s="6">
        <f>(E107+F107)/C107*10000</f>
        <v>66.889632107023417</v>
      </c>
      <c r="P107" s="5" t="s">
        <v>2156</v>
      </c>
      <c r="Q107" s="4">
        <v>538</v>
      </c>
      <c r="R107" s="4" t="s">
        <v>0</v>
      </c>
      <c r="S107" s="4">
        <v>2</v>
      </c>
      <c r="T107" s="4">
        <v>0</v>
      </c>
    </row>
    <row r="108" spans="1:20" x14ac:dyDescent="0.2">
      <c r="A108" s="5" t="s">
        <v>2155</v>
      </c>
      <c r="B108" s="4" t="s">
        <v>2154</v>
      </c>
      <c r="C108" s="4">
        <v>301</v>
      </c>
      <c r="D108" s="10">
        <v>0</v>
      </c>
      <c r="E108" s="10">
        <v>2</v>
      </c>
      <c r="F108" s="10">
        <v>0</v>
      </c>
      <c r="G108" s="9">
        <v>0</v>
      </c>
      <c r="H108" s="9">
        <v>14.055899999999999</v>
      </c>
      <c r="I108" s="9">
        <v>0</v>
      </c>
      <c r="J108" s="8">
        <f>D108/C108*100</f>
        <v>0</v>
      </c>
      <c r="K108" s="8">
        <f>E108/C108*100</f>
        <v>0.66445182724252494</v>
      </c>
      <c r="L108" s="8">
        <f>F108/C108*100</f>
        <v>0</v>
      </c>
      <c r="M108" s="7">
        <f>LOG((E108+0.1)/(D108+0.1),2)</f>
        <v>4.3923174227787607</v>
      </c>
      <c r="N108" s="7">
        <f>LOG((E108+0.1)/(F108+0.1),2)</f>
        <v>4.3923174227787607</v>
      </c>
      <c r="O108" s="6">
        <f>(E108+F108)/C108*10000</f>
        <v>66.44518272425249</v>
      </c>
      <c r="P108" s="5" t="s">
        <v>2153</v>
      </c>
      <c r="Q108" s="4">
        <v>179</v>
      </c>
      <c r="R108" s="4" t="s">
        <v>0</v>
      </c>
      <c r="S108" s="4">
        <v>2</v>
      </c>
      <c r="T108" s="4">
        <v>0</v>
      </c>
    </row>
    <row r="109" spans="1:20" x14ac:dyDescent="0.2">
      <c r="A109" s="5" t="s">
        <v>2152</v>
      </c>
      <c r="B109" s="4" t="s">
        <v>2151</v>
      </c>
      <c r="C109" s="4">
        <v>306</v>
      </c>
      <c r="D109" s="10">
        <v>0</v>
      </c>
      <c r="E109" s="10">
        <v>2</v>
      </c>
      <c r="F109" s="10">
        <v>0</v>
      </c>
      <c r="G109" s="9">
        <v>0</v>
      </c>
      <c r="H109" s="9">
        <v>13.8263</v>
      </c>
      <c r="I109" s="9">
        <v>0</v>
      </c>
      <c r="J109" s="8">
        <f>D109/C109*100</f>
        <v>0</v>
      </c>
      <c r="K109" s="8">
        <f>E109/C109*100</f>
        <v>0.65359477124183007</v>
      </c>
      <c r="L109" s="8">
        <f>F109/C109*100</f>
        <v>0</v>
      </c>
      <c r="M109" s="7">
        <f>LOG((E109+0.1)/(D109+0.1),2)</f>
        <v>4.3923174227787607</v>
      </c>
      <c r="N109" s="7">
        <f>LOG((E109+0.1)/(F109+0.1),2)</f>
        <v>4.3923174227787607</v>
      </c>
      <c r="O109" s="6">
        <f>(E109+F109)/C109*10000</f>
        <v>65.359477124183002</v>
      </c>
      <c r="P109" s="5" t="s">
        <v>2150</v>
      </c>
      <c r="Q109" s="4">
        <v>295</v>
      </c>
      <c r="R109" s="4" t="s">
        <v>0</v>
      </c>
      <c r="S109" s="4">
        <v>3</v>
      </c>
      <c r="T109" s="4">
        <v>0</v>
      </c>
    </row>
    <row r="110" spans="1:20" x14ac:dyDescent="0.2">
      <c r="A110" s="5" t="s">
        <v>2149</v>
      </c>
      <c r="B110" s="4" t="s">
        <v>2148</v>
      </c>
      <c r="C110" s="4">
        <v>324</v>
      </c>
      <c r="D110" s="10">
        <v>0</v>
      </c>
      <c r="E110" s="10">
        <v>2</v>
      </c>
      <c r="F110" s="10">
        <v>1</v>
      </c>
      <c r="G110" s="9">
        <v>0</v>
      </c>
      <c r="H110" s="9">
        <v>13.0581</v>
      </c>
      <c r="I110" s="9">
        <v>6.7870400000000002</v>
      </c>
      <c r="J110" s="8">
        <f>D110/C110*100</f>
        <v>0</v>
      </c>
      <c r="K110" s="8">
        <f>E110/C110*100</f>
        <v>0.61728395061728392</v>
      </c>
      <c r="L110" s="8">
        <f>F110/C110*100</f>
        <v>0.30864197530864196</v>
      </c>
      <c r="M110" s="7">
        <f>LOG((E110+0.1)/(D110+0.1),2)</f>
        <v>4.3923174227787607</v>
      </c>
      <c r="N110" s="7">
        <f>LOG((E110+0.1)/(F110+0.1),2)</f>
        <v>0.93288580414146294</v>
      </c>
      <c r="O110" s="6">
        <f>(E110+F110)/C110*10000</f>
        <v>92.592592592592581</v>
      </c>
      <c r="P110" s="5" t="s">
        <v>2147</v>
      </c>
      <c r="Q110" s="4">
        <v>788</v>
      </c>
      <c r="R110" s="4" t="s">
        <v>0</v>
      </c>
      <c r="S110" s="4">
        <v>5</v>
      </c>
      <c r="T110" s="4">
        <v>0</v>
      </c>
    </row>
    <row r="111" spans="1:20" x14ac:dyDescent="0.2">
      <c r="A111" s="5" t="s">
        <v>2146</v>
      </c>
      <c r="B111" s="4" t="s">
        <v>2145</v>
      </c>
      <c r="C111" s="4">
        <v>327</v>
      </c>
      <c r="D111" s="10">
        <v>0</v>
      </c>
      <c r="E111" s="10">
        <v>2</v>
      </c>
      <c r="F111" s="10">
        <v>1</v>
      </c>
      <c r="G111" s="9">
        <v>0</v>
      </c>
      <c r="H111" s="9">
        <v>12.9383</v>
      </c>
      <c r="I111" s="9">
        <v>6.7247700000000004</v>
      </c>
      <c r="J111" s="8">
        <f>D111/C111*100</f>
        <v>0</v>
      </c>
      <c r="K111" s="8">
        <f>E111/C111*100</f>
        <v>0.6116207951070336</v>
      </c>
      <c r="L111" s="8">
        <f>F111/C111*100</f>
        <v>0.3058103975535168</v>
      </c>
      <c r="M111" s="7">
        <f>LOG((E111+0.1)/(D111+0.1),2)</f>
        <v>4.3923174227787607</v>
      </c>
      <c r="N111" s="7">
        <f>LOG((E111+0.1)/(F111+0.1),2)</f>
        <v>0.93288580414146294</v>
      </c>
      <c r="O111" s="6">
        <f>(E111+F111)/C111*10000</f>
        <v>91.743119266055047</v>
      </c>
      <c r="P111" s="5" t="s">
        <v>2144</v>
      </c>
      <c r="Q111" s="4">
        <v>530</v>
      </c>
      <c r="R111" s="4" t="s">
        <v>0</v>
      </c>
      <c r="S111" s="4">
        <v>3</v>
      </c>
      <c r="T111" s="4">
        <v>0</v>
      </c>
    </row>
    <row r="112" spans="1:20" x14ac:dyDescent="0.2">
      <c r="A112" s="5" t="s">
        <v>2143</v>
      </c>
      <c r="B112" s="4" t="s">
        <v>2142</v>
      </c>
      <c r="C112" s="4">
        <v>333</v>
      </c>
      <c r="D112" s="10">
        <v>0</v>
      </c>
      <c r="E112" s="10">
        <v>2</v>
      </c>
      <c r="F112" s="10">
        <v>2</v>
      </c>
      <c r="G112" s="9">
        <v>0</v>
      </c>
      <c r="H112" s="9">
        <v>12.7052</v>
      </c>
      <c r="I112" s="9">
        <v>13.2072</v>
      </c>
      <c r="J112" s="8">
        <f>D112/C112*100</f>
        <v>0</v>
      </c>
      <c r="K112" s="8">
        <f>E112/C112*100</f>
        <v>0.60060060060060061</v>
      </c>
      <c r="L112" s="8">
        <f>F112/C112*100</f>
        <v>0.60060060060060061</v>
      </c>
      <c r="M112" s="7">
        <f>LOG((E112+0.1)/(D112+0.1),2)</f>
        <v>4.3923174227787607</v>
      </c>
      <c r="N112" s="7">
        <f>LOG((E112+0.1)/(F112+0.1),2)</f>
        <v>0</v>
      </c>
      <c r="O112" s="6">
        <f>(E112+F112)/C112*10000</f>
        <v>120.12012012012012</v>
      </c>
      <c r="P112" s="5" t="s">
        <v>2141</v>
      </c>
      <c r="Q112" s="4">
        <v>787</v>
      </c>
      <c r="R112" s="4" t="s">
        <v>0</v>
      </c>
      <c r="S112" s="4">
        <v>8</v>
      </c>
      <c r="T112" s="4">
        <v>0</v>
      </c>
    </row>
    <row r="113" spans="1:20" x14ac:dyDescent="0.2">
      <c r="A113" s="5" t="s">
        <v>2140</v>
      </c>
      <c r="B113" s="4" t="s">
        <v>2139</v>
      </c>
      <c r="C113" s="4">
        <v>336</v>
      </c>
      <c r="D113" s="10">
        <v>0</v>
      </c>
      <c r="E113" s="10">
        <v>2</v>
      </c>
      <c r="F113" s="10">
        <v>0</v>
      </c>
      <c r="G113" s="9">
        <v>0</v>
      </c>
      <c r="H113" s="9">
        <v>12.591799999999999</v>
      </c>
      <c r="I113" s="9">
        <v>0</v>
      </c>
      <c r="J113" s="8">
        <f>D113/C113*100</f>
        <v>0</v>
      </c>
      <c r="K113" s="8">
        <f>E113/C113*100</f>
        <v>0.59523809523809523</v>
      </c>
      <c r="L113" s="8">
        <f>F113/C113*100</f>
        <v>0</v>
      </c>
      <c r="M113" s="7">
        <f>LOG((E113+0.1)/(D113+0.1),2)</f>
        <v>4.3923174227787607</v>
      </c>
      <c r="N113" s="7">
        <f>LOG((E113+0.1)/(F113+0.1),2)</f>
        <v>4.3923174227787607</v>
      </c>
      <c r="O113" s="6">
        <f>(E113+F113)/C113*10000</f>
        <v>59.523809523809518</v>
      </c>
      <c r="P113" s="5" t="s">
        <v>2138</v>
      </c>
      <c r="Q113" s="4">
        <v>529</v>
      </c>
      <c r="R113" s="4" t="s">
        <v>0</v>
      </c>
      <c r="S113" s="4">
        <v>2</v>
      </c>
      <c r="T113" s="4">
        <v>0</v>
      </c>
    </row>
    <row r="114" spans="1:20" x14ac:dyDescent="0.2">
      <c r="A114" s="5" t="s">
        <v>2137</v>
      </c>
      <c r="B114" s="4" t="s">
        <v>2136</v>
      </c>
      <c r="C114" s="4">
        <v>340</v>
      </c>
      <c r="D114" s="10">
        <v>0</v>
      </c>
      <c r="E114" s="10">
        <v>2</v>
      </c>
      <c r="F114" s="10">
        <v>3</v>
      </c>
      <c r="G114" s="9">
        <v>0</v>
      </c>
      <c r="H114" s="9">
        <v>12.4436</v>
      </c>
      <c r="I114" s="9">
        <v>19.402899999999999</v>
      </c>
      <c r="J114" s="8">
        <f>D114/C114*100</f>
        <v>0</v>
      </c>
      <c r="K114" s="8">
        <f>E114/C114*100</f>
        <v>0.58823529411764708</v>
      </c>
      <c r="L114" s="8">
        <f>F114/C114*100</f>
        <v>0.88235294117647056</v>
      </c>
      <c r="M114" s="7">
        <f>LOG((E114+0.1)/(D114+0.1),2)</f>
        <v>4.3923174227787607</v>
      </c>
      <c r="N114" s="7">
        <f>LOG((E114+0.1)/(F114+0.1),2)</f>
        <v>-0.56187888760811477</v>
      </c>
      <c r="O114" s="6">
        <f>(E114+F114)/C114*10000</f>
        <v>147.05882352941177</v>
      </c>
      <c r="P114" s="5" t="s">
        <v>2135</v>
      </c>
      <c r="Q114" s="4">
        <v>354</v>
      </c>
      <c r="R114" s="4" t="s">
        <v>0</v>
      </c>
      <c r="S114" s="4">
        <v>10</v>
      </c>
      <c r="T114" s="4">
        <v>0</v>
      </c>
    </row>
    <row r="115" spans="1:20" x14ac:dyDescent="0.2">
      <c r="A115" s="5" t="s">
        <v>2134</v>
      </c>
      <c r="B115" s="4" t="s">
        <v>2133</v>
      </c>
      <c r="C115" s="4">
        <v>354</v>
      </c>
      <c r="D115" s="10">
        <v>0</v>
      </c>
      <c r="E115" s="10">
        <v>2</v>
      </c>
      <c r="F115" s="10">
        <v>0</v>
      </c>
      <c r="G115" s="9">
        <v>0</v>
      </c>
      <c r="H115" s="9">
        <v>11.951499999999999</v>
      </c>
      <c r="I115" s="9">
        <v>0</v>
      </c>
      <c r="J115" s="8">
        <f>D115/C115*100</f>
        <v>0</v>
      </c>
      <c r="K115" s="8">
        <f>E115/C115*100</f>
        <v>0.56497175141242939</v>
      </c>
      <c r="L115" s="8">
        <f>F115/C115*100</f>
        <v>0</v>
      </c>
      <c r="M115" s="7">
        <f>LOG((E115+0.1)/(D115+0.1),2)</f>
        <v>4.3923174227787607</v>
      </c>
      <c r="N115" s="7">
        <f>LOG((E115+0.1)/(F115+0.1),2)</f>
        <v>4.3923174227787607</v>
      </c>
      <c r="O115" s="6">
        <f>(E115+F115)/C115*10000</f>
        <v>56.497175141242934</v>
      </c>
      <c r="P115" s="5" t="s">
        <v>2132</v>
      </c>
      <c r="Q115" s="4">
        <v>802</v>
      </c>
      <c r="R115" s="4" t="s">
        <v>0</v>
      </c>
      <c r="S115" s="4">
        <v>2</v>
      </c>
      <c r="T115" s="4">
        <v>0</v>
      </c>
    </row>
    <row r="116" spans="1:20" x14ac:dyDescent="0.2">
      <c r="A116" s="5" t="s">
        <v>2131</v>
      </c>
      <c r="B116" s="4" t="s">
        <v>2130</v>
      </c>
      <c r="C116" s="4">
        <v>357</v>
      </c>
      <c r="D116" s="10">
        <v>0</v>
      </c>
      <c r="E116" s="10">
        <v>2</v>
      </c>
      <c r="F116" s="10">
        <v>0</v>
      </c>
      <c r="G116" s="9">
        <v>0</v>
      </c>
      <c r="H116" s="9">
        <v>11.851100000000001</v>
      </c>
      <c r="I116" s="9">
        <v>0</v>
      </c>
      <c r="J116" s="8">
        <f>D116/C116*100</f>
        <v>0</v>
      </c>
      <c r="K116" s="8">
        <f>E116/C116*100</f>
        <v>0.56022408963585435</v>
      </c>
      <c r="L116" s="8">
        <f>F116/C116*100</f>
        <v>0</v>
      </c>
      <c r="M116" s="7">
        <f>LOG((E116+0.1)/(D116+0.1),2)</f>
        <v>4.3923174227787607</v>
      </c>
      <c r="N116" s="7">
        <f>LOG((E116+0.1)/(F116+0.1),2)</f>
        <v>4.3923174227787607</v>
      </c>
      <c r="O116" s="6">
        <f>(E116+F116)/C116*10000</f>
        <v>56.022408963585434</v>
      </c>
      <c r="P116" s="5" t="s">
        <v>2129</v>
      </c>
      <c r="Q116" s="4">
        <v>845</v>
      </c>
      <c r="R116" s="4" t="s">
        <v>0</v>
      </c>
      <c r="S116" s="4">
        <v>3</v>
      </c>
      <c r="T116" s="4">
        <v>0</v>
      </c>
    </row>
    <row r="117" spans="1:20" x14ac:dyDescent="0.2">
      <c r="A117" s="5" t="s">
        <v>2128</v>
      </c>
      <c r="B117" s="4" t="s">
        <v>2127</v>
      </c>
      <c r="C117" s="4">
        <v>374</v>
      </c>
      <c r="D117" s="10">
        <v>0</v>
      </c>
      <c r="E117" s="10">
        <v>2</v>
      </c>
      <c r="F117" s="10">
        <v>0</v>
      </c>
      <c r="G117" s="9">
        <v>0</v>
      </c>
      <c r="H117" s="9">
        <v>11.3124</v>
      </c>
      <c r="I117" s="9">
        <v>0</v>
      </c>
      <c r="J117" s="8">
        <f>D117/C117*100</f>
        <v>0</v>
      </c>
      <c r="K117" s="8">
        <f>E117/C117*100</f>
        <v>0.53475935828876997</v>
      </c>
      <c r="L117" s="8">
        <f>F117/C117*100</f>
        <v>0</v>
      </c>
      <c r="M117" s="7">
        <f>LOG((E117+0.1)/(D117+0.1),2)</f>
        <v>4.3923174227787607</v>
      </c>
      <c r="N117" s="7">
        <f>LOG((E117+0.1)/(F117+0.1),2)</f>
        <v>4.3923174227787607</v>
      </c>
      <c r="O117" s="6">
        <f>(E117+F117)/C117*10000</f>
        <v>53.475935828876999</v>
      </c>
      <c r="P117" s="5" t="s">
        <v>2126</v>
      </c>
      <c r="Q117" s="4">
        <v>732</v>
      </c>
      <c r="R117" s="4" t="s">
        <v>0</v>
      </c>
      <c r="S117" s="4">
        <v>2</v>
      </c>
      <c r="T117" s="4">
        <v>0</v>
      </c>
    </row>
    <row r="118" spans="1:20" x14ac:dyDescent="0.2">
      <c r="A118" s="5" t="s">
        <v>2125</v>
      </c>
      <c r="B118" s="4" t="s">
        <v>2124</v>
      </c>
      <c r="C118" s="4">
        <v>388</v>
      </c>
      <c r="D118" s="10">
        <v>0</v>
      </c>
      <c r="E118" s="10">
        <v>2</v>
      </c>
      <c r="F118" s="10">
        <v>2</v>
      </c>
      <c r="G118" s="9">
        <v>0</v>
      </c>
      <c r="H118" s="9">
        <v>10.904199999999999</v>
      </c>
      <c r="I118" s="9">
        <v>11.335100000000001</v>
      </c>
      <c r="J118" s="8">
        <f>D118/C118*100</f>
        <v>0</v>
      </c>
      <c r="K118" s="8">
        <f>E118/C118*100</f>
        <v>0.51546391752577314</v>
      </c>
      <c r="L118" s="8">
        <f>F118/C118*100</f>
        <v>0.51546391752577314</v>
      </c>
      <c r="M118" s="7">
        <f>LOG((E118+0.1)/(D118+0.1),2)</f>
        <v>4.3923174227787607</v>
      </c>
      <c r="N118" s="7">
        <f>LOG((E118+0.1)/(F118+0.1),2)</f>
        <v>0</v>
      </c>
      <c r="O118" s="6">
        <f>(E118+F118)/C118*10000</f>
        <v>103.09278350515464</v>
      </c>
      <c r="P118" s="5" t="s">
        <v>2123</v>
      </c>
      <c r="Q118" s="4">
        <v>219</v>
      </c>
      <c r="R118" s="4" t="s">
        <v>0</v>
      </c>
      <c r="S118" s="4">
        <v>2</v>
      </c>
      <c r="T118" s="4">
        <v>3</v>
      </c>
    </row>
    <row r="119" spans="1:20" x14ac:dyDescent="0.2">
      <c r="A119" s="5" t="s">
        <v>2122</v>
      </c>
      <c r="B119" s="4" t="s">
        <v>2121</v>
      </c>
      <c r="C119" s="4">
        <v>396</v>
      </c>
      <c r="D119" s="10">
        <v>0</v>
      </c>
      <c r="E119" s="10">
        <v>2</v>
      </c>
      <c r="F119" s="10">
        <v>0</v>
      </c>
      <c r="G119" s="9">
        <v>0</v>
      </c>
      <c r="H119" s="9">
        <v>10.6839</v>
      </c>
      <c r="I119" s="9">
        <v>0</v>
      </c>
      <c r="J119" s="8">
        <f>D119/C119*100</f>
        <v>0</v>
      </c>
      <c r="K119" s="8">
        <f>E119/C119*100</f>
        <v>0.50505050505050508</v>
      </c>
      <c r="L119" s="8">
        <f>F119/C119*100</f>
        <v>0</v>
      </c>
      <c r="M119" s="7">
        <f>LOG((E119+0.1)/(D119+0.1),2)</f>
        <v>4.3923174227787607</v>
      </c>
      <c r="N119" s="7">
        <f>LOG((E119+0.1)/(F119+0.1),2)</f>
        <v>4.3923174227787607</v>
      </c>
      <c r="O119" s="6">
        <f>(E119+F119)/C119*10000</f>
        <v>50.505050505050512</v>
      </c>
      <c r="P119" s="5" t="s">
        <v>2120</v>
      </c>
      <c r="Q119" s="4">
        <v>479</v>
      </c>
      <c r="R119" s="4" t="s">
        <v>0</v>
      </c>
      <c r="S119" s="4">
        <v>2</v>
      </c>
      <c r="T119" s="4">
        <v>0</v>
      </c>
    </row>
    <row r="120" spans="1:20" x14ac:dyDescent="0.2">
      <c r="A120" s="5" t="s">
        <v>2119</v>
      </c>
      <c r="B120" s="4" t="s">
        <v>2118</v>
      </c>
      <c r="C120" s="4">
        <v>403</v>
      </c>
      <c r="D120" s="10">
        <v>0</v>
      </c>
      <c r="E120" s="10">
        <v>2</v>
      </c>
      <c r="F120" s="10">
        <v>0</v>
      </c>
      <c r="G120" s="9">
        <v>0</v>
      </c>
      <c r="H120" s="9">
        <v>10.4984</v>
      </c>
      <c r="I120" s="9">
        <v>0</v>
      </c>
      <c r="J120" s="8">
        <f>D120/C120*100</f>
        <v>0</v>
      </c>
      <c r="K120" s="8">
        <f>E120/C120*100</f>
        <v>0.49627791563275436</v>
      </c>
      <c r="L120" s="8">
        <f>F120/C120*100</f>
        <v>0</v>
      </c>
      <c r="M120" s="7">
        <f>LOG((E120+0.1)/(D120+0.1),2)</f>
        <v>4.3923174227787607</v>
      </c>
      <c r="N120" s="7">
        <f>LOG((E120+0.1)/(F120+0.1),2)</f>
        <v>4.3923174227787607</v>
      </c>
      <c r="O120" s="6">
        <f>(E120+F120)/C120*10000</f>
        <v>49.627791563275437</v>
      </c>
      <c r="P120" s="5" t="s">
        <v>2117</v>
      </c>
      <c r="Q120" s="4">
        <v>671</v>
      </c>
      <c r="R120" s="4" t="s">
        <v>0</v>
      </c>
      <c r="S120" s="4">
        <v>2</v>
      </c>
      <c r="T120" s="4">
        <v>0</v>
      </c>
    </row>
    <row r="121" spans="1:20" x14ac:dyDescent="0.2">
      <c r="A121" s="5" t="s">
        <v>2116</v>
      </c>
      <c r="B121" s="4" t="s">
        <v>2115</v>
      </c>
      <c r="C121" s="4">
        <v>426</v>
      </c>
      <c r="D121" s="10">
        <v>0</v>
      </c>
      <c r="E121" s="10">
        <v>2</v>
      </c>
      <c r="F121" s="10">
        <v>1</v>
      </c>
      <c r="G121" s="9">
        <v>0</v>
      </c>
      <c r="H121" s="9">
        <v>9.9315499999999997</v>
      </c>
      <c r="I121" s="9">
        <v>5.1619700000000002</v>
      </c>
      <c r="J121" s="8">
        <f>D121/C121*100</f>
        <v>0</v>
      </c>
      <c r="K121" s="8">
        <f>E121/C121*100</f>
        <v>0.46948356807511737</v>
      </c>
      <c r="L121" s="8">
        <f>F121/C121*100</f>
        <v>0.23474178403755869</v>
      </c>
      <c r="M121" s="7">
        <f>LOG((E121+0.1)/(D121+0.1),2)</f>
        <v>4.3923174227787607</v>
      </c>
      <c r="N121" s="7">
        <f>LOG((E121+0.1)/(F121+0.1),2)</f>
        <v>0.93288580414146294</v>
      </c>
      <c r="O121" s="6">
        <f>(E121+F121)/C121*10000</f>
        <v>70.422535211267601</v>
      </c>
      <c r="P121" s="5" t="s">
        <v>2114</v>
      </c>
      <c r="Q121" s="4">
        <v>797</v>
      </c>
      <c r="R121" s="4" t="s">
        <v>0</v>
      </c>
      <c r="S121" s="4">
        <v>0</v>
      </c>
      <c r="T121" s="4">
        <v>3</v>
      </c>
    </row>
    <row r="122" spans="1:20" x14ac:dyDescent="0.2">
      <c r="A122" s="5" t="s">
        <v>2113</v>
      </c>
      <c r="B122" s="4" t="s">
        <v>2112</v>
      </c>
      <c r="C122" s="4">
        <v>432</v>
      </c>
      <c r="D122" s="10">
        <v>0</v>
      </c>
      <c r="E122" s="10">
        <v>2</v>
      </c>
      <c r="F122" s="10">
        <v>0</v>
      </c>
      <c r="G122" s="9">
        <v>0</v>
      </c>
      <c r="H122" s="9">
        <v>9.7936099999999993</v>
      </c>
      <c r="I122" s="9">
        <v>0</v>
      </c>
      <c r="J122" s="8">
        <f>D122/C122*100</f>
        <v>0</v>
      </c>
      <c r="K122" s="8">
        <f>E122/C122*100</f>
        <v>0.46296296296296291</v>
      </c>
      <c r="L122" s="8">
        <f>F122/C122*100</f>
        <v>0</v>
      </c>
      <c r="M122" s="7">
        <f>LOG((E122+0.1)/(D122+0.1),2)</f>
        <v>4.3923174227787607</v>
      </c>
      <c r="N122" s="7">
        <f>LOG((E122+0.1)/(F122+0.1),2)</f>
        <v>4.3923174227787607</v>
      </c>
      <c r="O122" s="6">
        <f>(E122+F122)/C122*10000</f>
        <v>46.296296296296291</v>
      </c>
      <c r="P122" s="5" t="s">
        <v>2111</v>
      </c>
      <c r="Q122" s="4">
        <v>201</v>
      </c>
      <c r="R122" s="4" t="s">
        <v>0</v>
      </c>
      <c r="S122" s="4">
        <v>3</v>
      </c>
      <c r="T122" s="4">
        <v>0</v>
      </c>
    </row>
    <row r="123" spans="1:20" x14ac:dyDescent="0.2">
      <c r="A123" s="5" t="s">
        <v>2110</v>
      </c>
      <c r="B123" s="4" t="s">
        <v>2109</v>
      </c>
      <c r="C123" s="4">
        <v>433</v>
      </c>
      <c r="D123" s="10">
        <v>0</v>
      </c>
      <c r="E123" s="10">
        <v>2</v>
      </c>
      <c r="F123" s="10">
        <v>0</v>
      </c>
      <c r="G123" s="9">
        <v>0</v>
      </c>
      <c r="H123" s="9">
        <v>9.7709899999999994</v>
      </c>
      <c r="I123" s="9">
        <v>0</v>
      </c>
      <c r="J123" s="8">
        <f>D123/C123*100</f>
        <v>0</v>
      </c>
      <c r="K123" s="8">
        <f>E123/C123*100</f>
        <v>0.46189376443418012</v>
      </c>
      <c r="L123" s="8">
        <f>F123/C123*100</f>
        <v>0</v>
      </c>
      <c r="M123" s="7">
        <f>LOG((E123+0.1)/(D123+0.1),2)</f>
        <v>4.3923174227787607</v>
      </c>
      <c r="N123" s="7">
        <f>LOG((E123+0.1)/(F123+0.1),2)</f>
        <v>4.3923174227787607</v>
      </c>
      <c r="O123" s="6">
        <f>(E123+F123)/C123*10000</f>
        <v>46.189376443418013</v>
      </c>
      <c r="P123" s="5" t="s">
        <v>2108</v>
      </c>
      <c r="Q123" s="4">
        <v>473</v>
      </c>
      <c r="R123" s="4" t="s">
        <v>0</v>
      </c>
      <c r="S123" s="4">
        <v>3</v>
      </c>
      <c r="T123" s="4">
        <v>0</v>
      </c>
    </row>
    <row r="124" spans="1:20" x14ac:dyDescent="0.2">
      <c r="A124" s="5" t="s">
        <v>2107</v>
      </c>
      <c r="B124" s="4" t="s">
        <v>2106</v>
      </c>
      <c r="C124" s="4">
        <v>433</v>
      </c>
      <c r="D124" s="10">
        <v>0</v>
      </c>
      <c r="E124" s="10">
        <v>2</v>
      </c>
      <c r="F124" s="10">
        <v>5</v>
      </c>
      <c r="G124" s="9">
        <v>0</v>
      </c>
      <c r="H124" s="9">
        <v>9.7709899999999994</v>
      </c>
      <c r="I124" s="9">
        <v>25.392600000000002</v>
      </c>
      <c r="J124" s="8">
        <f>D124/C124*100</f>
        <v>0</v>
      </c>
      <c r="K124" s="8">
        <f>E124/C124*100</f>
        <v>0.46189376443418012</v>
      </c>
      <c r="L124" s="8">
        <f>F124/C124*100</f>
        <v>1.1547344110854503</v>
      </c>
      <c r="M124" s="7">
        <f>LOG((E124+0.1)/(D124+0.1),2)</f>
        <v>4.3923174227787607</v>
      </c>
      <c r="N124" s="7">
        <f>LOG((E124+0.1)/(F124+0.1),2)</f>
        <v>-1.2801079191927351</v>
      </c>
      <c r="O124" s="6">
        <f>(E124+F124)/C124*10000</f>
        <v>161.66281755196306</v>
      </c>
      <c r="P124" s="5" t="s">
        <v>2105</v>
      </c>
      <c r="Q124" s="4">
        <v>467</v>
      </c>
      <c r="R124" s="4" t="s">
        <v>0</v>
      </c>
      <c r="S124" s="4">
        <v>17</v>
      </c>
      <c r="T124" s="4">
        <v>0</v>
      </c>
    </row>
    <row r="125" spans="1:20" x14ac:dyDescent="0.2">
      <c r="A125" s="5" t="s">
        <v>2104</v>
      </c>
      <c r="B125" s="4" t="s">
        <v>2103</v>
      </c>
      <c r="C125" s="4">
        <v>438</v>
      </c>
      <c r="D125" s="10">
        <v>0</v>
      </c>
      <c r="E125" s="10">
        <v>2</v>
      </c>
      <c r="F125" s="10">
        <v>0</v>
      </c>
      <c r="G125" s="9">
        <v>0</v>
      </c>
      <c r="H125" s="9">
        <v>9.6594499999999996</v>
      </c>
      <c r="I125" s="9">
        <v>0</v>
      </c>
      <c r="J125" s="8">
        <f>D125/C125*100</f>
        <v>0</v>
      </c>
      <c r="K125" s="8">
        <f>E125/C125*100</f>
        <v>0.45662100456621002</v>
      </c>
      <c r="L125" s="8">
        <f>F125/C125*100</f>
        <v>0</v>
      </c>
      <c r="M125" s="7">
        <f>LOG((E125+0.1)/(D125+0.1),2)</f>
        <v>4.3923174227787607</v>
      </c>
      <c r="N125" s="7">
        <f>LOG((E125+0.1)/(F125+0.1),2)</f>
        <v>4.3923174227787607</v>
      </c>
      <c r="O125" s="6">
        <f>(E125+F125)/C125*10000</f>
        <v>45.662100456621005</v>
      </c>
      <c r="P125" s="5" t="s">
        <v>2102</v>
      </c>
      <c r="Q125" s="4">
        <v>700</v>
      </c>
      <c r="R125" s="4" t="s">
        <v>0</v>
      </c>
      <c r="S125" s="4">
        <v>9</v>
      </c>
      <c r="T125" s="4">
        <v>0</v>
      </c>
    </row>
    <row r="126" spans="1:20" x14ac:dyDescent="0.2">
      <c r="A126" s="5" t="s">
        <v>2101</v>
      </c>
      <c r="B126" s="4" t="s">
        <v>2100</v>
      </c>
      <c r="C126" s="4">
        <v>440</v>
      </c>
      <c r="D126" s="10">
        <v>0</v>
      </c>
      <c r="E126" s="10">
        <v>2</v>
      </c>
      <c r="F126" s="10">
        <v>2</v>
      </c>
      <c r="G126" s="9">
        <v>0</v>
      </c>
      <c r="H126" s="9">
        <v>9.6155399999999993</v>
      </c>
      <c r="I126" s="9">
        <v>9.9954499999999999</v>
      </c>
      <c r="J126" s="8">
        <f>D126/C126*100</f>
        <v>0</v>
      </c>
      <c r="K126" s="8">
        <f>E126/C126*100</f>
        <v>0.45454545454545453</v>
      </c>
      <c r="L126" s="8">
        <f>F126/C126*100</f>
        <v>0.45454545454545453</v>
      </c>
      <c r="M126" s="7">
        <f>LOG((E126+0.1)/(D126+0.1),2)</f>
        <v>4.3923174227787607</v>
      </c>
      <c r="N126" s="7">
        <f>LOG((E126+0.1)/(F126+0.1),2)</f>
        <v>0</v>
      </c>
      <c r="O126" s="6">
        <f>(E126+F126)/C126*10000</f>
        <v>90.909090909090907</v>
      </c>
      <c r="P126" s="5" t="s">
        <v>2099</v>
      </c>
      <c r="Q126" s="4">
        <v>753</v>
      </c>
      <c r="R126" s="4" t="s">
        <v>0</v>
      </c>
      <c r="S126" s="4">
        <v>5</v>
      </c>
      <c r="T126" s="4">
        <v>0</v>
      </c>
    </row>
    <row r="127" spans="1:20" x14ac:dyDescent="0.2">
      <c r="A127" s="5" t="s">
        <v>2098</v>
      </c>
      <c r="B127" s="4" t="s">
        <v>2097</v>
      </c>
      <c r="C127" s="4">
        <v>450</v>
      </c>
      <c r="D127" s="10">
        <v>0</v>
      </c>
      <c r="E127" s="10">
        <v>2</v>
      </c>
      <c r="F127" s="10">
        <v>1</v>
      </c>
      <c r="G127" s="9">
        <v>0</v>
      </c>
      <c r="H127" s="9">
        <v>9.4018599999999992</v>
      </c>
      <c r="I127" s="9">
        <v>4.8866699999999996</v>
      </c>
      <c r="J127" s="8">
        <f>D127/C127*100</f>
        <v>0</v>
      </c>
      <c r="K127" s="8">
        <f>E127/C127*100</f>
        <v>0.44444444444444442</v>
      </c>
      <c r="L127" s="8">
        <f>F127/C127*100</f>
        <v>0.22222222222222221</v>
      </c>
      <c r="M127" s="7">
        <f>LOG((E127+0.1)/(D127+0.1),2)</f>
        <v>4.3923174227787607</v>
      </c>
      <c r="N127" s="7">
        <f>LOG((E127+0.1)/(F127+0.1),2)</f>
        <v>0.93288580414146294</v>
      </c>
      <c r="O127" s="6">
        <f>(E127+F127)/C127*10000</f>
        <v>66.666666666666671</v>
      </c>
      <c r="P127" s="5" t="s">
        <v>2096</v>
      </c>
      <c r="Q127" s="4">
        <v>301</v>
      </c>
      <c r="R127" s="4" t="s">
        <v>0</v>
      </c>
      <c r="S127" s="4">
        <v>5</v>
      </c>
      <c r="T127" s="4">
        <v>0</v>
      </c>
    </row>
    <row r="128" spans="1:20" x14ac:dyDescent="0.2">
      <c r="A128" s="5" t="s">
        <v>2095</v>
      </c>
      <c r="B128" s="4" t="s">
        <v>2094</v>
      </c>
      <c r="C128" s="4">
        <v>479</v>
      </c>
      <c r="D128" s="10">
        <v>0</v>
      </c>
      <c r="E128" s="10">
        <v>2</v>
      </c>
      <c r="F128" s="10">
        <v>0</v>
      </c>
      <c r="G128" s="9">
        <v>0</v>
      </c>
      <c r="H128" s="9">
        <v>8.8326499999999992</v>
      </c>
      <c r="I128" s="9">
        <v>0</v>
      </c>
      <c r="J128" s="8">
        <f>D128/C128*100</f>
        <v>0</v>
      </c>
      <c r="K128" s="8">
        <f>E128/C128*100</f>
        <v>0.41753653444676403</v>
      </c>
      <c r="L128" s="8">
        <f>F128/C128*100</f>
        <v>0</v>
      </c>
      <c r="M128" s="7">
        <f>LOG((E128+0.1)/(D128+0.1),2)</f>
        <v>4.3923174227787607</v>
      </c>
      <c r="N128" s="7">
        <f>LOG((E128+0.1)/(F128+0.1),2)</f>
        <v>4.3923174227787607</v>
      </c>
      <c r="O128" s="6">
        <f>(E128+F128)/C128*10000</f>
        <v>41.753653444676402</v>
      </c>
      <c r="P128" s="5" t="s">
        <v>2093</v>
      </c>
      <c r="Q128" s="4">
        <v>677</v>
      </c>
      <c r="R128" s="4" t="s">
        <v>0</v>
      </c>
      <c r="S128" s="4">
        <v>3</v>
      </c>
      <c r="T128" s="4">
        <v>0</v>
      </c>
    </row>
    <row r="129" spans="1:20" x14ac:dyDescent="0.2">
      <c r="A129" s="5" t="s">
        <v>2092</v>
      </c>
      <c r="B129" s="4" t="s">
        <v>2091</v>
      </c>
      <c r="C129" s="4">
        <v>503</v>
      </c>
      <c r="D129" s="10">
        <v>0</v>
      </c>
      <c r="E129" s="10">
        <v>2</v>
      </c>
      <c r="F129" s="10">
        <v>1</v>
      </c>
      <c r="G129" s="9">
        <v>0</v>
      </c>
      <c r="H129" s="9">
        <v>8.4112100000000005</v>
      </c>
      <c r="I129" s="9">
        <v>4.3717699999999997</v>
      </c>
      <c r="J129" s="8">
        <f>D129/C129*100</f>
        <v>0</v>
      </c>
      <c r="K129" s="8">
        <f>E129/C129*100</f>
        <v>0.39761431411530812</v>
      </c>
      <c r="L129" s="8">
        <f>F129/C129*100</f>
        <v>0.19880715705765406</v>
      </c>
      <c r="M129" s="7">
        <f>LOG((E129+0.1)/(D129+0.1),2)</f>
        <v>4.3923174227787607</v>
      </c>
      <c r="N129" s="7">
        <f>LOG((E129+0.1)/(F129+0.1),2)</f>
        <v>0.93288580414146294</v>
      </c>
      <c r="O129" s="6">
        <f>(E129+F129)/C129*10000</f>
        <v>59.642147117296219</v>
      </c>
      <c r="P129" s="5" t="s">
        <v>2090</v>
      </c>
      <c r="Q129" s="4">
        <v>595</v>
      </c>
      <c r="R129" s="4" t="s">
        <v>0</v>
      </c>
      <c r="S129" s="4">
        <v>6</v>
      </c>
      <c r="T129" s="4">
        <v>0</v>
      </c>
    </row>
    <row r="130" spans="1:20" x14ac:dyDescent="0.2">
      <c r="A130" s="5" t="s">
        <v>2089</v>
      </c>
      <c r="B130" s="4" t="s">
        <v>2088</v>
      </c>
      <c r="C130" s="4">
        <v>507</v>
      </c>
      <c r="D130" s="10">
        <v>0</v>
      </c>
      <c r="E130" s="10">
        <v>2</v>
      </c>
      <c r="F130" s="10">
        <v>2</v>
      </c>
      <c r="G130" s="9">
        <v>0</v>
      </c>
      <c r="H130" s="9">
        <v>8.3448499999999992</v>
      </c>
      <c r="I130" s="9">
        <v>8.6745599999999996</v>
      </c>
      <c r="J130" s="8">
        <f>D130/C130*100</f>
        <v>0</v>
      </c>
      <c r="K130" s="8">
        <f>E130/C130*100</f>
        <v>0.39447731755424065</v>
      </c>
      <c r="L130" s="8">
        <f>F130/C130*100</f>
        <v>0.39447731755424065</v>
      </c>
      <c r="M130" s="7">
        <f>LOG((E130+0.1)/(D130+0.1),2)</f>
        <v>4.3923174227787607</v>
      </c>
      <c r="N130" s="7">
        <f>LOG((E130+0.1)/(F130+0.1),2)</f>
        <v>0</v>
      </c>
      <c r="O130" s="6">
        <f>(E130+F130)/C130*10000</f>
        <v>78.895463510848131</v>
      </c>
      <c r="P130" s="5" t="s">
        <v>2087</v>
      </c>
      <c r="Q130" s="4">
        <v>258</v>
      </c>
      <c r="R130" s="4" t="s">
        <v>0</v>
      </c>
      <c r="S130" s="4">
        <v>6</v>
      </c>
      <c r="T130" s="4">
        <v>0</v>
      </c>
    </row>
    <row r="131" spans="1:20" x14ac:dyDescent="0.2">
      <c r="A131" s="5" t="s">
        <v>2086</v>
      </c>
      <c r="B131" s="4" t="s">
        <v>2085</v>
      </c>
      <c r="C131" s="4">
        <v>517</v>
      </c>
      <c r="D131" s="10">
        <v>0</v>
      </c>
      <c r="E131" s="10">
        <v>2</v>
      </c>
      <c r="F131" s="10">
        <v>1</v>
      </c>
      <c r="G131" s="9">
        <v>0</v>
      </c>
      <c r="H131" s="9">
        <v>8.1834399999999992</v>
      </c>
      <c r="I131" s="9">
        <v>4.2533899999999996</v>
      </c>
      <c r="J131" s="8">
        <f>D131/C131*100</f>
        <v>0</v>
      </c>
      <c r="K131" s="8">
        <f>E131/C131*100</f>
        <v>0.38684719535783368</v>
      </c>
      <c r="L131" s="8">
        <f>F131/C131*100</f>
        <v>0.19342359767891684</v>
      </c>
      <c r="M131" s="7">
        <f>LOG((E131+0.1)/(D131+0.1),2)</f>
        <v>4.3923174227787607</v>
      </c>
      <c r="N131" s="7">
        <f>LOG((E131+0.1)/(F131+0.1),2)</f>
        <v>0.93288580414146294</v>
      </c>
      <c r="O131" s="6">
        <f>(E131+F131)/C131*10000</f>
        <v>58.027079303675052</v>
      </c>
      <c r="P131" s="5" t="s">
        <v>2084</v>
      </c>
      <c r="Q131" s="4">
        <v>597</v>
      </c>
      <c r="R131" s="4" t="s">
        <v>0</v>
      </c>
      <c r="S131" s="4">
        <v>13</v>
      </c>
      <c r="T131" s="4">
        <v>0</v>
      </c>
    </row>
    <row r="132" spans="1:20" x14ac:dyDescent="0.2">
      <c r="A132" s="5" t="s">
        <v>2083</v>
      </c>
      <c r="B132" s="4" t="s">
        <v>2082</v>
      </c>
      <c r="C132" s="4">
        <v>535</v>
      </c>
      <c r="D132" s="10">
        <v>0</v>
      </c>
      <c r="E132" s="10">
        <v>2</v>
      </c>
      <c r="F132" s="10">
        <v>0</v>
      </c>
      <c r="G132" s="9">
        <v>0</v>
      </c>
      <c r="H132" s="9">
        <v>7.9081099999999998</v>
      </c>
      <c r="I132" s="9">
        <v>0</v>
      </c>
      <c r="J132" s="8">
        <f>D132/C132*100</f>
        <v>0</v>
      </c>
      <c r="K132" s="8">
        <f>E132/C132*100</f>
        <v>0.37383177570093462</v>
      </c>
      <c r="L132" s="8">
        <f>F132/C132*100</f>
        <v>0</v>
      </c>
      <c r="M132" s="7">
        <f>LOG((E132+0.1)/(D132+0.1),2)</f>
        <v>4.3923174227787607</v>
      </c>
      <c r="N132" s="7">
        <f>LOG((E132+0.1)/(F132+0.1),2)</f>
        <v>4.3923174227787607</v>
      </c>
      <c r="O132" s="6">
        <f>(E132+F132)/C132*10000</f>
        <v>37.383177570093459</v>
      </c>
      <c r="P132" s="5" t="s">
        <v>2081</v>
      </c>
      <c r="Q132" s="4">
        <v>348</v>
      </c>
      <c r="R132" s="4" t="s">
        <v>0</v>
      </c>
      <c r="S132" s="4">
        <v>2</v>
      </c>
      <c r="T132" s="4">
        <v>0</v>
      </c>
    </row>
    <row r="133" spans="1:20" x14ac:dyDescent="0.2">
      <c r="A133" s="5" t="s">
        <v>2080</v>
      </c>
      <c r="B133" s="4" t="s">
        <v>2079</v>
      </c>
      <c r="C133" s="4">
        <v>546</v>
      </c>
      <c r="D133" s="10">
        <v>0</v>
      </c>
      <c r="E133" s="10">
        <v>2</v>
      </c>
      <c r="F133" s="10">
        <v>2</v>
      </c>
      <c r="G133" s="9">
        <v>0</v>
      </c>
      <c r="H133" s="9">
        <v>7.7487899999999996</v>
      </c>
      <c r="I133" s="9">
        <v>8.0549400000000002</v>
      </c>
      <c r="J133" s="8">
        <f>D133/C133*100</f>
        <v>0</v>
      </c>
      <c r="K133" s="8">
        <f>E133/C133*100</f>
        <v>0.36630036630036628</v>
      </c>
      <c r="L133" s="8">
        <f>F133/C133*100</f>
        <v>0.36630036630036628</v>
      </c>
      <c r="M133" s="7">
        <f>LOG((E133+0.1)/(D133+0.1),2)</f>
        <v>4.3923174227787607</v>
      </c>
      <c r="N133" s="7">
        <f>LOG((E133+0.1)/(F133+0.1),2)</f>
        <v>0</v>
      </c>
      <c r="O133" s="6">
        <f>(E133+F133)/C133*10000</f>
        <v>73.260073260073256</v>
      </c>
      <c r="P133" s="5" t="s">
        <v>2078</v>
      </c>
      <c r="Q133" s="4">
        <v>243</v>
      </c>
      <c r="R133" s="4" t="s">
        <v>0</v>
      </c>
      <c r="S133" s="4">
        <v>10</v>
      </c>
      <c r="T133" s="4">
        <v>0</v>
      </c>
    </row>
    <row r="134" spans="1:20" x14ac:dyDescent="0.2">
      <c r="A134" s="5" t="s">
        <v>2077</v>
      </c>
      <c r="B134" s="4" t="s">
        <v>2076</v>
      </c>
      <c r="C134" s="4">
        <v>548</v>
      </c>
      <c r="D134" s="10">
        <v>0</v>
      </c>
      <c r="E134" s="10">
        <v>2</v>
      </c>
      <c r="F134" s="10">
        <v>1</v>
      </c>
      <c r="G134" s="9">
        <v>0</v>
      </c>
      <c r="H134" s="9">
        <v>7.72051</v>
      </c>
      <c r="I134" s="9">
        <v>4.0127699999999997</v>
      </c>
      <c r="J134" s="8">
        <f>D134/C134*100</f>
        <v>0</v>
      </c>
      <c r="K134" s="8">
        <f>E134/C134*100</f>
        <v>0.36496350364963503</v>
      </c>
      <c r="L134" s="8">
        <f>F134/C134*100</f>
        <v>0.18248175182481752</v>
      </c>
      <c r="M134" s="7">
        <f>LOG((E134+0.1)/(D134+0.1),2)</f>
        <v>4.3923174227787607</v>
      </c>
      <c r="N134" s="7">
        <f>LOG((E134+0.1)/(F134+0.1),2)</f>
        <v>0.93288580414146294</v>
      </c>
      <c r="O134" s="6">
        <f>(E134+F134)/C134*10000</f>
        <v>54.744525547445257</v>
      </c>
      <c r="P134" s="5" t="s">
        <v>2075</v>
      </c>
      <c r="Q134" s="4">
        <v>110</v>
      </c>
      <c r="R134" s="4" t="s">
        <v>0</v>
      </c>
      <c r="S134" s="4">
        <v>5</v>
      </c>
      <c r="T134" s="4">
        <v>0</v>
      </c>
    </row>
    <row r="135" spans="1:20" x14ac:dyDescent="0.2">
      <c r="A135" s="5" t="s">
        <v>2074</v>
      </c>
      <c r="B135" s="4" t="s">
        <v>2073</v>
      </c>
      <c r="C135" s="4">
        <v>550</v>
      </c>
      <c r="D135" s="10">
        <v>0</v>
      </c>
      <c r="E135" s="10">
        <v>2</v>
      </c>
      <c r="F135" s="10">
        <v>0</v>
      </c>
      <c r="G135" s="9">
        <v>0</v>
      </c>
      <c r="H135" s="9">
        <v>7.6924299999999999</v>
      </c>
      <c r="I135" s="9">
        <v>0</v>
      </c>
      <c r="J135" s="8">
        <f>D135/C135*100</f>
        <v>0</v>
      </c>
      <c r="K135" s="8">
        <f>E135/C135*100</f>
        <v>0.36363636363636365</v>
      </c>
      <c r="L135" s="8">
        <f>F135/C135*100</f>
        <v>0</v>
      </c>
      <c r="M135" s="7">
        <f>LOG((E135+0.1)/(D135+0.1),2)</f>
        <v>4.3923174227787607</v>
      </c>
      <c r="N135" s="7">
        <f>LOG((E135+0.1)/(F135+0.1),2)</f>
        <v>4.3923174227787607</v>
      </c>
      <c r="O135" s="6">
        <f>(E135+F135)/C135*10000</f>
        <v>36.363636363636367</v>
      </c>
      <c r="P135" s="5" t="s">
        <v>2072</v>
      </c>
      <c r="Q135" s="4">
        <v>713</v>
      </c>
      <c r="R135" s="4" t="s">
        <v>0</v>
      </c>
      <c r="S135" s="4">
        <v>2</v>
      </c>
      <c r="T135" s="4">
        <v>0</v>
      </c>
    </row>
    <row r="136" spans="1:20" x14ac:dyDescent="0.2">
      <c r="A136" s="5" t="s">
        <v>2071</v>
      </c>
      <c r="B136" s="4" t="s">
        <v>2070</v>
      </c>
      <c r="C136" s="4">
        <v>557</v>
      </c>
      <c r="D136" s="10">
        <v>0</v>
      </c>
      <c r="E136" s="10">
        <v>2</v>
      </c>
      <c r="F136" s="10">
        <v>1</v>
      </c>
      <c r="G136" s="9">
        <v>0</v>
      </c>
      <c r="H136" s="9">
        <v>7.5957600000000003</v>
      </c>
      <c r="I136" s="9">
        <v>3.94794</v>
      </c>
      <c r="J136" s="8">
        <f>D136/C136*100</f>
        <v>0</v>
      </c>
      <c r="K136" s="8">
        <f>E136/C136*100</f>
        <v>0.35906642728904847</v>
      </c>
      <c r="L136" s="8">
        <f>F136/C136*100</f>
        <v>0.17953321364452424</v>
      </c>
      <c r="M136" s="7">
        <f>LOG((E136+0.1)/(D136+0.1),2)</f>
        <v>4.3923174227787607</v>
      </c>
      <c r="N136" s="7">
        <f>LOG((E136+0.1)/(F136+0.1),2)</f>
        <v>0.93288580414146294</v>
      </c>
      <c r="O136" s="6">
        <f>(E136+F136)/C136*10000</f>
        <v>53.85996409335727</v>
      </c>
      <c r="P136" s="5" t="s">
        <v>2069</v>
      </c>
      <c r="Q136" s="4">
        <v>862</v>
      </c>
      <c r="R136" s="4" t="s">
        <v>0</v>
      </c>
      <c r="S136" s="4">
        <v>0</v>
      </c>
      <c r="T136" s="4">
        <v>3</v>
      </c>
    </row>
    <row r="137" spans="1:20" x14ac:dyDescent="0.2">
      <c r="A137" s="5" t="s">
        <v>2068</v>
      </c>
      <c r="B137" s="4" t="s">
        <v>2067</v>
      </c>
      <c r="C137" s="4">
        <v>558</v>
      </c>
      <c r="D137" s="10">
        <v>0</v>
      </c>
      <c r="E137" s="10">
        <v>2</v>
      </c>
      <c r="F137" s="10">
        <v>0</v>
      </c>
      <c r="G137" s="9">
        <v>0</v>
      </c>
      <c r="H137" s="9">
        <v>7.5821500000000004</v>
      </c>
      <c r="I137" s="9">
        <v>0</v>
      </c>
      <c r="J137" s="8">
        <f>D137/C137*100</f>
        <v>0</v>
      </c>
      <c r="K137" s="8">
        <f>E137/C137*100</f>
        <v>0.35842293906810035</v>
      </c>
      <c r="L137" s="8">
        <f>F137/C137*100</f>
        <v>0</v>
      </c>
      <c r="M137" s="7">
        <f>LOG((E137+0.1)/(D137+0.1),2)</f>
        <v>4.3923174227787607</v>
      </c>
      <c r="N137" s="7">
        <f>LOG((E137+0.1)/(F137+0.1),2)</f>
        <v>4.3923174227787607</v>
      </c>
      <c r="O137" s="6">
        <f>(E137+F137)/C137*10000</f>
        <v>35.842293906810035</v>
      </c>
      <c r="P137" s="5" t="s">
        <v>2066</v>
      </c>
      <c r="Q137" s="4">
        <v>439</v>
      </c>
      <c r="R137" s="4" t="s">
        <v>0</v>
      </c>
      <c r="S137" s="4">
        <v>2</v>
      </c>
      <c r="T137" s="4">
        <v>0</v>
      </c>
    </row>
    <row r="138" spans="1:20" x14ac:dyDescent="0.2">
      <c r="A138" s="5" t="s">
        <v>2065</v>
      </c>
      <c r="B138" s="4" t="s">
        <v>2064</v>
      </c>
      <c r="C138" s="4">
        <v>558</v>
      </c>
      <c r="D138" s="10">
        <v>0</v>
      </c>
      <c r="E138" s="10">
        <v>2</v>
      </c>
      <c r="F138" s="10">
        <v>0</v>
      </c>
      <c r="G138" s="9">
        <v>0</v>
      </c>
      <c r="H138" s="9">
        <v>7.5821500000000004</v>
      </c>
      <c r="I138" s="9">
        <v>0</v>
      </c>
      <c r="J138" s="8">
        <f>D138/C138*100</f>
        <v>0</v>
      </c>
      <c r="K138" s="8">
        <f>E138/C138*100</f>
        <v>0.35842293906810035</v>
      </c>
      <c r="L138" s="8">
        <f>F138/C138*100</f>
        <v>0</v>
      </c>
      <c r="M138" s="7">
        <f>LOG((E138+0.1)/(D138+0.1),2)</f>
        <v>4.3923174227787607</v>
      </c>
      <c r="N138" s="7">
        <f>LOG((E138+0.1)/(F138+0.1),2)</f>
        <v>4.3923174227787607</v>
      </c>
      <c r="O138" s="6">
        <f>(E138+F138)/C138*10000</f>
        <v>35.842293906810035</v>
      </c>
      <c r="P138" s="5" t="s">
        <v>2063</v>
      </c>
      <c r="Q138" s="4">
        <v>477</v>
      </c>
      <c r="R138" s="4" t="s">
        <v>0</v>
      </c>
      <c r="S138" s="4">
        <v>5</v>
      </c>
      <c r="T138" s="4">
        <v>0</v>
      </c>
    </row>
    <row r="139" spans="1:20" x14ac:dyDescent="0.2">
      <c r="A139" s="5" t="s">
        <v>2062</v>
      </c>
      <c r="B139" s="4" t="s">
        <v>2061</v>
      </c>
      <c r="C139" s="4">
        <v>566</v>
      </c>
      <c r="D139" s="10">
        <v>0</v>
      </c>
      <c r="E139" s="10">
        <v>2</v>
      </c>
      <c r="F139" s="10">
        <v>3</v>
      </c>
      <c r="G139" s="9">
        <v>0</v>
      </c>
      <c r="H139" s="9">
        <v>7.4749800000000004</v>
      </c>
      <c r="I139" s="9">
        <v>11.6555</v>
      </c>
      <c r="J139" s="8">
        <f>D139/C139*100</f>
        <v>0</v>
      </c>
      <c r="K139" s="8">
        <f>E139/C139*100</f>
        <v>0.35335689045936397</v>
      </c>
      <c r="L139" s="8">
        <f>F139/C139*100</f>
        <v>0.53003533568904593</v>
      </c>
      <c r="M139" s="7">
        <f>LOG((E139+0.1)/(D139+0.1),2)</f>
        <v>4.3923174227787607</v>
      </c>
      <c r="N139" s="7">
        <f>LOG((E139+0.1)/(F139+0.1),2)</f>
        <v>-0.56187888760811477</v>
      </c>
      <c r="O139" s="6">
        <f>(E139+F139)/C139*10000</f>
        <v>88.339222614840992</v>
      </c>
      <c r="P139" s="5" t="s">
        <v>2060</v>
      </c>
      <c r="Q139" s="4">
        <v>323</v>
      </c>
      <c r="R139" s="4" t="s">
        <v>0</v>
      </c>
      <c r="S139" s="4">
        <v>10</v>
      </c>
      <c r="T139" s="4">
        <v>0</v>
      </c>
    </row>
    <row r="140" spans="1:20" s="15" customFormat="1" x14ac:dyDescent="0.2">
      <c r="A140" s="17" t="s">
        <v>2059</v>
      </c>
      <c r="B140" s="16" t="s">
        <v>2058</v>
      </c>
      <c r="C140" s="16">
        <v>594</v>
      </c>
      <c r="D140" s="22">
        <v>0</v>
      </c>
      <c r="E140" s="22">
        <v>2</v>
      </c>
      <c r="F140" s="22">
        <v>1</v>
      </c>
      <c r="G140" s="21">
        <v>0</v>
      </c>
      <c r="H140" s="21">
        <v>7.1226200000000004</v>
      </c>
      <c r="I140" s="21">
        <v>3.7020200000000001</v>
      </c>
      <c r="J140" s="20">
        <f>D140/C140*100</f>
        <v>0</v>
      </c>
      <c r="K140" s="20">
        <f>E140/C140*100</f>
        <v>0.33670033670033667</v>
      </c>
      <c r="L140" s="20">
        <f>F140/C140*100</f>
        <v>0.16835016835016833</v>
      </c>
      <c r="M140" s="19">
        <f>LOG((E140+0.1)/(D140+0.1),2)</f>
        <v>4.3923174227787607</v>
      </c>
      <c r="N140" s="19">
        <f>LOG((E140+0.1)/(F140+0.1),2)</f>
        <v>0.93288580414146294</v>
      </c>
      <c r="O140" s="18">
        <f>(E140+F140)/C140*10000</f>
        <v>50.505050505050512</v>
      </c>
      <c r="P140" s="17" t="s">
        <v>2057</v>
      </c>
      <c r="Q140" s="16">
        <v>285</v>
      </c>
      <c r="R140" s="16" t="s">
        <v>0</v>
      </c>
      <c r="S140" s="16">
        <v>8</v>
      </c>
      <c r="T140" s="16">
        <v>0</v>
      </c>
    </row>
    <row r="141" spans="1:20" x14ac:dyDescent="0.2">
      <c r="A141" s="5" t="s">
        <v>2056</v>
      </c>
      <c r="B141" s="4" t="s">
        <v>2055</v>
      </c>
      <c r="C141" s="4">
        <v>607</v>
      </c>
      <c r="D141" s="10">
        <v>0</v>
      </c>
      <c r="E141" s="10">
        <v>2</v>
      </c>
      <c r="F141" s="10">
        <v>0</v>
      </c>
      <c r="G141" s="9">
        <v>0</v>
      </c>
      <c r="H141" s="9">
        <v>6.9700800000000003</v>
      </c>
      <c r="I141" s="9">
        <v>0</v>
      </c>
      <c r="J141" s="8">
        <f>D141/C141*100</f>
        <v>0</v>
      </c>
      <c r="K141" s="8">
        <f>E141/C141*100</f>
        <v>0.32948929159802309</v>
      </c>
      <c r="L141" s="8">
        <f>F141/C141*100</f>
        <v>0</v>
      </c>
      <c r="M141" s="7">
        <f>LOG((E141+0.1)/(D141+0.1),2)</f>
        <v>4.3923174227787607</v>
      </c>
      <c r="N141" s="7">
        <f>LOG((E141+0.1)/(F141+0.1),2)</f>
        <v>4.3923174227787607</v>
      </c>
      <c r="O141" s="6">
        <f>(E141+F141)/C141*10000</f>
        <v>32.948929159802304</v>
      </c>
      <c r="P141" s="5" t="s">
        <v>2054</v>
      </c>
      <c r="Q141" s="4">
        <v>681</v>
      </c>
      <c r="R141" s="4" t="s">
        <v>0</v>
      </c>
      <c r="S141" s="4">
        <v>4</v>
      </c>
      <c r="T141" s="4">
        <v>0</v>
      </c>
    </row>
    <row r="142" spans="1:20" x14ac:dyDescent="0.2">
      <c r="A142" s="5" t="s">
        <v>2053</v>
      </c>
      <c r="B142" s="4" t="s">
        <v>2052</v>
      </c>
      <c r="C142" s="4">
        <v>618</v>
      </c>
      <c r="D142" s="10">
        <v>0</v>
      </c>
      <c r="E142" s="10">
        <v>2</v>
      </c>
      <c r="F142" s="10">
        <v>0</v>
      </c>
      <c r="G142" s="9">
        <v>0</v>
      </c>
      <c r="H142" s="9">
        <v>6.8460200000000002</v>
      </c>
      <c r="I142" s="9">
        <v>0</v>
      </c>
      <c r="J142" s="8">
        <f>D142/C142*100</f>
        <v>0</v>
      </c>
      <c r="K142" s="8">
        <f>E142/C142*100</f>
        <v>0.3236245954692557</v>
      </c>
      <c r="L142" s="8">
        <f>F142/C142*100</f>
        <v>0</v>
      </c>
      <c r="M142" s="7">
        <f>LOG((E142+0.1)/(D142+0.1),2)</f>
        <v>4.3923174227787607</v>
      </c>
      <c r="N142" s="7">
        <f>LOG((E142+0.1)/(F142+0.1),2)</f>
        <v>4.3923174227787607</v>
      </c>
      <c r="O142" s="6">
        <f>(E142+F142)/C142*10000</f>
        <v>32.362459546925571</v>
      </c>
      <c r="P142" s="5" t="s">
        <v>2051</v>
      </c>
      <c r="Q142" s="4">
        <v>395</v>
      </c>
      <c r="R142" s="4" t="s">
        <v>0</v>
      </c>
      <c r="S142" s="4">
        <v>2</v>
      </c>
      <c r="T142" s="4">
        <v>0</v>
      </c>
    </row>
    <row r="143" spans="1:20" x14ac:dyDescent="0.2">
      <c r="A143" s="5" t="s">
        <v>2050</v>
      </c>
      <c r="B143" s="4" t="s">
        <v>2049</v>
      </c>
      <c r="C143" s="4">
        <v>624</v>
      </c>
      <c r="D143" s="10">
        <v>0</v>
      </c>
      <c r="E143" s="10">
        <v>2</v>
      </c>
      <c r="F143" s="10">
        <v>0</v>
      </c>
      <c r="G143" s="9">
        <v>0</v>
      </c>
      <c r="H143" s="9">
        <v>6.7801900000000002</v>
      </c>
      <c r="I143" s="9">
        <v>0</v>
      </c>
      <c r="J143" s="8">
        <f>D143/C143*100</f>
        <v>0</v>
      </c>
      <c r="K143" s="8">
        <f>E143/C143*100</f>
        <v>0.32051282051282048</v>
      </c>
      <c r="L143" s="8">
        <f>F143/C143*100</f>
        <v>0</v>
      </c>
      <c r="M143" s="7">
        <f>LOG((E143+0.1)/(D143+0.1),2)</f>
        <v>4.3923174227787607</v>
      </c>
      <c r="N143" s="7">
        <f>LOG((E143+0.1)/(F143+0.1),2)</f>
        <v>4.3923174227787607</v>
      </c>
      <c r="O143" s="6">
        <f>(E143+F143)/C143*10000</f>
        <v>32.051282051282051</v>
      </c>
      <c r="P143" s="5" t="s">
        <v>2048</v>
      </c>
      <c r="Q143" s="4">
        <v>750</v>
      </c>
      <c r="R143" s="4" t="s">
        <v>0</v>
      </c>
      <c r="S143" s="4">
        <v>2</v>
      </c>
      <c r="T143" s="4">
        <v>0</v>
      </c>
    </row>
    <row r="144" spans="1:20" x14ac:dyDescent="0.2">
      <c r="A144" s="5" t="s">
        <v>2047</v>
      </c>
      <c r="B144" s="4" t="s">
        <v>2046</v>
      </c>
      <c r="C144" s="4">
        <v>662</v>
      </c>
      <c r="D144" s="10">
        <v>0</v>
      </c>
      <c r="E144" s="10">
        <v>2</v>
      </c>
      <c r="F144" s="10">
        <v>3</v>
      </c>
      <c r="G144" s="9">
        <v>0</v>
      </c>
      <c r="H144" s="9">
        <v>6.391</v>
      </c>
      <c r="I144" s="9">
        <v>9.9652600000000007</v>
      </c>
      <c r="J144" s="8">
        <f>D144/C144*100</f>
        <v>0</v>
      </c>
      <c r="K144" s="8">
        <f>E144/C144*100</f>
        <v>0.30211480362537763</v>
      </c>
      <c r="L144" s="8">
        <f>F144/C144*100</f>
        <v>0.45317220543806652</v>
      </c>
      <c r="M144" s="7">
        <f>LOG((E144+0.1)/(D144+0.1),2)</f>
        <v>4.3923174227787607</v>
      </c>
      <c r="N144" s="7">
        <f>LOG((E144+0.1)/(F144+0.1),2)</f>
        <v>-0.56187888760811477</v>
      </c>
      <c r="O144" s="6">
        <f>(E144+F144)/C144*10000</f>
        <v>75.528700906344412</v>
      </c>
      <c r="P144" s="5" t="s">
        <v>2045</v>
      </c>
      <c r="Q144" s="4">
        <v>685</v>
      </c>
      <c r="R144" s="4" t="s">
        <v>0</v>
      </c>
      <c r="S144" s="4">
        <v>12</v>
      </c>
      <c r="T144" s="4">
        <v>0</v>
      </c>
    </row>
    <row r="145" spans="1:20" x14ac:dyDescent="0.2">
      <c r="A145" s="5" t="s">
        <v>2044</v>
      </c>
      <c r="B145" s="4" t="s">
        <v>2043</v>
      </c>
      <c r="C145" s="4">
        <v>679</v>
      </c>
      <c r="D145" s="10">
        <v>0</v>
      </c>
      <c r="E145" s="10">
        <v>2</v>
      </c>
      <c r="F145" s="10">
        <v>0</v>
      </c>
      <c r="G145" s="9">
        <v>0</v>
      </c>
      <c r="H145" s="9">
        <v>6.2309900000000003</v>
      </c>
      <c r="I145" s="9">
        <v>0</v>
      </c>
      <c r="J145" s="8">
        <f>D145/C145*100</f>
        <v>0</v>
      </c>
      <c r="K145" s="8">
        <f>E145/C145*100</f>
        <v>0.29455081001472755</v>
      </c>
      <c r="L145" s="8">
        <f>F145/C145*100</f>
        <v>0</v>
      </c>
      <c r="M145" s="7">
        <f>LOG((E145+0.1)/(D145+0.1),2)</f>
        <v>4.3923174227787607</v>
      </c>
      <c r="N145" s="7">
        <f>LOG((E145+0.1)/(F145+0.1),2)</f>
        <v>4.3923174227787607</v>
      </c>
      <c r="O145" s="6">
        <f>(E145+F145)/C145*10000</f>
        <v>29.455081001472752</v>
      </c>
      <c r="P145" s="5" t="s">
        <v>2042</v>
      </c>
      <c r="Q145" s="4">
        <v>649</v>
      </c>
      <c r="R145" s="4" t="s">
        <v>0</v>
      </c>
      <c r="S145" s="4">
        <v>4</v>
      </c>
      <c r="T145" s="4">
        <v>0</v>
      </c>
    </row>
    <row r="146" spans="1:20" x14ac:dyDescent="0.2">
      <c r="A146" s="5" t="s">
        <v>2041</v>
      </c>
      <c r="B146" s="4" t="s">
        <v>2040</v>
      </c>
      <c r="C146" s="4">
        <v>690</v>
      </c>
      <c r="D146" s="10">
        <v>0</v>
      </c>
      <c r="E146" s="10">
        <v>2</v>
      </c>
      <c r="F146" s="10">
        <v>0</v>
      </c>
      <c r="G146" s="9">
        <v>0</v>
      </c>
      <c r="H146" s="9">
        <v>6.1316499999999996</v>
      </c>
      <c r="I146" s="9">
        <v>0</v>
      </c>
      <c r="J146" s="8">
        <f>D146/C146*100</f>
        <v>0</v>
      </c>
      <c r="K146" s="8">
        <f>E146/C146*100</f>
        <v>0.28985507246376813</v>
      </c>
      <c r="L146" s="8">
        <f>F146/C146*100</f>
        <v>0</v>
      </c>
      <c r="M146" s="7">
        <f>LOG((E146+0.1)/(D146+0.1),2)</f>
        <v>4.3923174227787607</v>
      </c>
      <c r="N146" s="7">
        <f>LOG((E146+0.1)/(F146+0.1),2)</f>
        <v>4.3923174227787607</v>
      </c>
      <c r="O146" s="6">
        <f>(E146+F146)/C146*10000</f>
        <v>28.985507246376812</v>
      </c>
      <c r="P146" s="5" t="s">
        <v>2039</v>
      </c>
      <c r="Q146" s="4">
        <v>726</v>
      </c>
      <c r="R146" s="4" t="s">
        <v>0</v>
      </c>
      <c r="S146" s="4">
        <v>2</v>
      </c>
      <c r="T146" s="4">
        <v>0</v>
      </c>
    </row>
    <row r="147" spans="1:20" x14ac:dyDescent="0.2">
      <c r="A147" s="5" t="s">
        <v>2038</v>
      </c>
      <c r="B147" s="4" t="s">
        <v>2037</v>
      </c>
      <c r="C147" s="4">
        <v>697</v>
      </c>
      <c r="D147" s="10">
        <v>0</v>
      </c>
      <c r="E147" s="10">
        <v>2</v>
      </c>
      <c r="F147" s="10">
        <v>2</v>
      </c>
      <c r="G147" s="9">
        <v>0</v>
      </c>
      <c r="H147" s="9">
        <v>6.0700700000000003</v>
      </c>
      <c r="I147" s="9">
        <v>6.3098999999999998</v>
      </c>
      <c r="J147" s="8">
        <f>D147/C147*100</f>
        <v>0</v>
      </c>
      <c r="K147" s="8">
        <f>E147/C147*100</f>
        <v>0.28694404591104739</v>
      </c>
      <c r="L147" s="8">
        <f>F147/C147*100</f>
        <v>0.28694404591104739</v>
      </c>
      <c r="M147" s="7">
        <f>LOG((E147+0.1)/(D147+0.1),2)</f>
        <v>4.3923174227787607</v>
      </c>
      <c r="N147" s="7">
        <f>LOG((E147+0.1)/(F147+0.1),2)</f>
        <v>0</v>
      </c>
      <c r="O147" s="6">
        <f>(E147+F147)/C147*10000</f>
        <v>57.388809182209471</v>
      </c>
      <c r="P147" s="5" t="s">
        <v>2036</v>
      </c>
      <c r="Q147" s="4">
        <v>661</v>
      </c>
      <c r="R147" s="4" t="s">
        <v>0</v>
      </c>
      <c r="S147" s="4">
        <v>10</v>
      </c>
      <c r="T147" s="4">
        <v>0</v>
      </c>
    </row>
    <row r="148" spans="1:20" x14ac:dyDescent="0.2">
      <c r="A148" s="5" t="s">
        <v>2035</v>
      </c>
      <c r="B148" s="4" t="s">
        <v>2034</v>
      </c>
      <c r="C148" s="4">
        <v>784</v>
      </c>
      <c r="D148" s="10">
        <v>0</v>
      </c>
      <c r="E148" s="10">
        <v>2</v>
      </c>
      <c r="F148" s="10">
        <v>0</v>
      </c>
      <c r="G148" s="9">
        <v>0</v>
      </c>
      <c r="H148" s="9">
        <v>5.3964800000000004</v>
      </c>
      <c r="I148" s="9">
        <v>0</v>
      </c>
      <c r="J148" s="8">
        <f>D148/C148*100</f>
        <v>0</v>
      </c>
      <c r="K148" s="8">
        <f>E148/C148*100</f>
        <v>0.25510204081632654</v>
      </c>
      <c r="L148" s="8">
        <f>F148/C148*100</f>
        <v>0</v>
      </c>
      <c r="M148" s="7">
        <f>LOG((E148+0.1)/(D148+0.1),2)</f>
        <v>4.3923174227787607</v>
      </c>
      <c r="N148" s="7">
        <f>LOG((E148+0.1)/(F148+0.1),2)</f>
        <v>4.3923174227787607</v>
      </c>
      <c r="O148" s="6">
        <f>(E148+F148)/C148*10000</f>
        <v>25.510204081632651</v>
      </c>
      <c r="P148" s="5" t="s">
        <v>2033</v>
      </c>
      <c r="Q148" s="4">
        <v>491</v>
      </c>
      <c r="R148" s="4" t="s">
        <v>0</v>
      </c>
      <c r="S148" s="4">
        <v>3</v>
      </c>
      <c r="T148" s="4">
        <v>0</v>
      </c>
    </row>
    <row r="149" spans="1:20" x14ac:dyDescent="0.2">
      <c r="A149" s="5" t="s">
        <v>2032</v>
      </c>
      <c r="B149" s="4" t="s">
        <v>2031</v>
      </c>
      <c r="C149" s="4">
        <v>789</v>
      </c>
      <c r="D149" s="10">
        <v>0</v>
      </c>
      <c r="E149" s="10">
        <v>2</v>
      </c>
      <c r="F149" s="10">
        <v>2</v>
      </c>
      <c r="G149" s="9">
        <v>0</v>
      </c>
      <c r="H149" s="9">
        <v>5.3622800000000002</v>
      </c>
      <c r="I149" s="9">
        <v>5.5741399999999999</v>
      </c>
      <c r="J149" s="8">
        <f>D149/C149*100</f>
        <v>0</v>
      </c>
      <c r="K149" s="8">
        <f>E149/C149*100</f>
        <v>0.25348542458808615</v>
      </c>
      <c r="L149" s="8">
        <f>F149/C149*100</f>
        <v>0.25348542458808615</v>
      </c>
      <c r="M149" s="7">
        <f>LOG((E149+0.1)/(D149+0.1),2)</f>
        <v>4.3923174227787607</v>
      </c>
      <c r="N149" s="7">
        <f>LOG((E149+0.1)/(F149+0.1),2)</f>
        <v>0</v>
      </c>
      <c r="O149" s="6">
        <f>(E149+F149)/C149*10000</f>
        <v>50.697084917617232</v>
      </c>
      <c r="P149" s="5" t="s">
        <v>2030</v>
      </c>
      <c r="Q149" s="4">
        <v>590</v>
      </c>
      <c r="R149" s="4" t="s">
        <v>0</v>
      </c>
      <c r="S149" s="4">
        <v>7</v>
      </c>
      <c r="T149" s="4">
        <v>0</v>
      </c>
    </row>
    <row r="150" spans="1:20" x14ac:dyDescent="0.2">
      <c r="A150" s="5" t="s">
        <v>2029</v>
      </c>
      <c r="B150" s="4" t="s">
        <v>2028</v>
      </c>
      <c r="C150" s="4">
        <v>863</v>
      </c>
      <c r="D150" s="10">
        <v>0</v>
      </c>
      <c r="E150" s="10">
        <v>2</v>
      </c>
      <c r="F150" s="10">
        <v>0</v>
      </c>
      <c r="G150" s="9">
        <v>0</v>
      </c>
      <c r="H150" s="9">
        <v>4.9024799999999997</v>
      </c>
      <c r="I150" s="9">
        <v>0</v>
      </c>
      <c r="J150" s="8">
        <f>D150/C150*100</f>
        <v>0</v>
      </c>
      <c r="K150" s="8">
        <f>E150/C150*100</f>
        <v>0.23174971031286209</v>
      </c>
      <c r="L150" s="8">
        <f>F150/C150*100</f>
        <v>0</v>
      </c>
      <c r="M150" s="7">
        <f>LOG((E150+0.1)/(D150+0.1),2)</f>
        <v>4.3923174227787607</v>
      </c>
      <c r="N150" s="7">
        <f>LOG((E150+0.1)/(F150+0.1),2)</f>
        <v>4.3923174227787607</v>
      </c>
      <c r="O150" s="6">
        <f>(E150+F150)/C150*10000</f>
        <v>23.174971031286212</v>
      </c>
      <c r="P150" s="5" t="s">
        <v>2027</v>
      </c>
      <c r="Q150" s="4">
        <v>619</v>
      </c>
      <c r="R150" s="4" t="s">
        <v>0</v>
      </c>
      <c r="S150" s="4">
        <v>2</v>
      </c>
      <c r="T150" s="4">
        <v>0</v>
      </c>
    </row>
    <row r="151" spans="1:20" x14ac:dyDescent="0.2">
      <c r="A151" s="5" t="s">
        <v>2026</v>
      </c>
      <c r="B151" s="4" t="s">
        <v>2025</v>
      </c>
      <c r="C151" s="4">
        <v>882</v>
      </c>
      <c r="D151" s="10">
        <v>0</v>
      </c>
      <c r="E151" s="10">
        <v>2</v>
      </c>
      <c r="F151" s="10">
        <v>0</v>
      </c>
      <c r="G151" s="9">
        <v>0</v>
      </c>
      <c r="H151" s="9">
        <v>4.7968700000000002</v>
      </c>
      <c r="I151" s="9">
        <v>0</v>
      </c>
      <c r="J151" s="8">
        <f>D151/C151*100</f>
        <v>0</v>
      </c>
      <c r="K151" s="8">
        <f>E151/C151*100</f>
        <v>0.22675736961451248</v>
      </c>
      <c r="L151" s="8">
        <f>F151/C151*100</f>
        <v>0</v>
      </c>
      <c r="M151" s="7">
        <f>LOG((E151+0.1)/(D151+0.1),2)</f>
        <v>4.3923174227787607</v>
      </c>
      <c r="N151" s="7">
        <f>LOG((E151+0.1)/(F151+0.1),2)</f>
        <v>4.3923174227787607</v>
      </c>
      <c r="O151" s="6">
        <f>(E151+F151)/C151*10000</f>
        <v>22.675736961451246</v>
      </c>
      <c r="P151" s="5" t="s">
        <v>2024</v>
      </c>
      <c r="Q151" s="4">
        <v>94</v>
      </c>
      <c r="R151" s="4" t="s">
        <v>0</v>
      </c>
      <c r="S151" s="4">
        <v>3</v>
      </c>
      <c r="T151" s="4">
        <v>0</v>
      </c>
    </row>
    <row r="152" spans="1:20" x14ac:dyDescent="0.2">
      <c r="A152" s="5" t="s">
        <v>2023</v>
      </c>
      <c r="B152" s="4" t="s">
        <v>2022</v>
      </c>
      <c r="C152" s="4">
        <v>933</v>
      </c>
      <c r="D152" s="10">
        <v>0</v>
      </c>
      <c r="E152" s="10">
        <v>2</v>
      </c>
      <c r="F152" s="10">
        <v>2</v>
      </c>
      <c r="G152" s="9">
        <v>0</v>
      </c>
      <c r="H152" s="9">
        <v>4.5346599999999997</v>
      </c>
      <c r="I152" s="9">
        <v>4.7138299999999997</v>
      </c>
      <c r="J152" s="8">
        <f>D152/C152*100</f>
        <v>0</v>
      </c>
      <c r="K152" s="8">
        <f>E152/C152*100</f>
        <v>0.21436227224008575</v>
      </c>
      <c r="L152" s="8">
        <f>F152/C152*100</f>
        <v>0.21436227224008575</v>
      </c>
      <c r="M152" s="7">
        <f>LOG((E152+0.1)/(D152+0.1),2)</f>
        <v>4.3923174227787607</v>
      </c>
      <c r="N152" s="7">
        <f>LOG((E152+0.1)/(F152+0.1),2)</f>
        <v>0</v>
      </c>
      <c r="O152" s="6">
        <f>(E152+F152)/C152*10000</f>
        <v>42.872454448017152</v>
      </c>
      <c r="P152" s="5" t="s">
        <v>2021</v>
      </c>
      <c r="Q152" s="4">
        <v>730</v>
      </c>
      <c r="R152" s="4" t="s">
        <v>0</v>
      </c>
      <c r="S152" s="4">
        <v>6</v>
      </c>
      <c r="T152" s="4">
        <v>0</v>
      </c>
    </row>
    <row r="153" spans="1:20" x14ac:dyDescent="0.2">
      <c r="A153" s="5" t="s">
        <v>2020</v>
      </c>
      <c r="B153" s="4" t="s">
        <v>2019</v>
      </c>
      <c r="C153" s="4">
        <v>949</v>
      </c>
      <c r="D153" s="10">
        <v>0</v>
      </c>
      <c r="E153" s="10">
        <v>2</v>
      </c>
      <c r="F153" s="10">
        <v>0</v>
      </c>
      <c r="G153" s="9">
        <v>0</v>
      </c>
      <c r="H153" s="9">
        <v>4.4582100000000002</v>
      </c>
      <c r="I153" s="9">
        <v>0</v>
      </c>
      <c r="J153" s="8">
        <f>D153/C153*100</f>
        <v>0</v>
      </c>
      <c r="K153" s="8">
        <f>E153/C153*100</f>
        <v>0.21074815595363539</v>
      </c>
      <c r="L153" s="8">
        <f>F153/C153*100</f>
        <v>0</v>
      </c>
      <c r="M153" s="7">
        <f>LOG((E153+0.1)/(D153+0.1),2)</f>
        <v>4.3923174227787607</v>
      </c>
      <c r="N153" s="7">
        <f>LOG((E153+0.1)/(F153+0.1),2)</f>
        <v>4.3923174227787607</v>
      </c>
      <c r="O153" s="6">
        <f>(E153+F153)/C153*10000</f>
        <v>21.074815595363539</v>
      </c>
      <c r="P153" s="5" t="s">
        <v>2018</v>
      </c>
      <c r="Q153" s="4">
        <v>774</v>
      </c>
      <c r="R153" s="4" t="s">
        <v>0</v>
      </c>
      <c r="S153" s="4">
        <v>2</v>
      </c>
      <c r="T153" s="4">
        <v>0</v>
      </c>
    </row>
    <row r="154" spans="1:20" x14ac:dyDescent="0.2">
      <c r="A154" s="5" t="s">
        <v>2017</v>
      </c>
      <c r="B154" s="4" t="s">
        <v>2016</v>
      </c>
      <c r="C154" s="4">
        <v>962</v>
      </c>
      <c r="D154" s="10">
        <v>0</v>
      </c>
      <c r="E154" s="10">
        <v>2</v>
      </c>
      <c r="F154" s="10">
        <v>0</v>
      </c>
      <c r="G154" s="9">
        <v>0</v>
      </c>
      <c r="H154" s="9">
        <v>4.3979600000000003</v>
      </c>
      <c r="I154" s="9">
        <v>0</v>
      </c>
      <c r="J154" s="8">
        <f>D154/C154*100</f>
        <v>0</v>
      </c>
      <c r="K154" s="8">
        <f>E154/C154*100</f>
        <v>0.20790020790020791</v>
      </c>
      <c r="L154" s="8">
        <f>F154/C154*100</f>
        <v>0</v>
      </c>
      <c r="M154" s="7">
        <f>LOG((E154+0.1)/(D154+0.1),2)</f>
        <v>4.3923174227787607</v>
      </c>
      <c r="N154" s="7">
        <f>LOG((E154+0.1)/(F154+0.1),2)</f>
        <v>4.3923174227787607</v>
      </c>
      <c r="O154" s="6">
        <f>(E154+F154)/C154*10000</f>
        <v>20.79002079002079</v>
      </c>
      <c r="P154" s="5" t="s">
        <v>2015</v>
      </c>
      <c r="Q154" s="4">
        <v>580</v>
      </c>
      <c r="R154" s="4" t="s">
        <v>0</v>
      </c>
      <c r="S154" s="4">
        <v>2</v>
      </c>
      <c r="T154" s="4">
        <v>0</v>
      </c>
    </row>
    <row r="155" spans="1:20" x14ac:dyDescent="0.2">
      <c r="A155" s="5" t="s">
        <v>2014</v>
      </c>
      <c r="B155" s="4" t="s">
        <v>2013</v>
      </c>
      <c r="C155" s="4">
        <v>1067</v>
      </c>
      <c r="D155" s="10">
        <v>0</v>
      </c>
      <c r="E155" s="10">
        <v>2</v>
      </c>
      <c r="F155" s="10">
        <v>2</v>
      </c>
      <c r="G155" s="9">
        <v>0</v>
      </c>
      <c r="H155" s="9">
        <v>3.9651700000000001</v>
      </c>
      <c r="I155" s="9">
        <v>4.1218399999999997</v>
      </c>
      <c r="J155" s="8">
        <f>D155/C155*100</f>
        <v>0</v>
      </c>
      <c r="K155" s="8">
        <f>E155/C155*100</f>
        <v>0.18744142455482662</v>
      </c>
      <c r="L155" s="8">
        <f>F155/C155*100</f>
        <v>0.18744142455482662</v>
      </c>
      <c r="M155" s="7">
        <f>LOG((E155+0.1)/(D155+0.1),2)</f>
        <v>4.3923174227787607</v>
      </c>
      <c r="N155" s="7">
        <f>LOG((E155+0.1)/(F155+0.1),2)</f>
        <v>0</v>
      </c>
      <c r="O155" s="6">
        <f>(E155+F155)/C155*10000</f>
        <v>37.488284910965326</v>
      </c>
      <c r="P155" s="5" t="s">
        <v>2012</v>
      </c>
      <c r="Q155" s="4">
        <v>765</v>
      </c>
      <c r="R155" s="4" t="s">
        <v>0</v>
      </c>
      <c r="S155" s="4">
        <v>5</v>
      </c>
      <c r="T155" s="4">
        <v>0</v>
      </c>
    </row>
    <row r="156" spans="1:20" x14ac:dyDescent="0.2">
      <c r="A156" s="5" t="s">
        <v>2011</v>
      </c>
      <c r="B156" s="4" t="s">
        <v>2010</v>
      </c>
      <c r="C156" s="4">
        <v>1086</v>
      </c>
      <c r="D156" s="10">
        <v>0</v>
      </c>
      <c r="E156" s="10">
        <v>2</v>
      </c>
      <c r="F156" s="10">
        <v>0</v>
      </c>
      <c r="G156" s="9">
        <v>0</v>
      </c>
      <c r="H156" s="9">
        <v>3.8957999999999999</v>
      </c>
      <c r="I156" s="9">
        <v>0</v>
      </c>
      <c r="J156" s="8">
        <f>D156/C156*100</f>
        <v>0</v>
      </c>
      <c r="K156" s="8">
        <f>E156/C156*100</f>
        <v>0.18416206261510129</v>
      </c>
      <c r="L156" s="8">
        <f>F156/C156*100</f>
        <v>0</v>
      </c>
      <c r="M156" s="7">
        <f>LOG((E156+0.1)/(D156+0.1),2)</f>
        <v>4.3923174227787607</v>
      </c>
      <c r="N156" s="7">
        <f>LOG((E156+0.1)/(F156+0.1),2)</f>
        <v>4.3923174227787607</v>
      </c>
      <c r="O156" s="6">
        <f>(E156+F156)/C156*10000</f>
        <v>18.41620626151013</v>
      </c>
      <c r="P156" s="5" t="s">
        <v>2009</v>
      </c>
      <c r="Q156" s="4">
        <v>193</v>
      </c>
      <c r="R156" s="4" t="s">
        <v>0</v>
      </c>
      <c r="S156" s="4">
        <v>2</v>
      </c>
      <c r="T156" s="4">
        <v>0</v>
      </c>
    </row>
    <row r="157" spans="1:20" x14ac:dyDescent="0.2">
      <c r="A157" s="5" t="s">
        <v>2008</v>
      </c>
      <c r="B157" s="4" t="s">
        <v>2007</v>
      </c>
      <c r="C157" s="4">
        <v>1129</v>
      </c>
      <c r="D157" s="10">
        <v>0</v>
      </c>
      <c r="E157" s="10">
        <v>2</v>
      </c>
      <c r="F157" s="10">
        <v>2</v>
      </c>
      <c r="G157" s="9">
        <v>0</v>
      </c>
      <c r="H157" s="9">
        <v>3.74742</v>
      </c>
      <c r="I157" s="9">
        <v>3.8954800000000001</v>
      </c>
      <c r="J157" s="8">
        <f>D157/C157*100</f>
        <v>0</v>
      </c>
      <c r="K157" s="8">
        <f>E157/C157*100</f>
        <v>0.17714791851195749</v>
      </c>
      <c r="L157" s="8">
        <f>F157/C157*100</f>
        <v>0.17714791851195749</v>
      </c>
      <c r="M157" s="7">
        <f>LOG((E157+0.1)/(D157+0.1),2)</f>
        <v>4.3923174227787607</v>
      </c>
      <c r="N157" s="7">
        <f>LOG((E157+0.1)/(F157+0.1),2)</f>
        <v>0</v>
      </c>
      <c r="O157" s="6">
        <f>(E157+F157)/C157*10000</f>
        <v>35.429583702391497</v>
      </c>
      <c r="P157" s="5" t="s">
        <v>2006</v>
      </c>
      <c r="Q157" s="4">
        <v>610</v>
      </c>
      <c r="R157" s="4" t="s">
        <v>0</v>
      </c>
      <c r="S157" s="4">
        <v>7</v>
      </c>
      <c r="T157" s="4">
        <v>0</v>
      </c>
    </row>
    <row r="158" spans="1:20" x14ac:dyDescent="0.2">
      <c r="A158" s="5" t="s">
        <v>2005</v>
      </c>
      <c r="B158" s="4" t="s">
        <v>2004</v>
      </c>
      <c r="C158" s="4">
        <v>1190</v>
      </c>
      <c r="D158" s="10">
        <v>0</v>
      </c>
      <c r="E158" s="10">
        <v>2</v>
      </c>
      <c r="F158" s="10">
        <v>1</v>
      </c>
      <c r="G158" s="9">
        <v>0</v>
      </c>
      <c r="H158" s="9">
        <v>3.5553300000000001</v>
      </c>
      <c r="I158" s="9">
        <v>1.8479000000000001</v>
      </c>
      <c r="J158" s="8">
        <f>D158/C158*100</f>
        <v>0</v>
      </c>
      <c r="K158" s="8">
        <f>E158/C158*100</f>
        <v>0.16806722689075632</v>
      </c>
      <c r="L158" s="8">
        <f>F158/C158*100</f>
        <v>8.4033613445378158E-2</v>
      </c>
      <c r="M158" s="7">
        <f>LOG((E158+0.1)/(D158+0.1),2)</f>
        <v>4.3923174227787607</v>
      </c>
      <c r="N158" s="7">
        <f>LOG((E158+0.1)/(F158+0.1),2)</f>
        <v>0.93288580414146294</v>
      </c>
      <c r="O158" s="6">
        <f>(E158+F158)/C158*10000</f>
        <v>25.210084033613448</v>
      </c>
      <c r="P158" s="5" t="s">
        <v>2003</v>
      </c>
      <c r="Q158" s="4">
        <v>163</v>
      </c>
      <c r="R158" s="4" t="s">
        <v>0</v>
      </c>
      <c r="S158" s="4">
        <v>5</v>
      </c>
      <c r="T158" s="4">
        <v>0</v>
      </c>
    </row>
    <row r="159" spans="1:20" x14ac:dyDescent="0.2">
      <c r="A159" s="5" t="s">
        <v>2002</v>
      </c>
      <c r="B159" s="4" t="s">
        <v>2001</v>
      </c>
      <c r="C159" s="4">
        <v>1604</v>
      </c>
      <c r="D159" s="10">
        <v>0</v>
      </c>
      <c r="E159" s="10">
        <v>2</v>
      </c>
      <c r="F159" s="10">
        <v>2</v>
      </c>
      <c r="G159" s="9">
        <v>0</v>
      </c>
      <c r="H159" s="9">
        <v>2.63768</v>
      </c>
      <c r="I159" s="9">
        <v>2.7418999999999998</v>
      </c>
      <c r="J159" s="8">
        <f>D159/C159*100</f>
        <v>0</v>
      </c>
      <c r="K159" s="8">
        <f>E159/C159*100</f>
        <v>0.12468827930174563</v>
      </c>
      <c r="L159" s="8">
        <f>F159/C159*100</f>
        <v>0.12468827930174563</v>
      </c>
      <c r="M159" s="7">
        <f>LOG((E159+0.1)/(D159+0.1),2)</f>
        <v>4.3923174227787607</v>
      </c>
      <c r="N159" s="7">
        <f>LOG((E159+0.1)/(F159+0.1),2)</f>
        <v>0</v>
      </c>
      <c r="O159" s="6">
        <f>(E159+F159)/C159*10000</f>
        <v>24.937655860349128</v>
      </c>
      <c r="P159" s="5" t="s">
        <v>2000</v>
      </c>
      <c r="Q159" s="4">
        <v>328</v>
      </c>
      <c r="R159" s="4" t="s">
        <v>0</v>
      </c>
      <c r="S159" s="4">
        <v>4</v>
      </c>
      <c r="T159" s="4">
        <v>0</v>
      </c>
    </row>
    <row r="160" spans="1:20" x14ac:dyDescent="0.2">
      <c r="A160" s="5" t="s">
        <v>1999</v>
      </c>
      <c r="B160" s="4" t="s">
        <v>1998</v>
      </c>
      <c r="C160" s="4">
        <v>1944</v>
      </c>
      <c r="D160" s="10">
        <v>0</v>
      </c>
      <c r="E160" s="10">
        <v>2</v>
      </c>
      <c r="F160" s="10">
        <v>2</v>
      </c>
      <c r="G160" s="9">
        <v>0</v>
      </c>
      <c r="H160" s="9">
        <v>2.1763599999999999</v>
      </c>
      <c r="I160" s="9">
        <v>2.2623500000000001</v>
      </c>
      <c r="J160" s="8">
        <f>D160/C160*100</f>
        <v>0</v>
      </c>
      <c r="K160" s="8">
        <f>E160/C160*100</f>
        <v>0.102880658436214</v>
      </c>
      <c r="L160" s="8">
        <f>F160/C160*100</f>
        <v>0.102880658436214</v>
      </c>
      <c r="M160" s="7">
        <f>LOG((E160+0.1)/(D160+0.1),2)</f>
        <v>4.3923174227787607</v>
      </c>
      <c r="N160" s="7">
        <f>LOG((E160+0.1)/(F160+0.1),2)</f>
        <v>0</v>
      </c>
      <c r="O160" s="6">
        <f>(E160+F160)/C160*10000</f>
        <v>20.5761316872428</v>
      </c>
      <c r="P160" s="5" t="s">
        <v>1997</v>
      </c>
      <c r="Q160" s="4">
        <v>338</v>
      </c>
      <c r="R160" s="4" t="s">
        <v>0</v>
      </c>
      <c r="S160" s="4">
        <v>31</v>
      </c>
      <c r="T160" s="4">
        <v>0</v>
      </c>
    </row>
    <row r="161" spans="1:20" x14ac:dyDescent="0.2">
      <c r="A161" s="5" t="s">
        <v>1996</v>
      </c>
      <c r="B161" s="4" t="s">
        <v>1995</v>
      </c>
      <c r="C161" s="4">
        <v>2493</v>
      </c>
      <c r="D161" s="10">
        <v>0</v>
      </c>
      <c r="E161" s="10">
        <v>2</v>
      </c>
      <c r="F161" s="10">
        <v>2</v>
      </c>
      <c r="G161" s="9">
        <v>0</v>
      </c>
      <c r="H161" s="9">
        <v>1.69709</v>
      </c>
      <c r="I161" s="9">
        <v>1.76414</v>
      </c>
      <c r="J161" s="8">
        <f>D161/C161*100</f>
        <v>0</v>
      </c>
      <c r="K161" s="8">
        <f>E161/C161*100</f>
        <v>8.0224628961091046E-2</v>
      </c>
      <c r="L161" s="8">
        <f>F161/C161*100</f>
        <v>8.0224628961091046E-2</v>
      </c>
      <c r="M161" s="7">
        <f>LOG((E161+0.1)/(D161+0.1),2)</f>
        <v>4.3923174227787607</v>
      </c>
      <c r="N161" s="7">
        <f>LOG((E161+0.1)/(F161+0.1),2)</f>
        <v>0</v>
      </c>
      <c r="O161" s="6">
        <f>(E161+F161)/C161*10000</f>
        <v>16.044925792218208</v>
      </c>
      <c r="P161" s="5" t="s">
        <v>1994</v>
      </c>
      <c r="Q161" s="4">
        <v>453</v>
      </c>
      <c r="R161" s="4" t="s">
        <v>0</v>
      </c>
      <c r="S161" s="4">
        <v>4</v>
      </c>
      <c r="T161" s="4">
        <v>0</v>
      </c>
    </row>
    <row r="162" spans="1:20" x14ac:dyDescent="0.2">
      <c r="A162" s="12" t="s">
        <v>1993</v>
      </c>
      <c r="B162" s="11" t="s">
        <v>1992</v>
      </c>
      <c r="C162" s="11">
        <v>814</v>
      </c>
      <c r="D162" s="14">
        <v>1</v>
      </c>
      <c r="E162" s="14">
        <v>21</v>
      </c>
      <c r="F162" s="14">
        <v>25</v>
      </c>
      <c r="G162" s="13">
        <v>3.7878500000000002</v>
      </c>
      <c r="H162" s="13">
        <v>54.5747</v>
      </c>
      <c r="I162" s="13">
        <v>67.536900000000003</v>
      </c>
      <c r="J162" s="8">
        <f>D162/C162*100</f>
        <v>0.12285012285012285</v>
      </c>
      <c r="K162" s="8">
        <f>E162/C162*100</f>
        <v>2.5798525798525795</v>
      </c>
      <c r="L162" s="8">
        <f>F162/C162*100</f>
        <v>3.0712530712530715</v>
      </c>
      <c r="M162" s="7">
        <f>LOG((E162+0.1)/(D162+0.1),2)</f>
        <v>4.2616675700698883</v>
      </c>
      <c r="N162" s="7">
        <f>LOG((E162+0.1)/(F162+0.1),2)</f>
        <v>-0.25044436524358682</v>
      </c>
      <c r="O162" s="6">
        <f>(E162+F162)/C162*10000</f>
        <v>565.11056511056518</v>
      </c>
      <c r="P162" s="12" t="s">
        <v>1991</v>
      </c>
      <c r="Q162" s="11">
        <v>227</v>
      </c>
      <c r="R162" s="11" t="s">
        <v>0</v>
      </c>
      <c r="S162" s="11">
        <v>138</v>
      </c>
      <c r="T162" s="11">
        <v>0</v>
      </c>
    </row>
    <row r="163" spans="1:20" s="15" customFormat="1" x14ac:dyDescent="0.2">
      <c r="A163" s="17" t="s">
        <v>1990</v>
      </c>
      <c r="B163" s="16" t="s">
        <v>1989</v>
      </c>
      <c r="C163" s="16">
        <v>512</v>
      </c>
      <c r="D163" s="22">
        <v>2</v>
      </c>
      <c r="E163" s="22">
        <v>32</v>
      </c>
      <c r="F163" s="22">
        <v>35</v>
      </c>
      <c r="G163" s="21">
        <v>12.0442</v>
      </c>
      <c r="H163" s="21">
        <v>132.214</v>
      </c>
      <c r="I163" s="21">
        <v>150.322</v>
      </c>
      <c r="J163" s="20">
        <f>D163/C163*100</f>
        <v>0.390625</v>
      </c>
      <c r="K163" s="20">
        <f>E163/C163*100</f>
        <v>6.25</v>
      </c>
      <c r="L163" s="20">
        <f>F163/C163*100</f>
        <v>6.8359375</v>
      </c>
      <c r="M163" s="19">
        <f>LOG((E163+0.1)/(D163+0.1),2)</f>
        <v>3.9341120643435428</v>
      </c>
      <c r="N163" s="19">
        <f>LOG((E163+0.1)/(F163+0.1),2)</f>
        <v>-0.12889773318225764</v>
      </c>
      <c r="O163" s="18">
        <f>(E163+F163)/C163*10000</f>
        <v>1308.59375</v>
      </c>
      <c r="P163" s="17" t="s">
        <v>1988</v>
      </c>
      <c r="Q163" s="16">
        <v>33</v>
      </c>
      <c r="R163" s="16" t="s">
        <v>0</v>
      </c>
      <c r="S163" s="16">
        <v>184</v>
      </c>
      <c r="T163" s="16">
        <v>0</v>
      </c>
    </row>
    <row r="164" spans="1:20" x14ac:dyDescent="0.2">
      <c r="A164" s="5" t="s">
        <v>1987</v>
      </c>
      <c r="B164" s="4" t="s">
        <v>1986</v>
      </c>
      <c r="C164" s="4">
        <v>32</v>
      </c>
      <c r="D164" s="10">
        <v>0</v>
      </c>
      <c r="E164" s="10">
        <v>1</v>
      </c>
      <c r="F164" s="10">
        <v>0</v>
      </c>
      <c r="G164" s="9">
        <v>0</v>
      </c>
      <c r="H164" s="9">
        <v>66.106899999999996</v>
      </c>
      <c r="I164" s="9">
        <v>0</v>
      </c>
      <c r="J164" s="8">
        <f>D164/C164*100</f>
        <v>0</v>
      </c>
      <c r="K164" s="8">
        <f>E164/C164*100</f>
        <v>3.125</v>
      </c>
      <c r="L164" s="8">
        <f>F164/C164*100</f>
        <v>0</v>
      </c>
      <c r="M164" s="7">
        <f>LOG((E164+0.1)/(D164+0.1),2)</f>
        <v>3.4594316186372978</v>
      </c>
      <c r="N164" s="7">
        <f>LOG((E164+0.1)/(F164+0.1),2)</f>
        <v>3.4594316186372978</v>
      </c>
      <c r="O164" s="6">
        <f>(E164+F164)/C164*10000</f>
        <v>312.5</v>
      </c>
      <c r="P164" s="5" t="s">
        <v>1985</v>
      </c>
      <c r="Q164" s="4">
        <v>706</v>
      </c>
      <c r="R164" s="4" t="s">
        <v>0</v>
      </c>
      <c r="S164" s="4">
        <v>1</v>
      </c>
      <c r="T164" s="4">
        <v>0</v>
      </c>
    </row>
    <row r="165" spans="1:20" x14ac:dyDescent="0.2">
      <c r="A165" s="5" t="s">
        <v>1984</v>
      </c>
      <c r="B165" s="4" t="s">
        <v>1983</v>
      </c>
      <c r="C165" s="4">
        <v>77</v>
      </c>
      <c r="D165" s="10">
        <v>0</v>
      </c>
      <c r="E165" s="10">
        <v>1</v>
      </c>
      <c r="F165" s="10">
        <v>1</v>
      </c>
      <c r="G165" s="9">
        <v>0</v>
      </c>
      <c r="H165" s="9">
        <v>27.472999999999999</v>
      </c>
      <c r="I165" s="9">
        <v>28.558399999999999</v>
      </c>
      <c r="J165" s="8">
        <f>D165/C165*100</f>
        <v>0</v>
      </c>
      <c r="K165" s="8">
        <f>E165/C165*100</f>
        <v>1.2987012987012987</v>
      </c>
      <c r="L165" s="8">
        <f>F165/C165*100</f>
        <v>1.2987012987012987</v>
      </c>
      <c r="M165" s="7">
        <f>LOG((E165+0.1)/(D165+0.1),2)</f>
        <v>3.4594316186372978</v>
      </c>
      <c r="N165" s="7">
        <f>LOG((E165+0.1)/(F165+0.1),2)</f>
        <v>0</v>
      </c>
      <c r="O165" s="6">
        <f>(E165+F165)/C165*10000</f>
        <v>259.74025974025977</v>
      </c>
      <c r="P165" s="5" t="s">
        <v>1982</v>
      </c>
      <c r="Q165" s="4">
        <v>506</v>
      </c>
      <c r="R165" s="4" t="s">
        <v>0</v>
      </c>
      <c r="S165" s="4">
        <v>5</v>
      </c>
      <c r="T165" s="4">
        <v>0</v>
      </c>
    </row>
    <row r="166" spans="1:20" x14ac:dyDescent="0.2">
      <c r="A166" s="5" t="s">
        <v>1981</v>
      </c>
      <c r="B166" s="4" t="s">
        <v>1980</v>
      </c>
      <c r="C166" s="4">
        <v>95</v>
      </c>
      <c r="D166" s="10">
        <v>0</v>
      </c>
      <c r="E166" s="10">
        <v>1</v>
      </c>
      <c r="F166" s="10">
        <v>1</v>
      </c>
      <c r="G166" s="9">
        <v>0</v>
      </c>
      <c r="H166" s="9">
        <v>22.267600000000002</v>
      </c>
      <c r="I166" s="9">
        <v>23.147400000000001</v>
      </c>
      <c r="J166" s="8">
        <f>D166/C166*100</f>
        <v>0</v>
      </c>
      <c r="K166" s="8">
        <f>E166/C166*100</f>
        <v>1.0526315789473684</v>
      </c>
      <c r="L166" s="8">
        <f>F166/C166*100</f>
        <v>1.0526315789473684</v>
      </c>
      <c r="M166" s="7">
        <f>LOG((E166+0.1)/(D166+0.1),2)</f>
        <v>3.4594316186372978</v>
      </c>
      <c r="N166" s="7">
        <f>LOG((E166+0.1)/(F166+0.1),2)</f>
        <v>0</v>
      </c>
      <c r="O166" s="6">
        <f>(E166+F166)/C166*10000</f>
        <v>210.52631578947367</v>
      </c>
      <c r="P166" s="5" t="s">
        <v>1979</v>
      </c>
      <c r="Q166" s="4">
        <v>738</v>
      </c>
      <c r="R166" s="4" t="s">
        <v>0</v>
      </c>
      <c r="S166" s="4">
        <v>5</v>
      </c>
      <c r="T166" s="4">
        <v>0</v>
      </c>
    </row>
    <row r="167" spans="1:20" x14ac:dyDescent="0.2">
      <c r="A167" s="5" t="s">
        <v>1978</v>
      </c>
      <c r="B167" s="4" t="s">
        <v>1977</v>
      </c>
      <c r="C167" s="4">
        <v>108</v>
      </c>
      <c r="D167" s="10">
        <v>0</v>
      </c>
      <c r="E167" s="10">
        <v>1</v>
      </c>
      <c r="F167" s="10">
        <v>0</v>
      </c>
      <c r="G167" s="9">
        <v>0</v>
      </c>
      <c r="H167" s="9">
        <v>19.587199999999999</v>
      </c>
      <c r="I167" s="9">
        <v>0</v>
      </c>
      <c r="J167" s="8">
        <f>D167/C167*100</f>
        <v>0</v>
      </c>
      <c r="K167" s="8">
        <f>E167/C167*100</f>
        <v>0.92592592592592582</v>
      </c>
      <c r="L167" s="8">
        <f>F167/C167*100</f>
        <v>0</v>
      </c>
      <c r="M167" s="7">
        <f>LOG((E167+0.1)/(D167+0.1),2)</f>
        <v>3.4594316186372978</v>
      </c>
      <c r="N167" s="7">
        <f>LOG((E167+0.1)/(F167+0.1),2)</f>
        <v>3.4594316186372978</v>
      </c>
      <c r="O167" s="6">
        <f>(E167+F167)/C167*10000</f>
        <v>92.592592592592581</v>
      </c>
      <c r="P167" s="5" t="s">
        <v>1976</v>
      </c>
      <c r="Q167" s="4">
        <v>605</v>
      </c>
      <c r="R167" s="4" t="s">
        <v>0</v>
      </c>
      <c r="S167" s="4">
        <v>1</v>
      </c>
      <c r="T167" s="4">
        <v>0</v>
      </c>
    </row>
    <row r="168" spans="1:20" x14ac:dyDescent="0.2">
      <c r="A168" s="5" t="s">
        <v>1975</v>
      </c>
      <c r="B168" s="4" t="s">
        <v>1974</v>
      </c>
      <c r="C168" s="4">
        <v>110</v>
      </c>
      <c r="D168" s="10">
        <v>0</v>
      </c>
      <c r="E168" s="10">
        <v>1</v>
      </c>
      <c r="F168" s="10">
        <v>1</v>
      </c>
      <c r="G168" s="9">
        <v>0</v>
      </c>
      <c r="H168" s="9">
        <v>19.231100000000001</v>
      </c>
      <c r="I168" s="9">
        <v>19.9909</v>
      </c>
      <c r="J168" s="8">
        <f>D168/C168*100</f>
        <v>0</v>
      </c>
      <c r="K168" s="8">
        <f>E168/C168*100</f>
        <v>0.90909090909090906</v>
      </c>
      <c r="L168" s="8">
        <f>F168/C168*100</f>
        <v>0.90909090909090906</v>
      </c>
      <c r="M168" s="7">
        <f>LOG((E168+0.1)/(D168+0.1),2)</f>
        <v>3.4594316186372978</v>
      </c>
      <c r="N168" s="7">
        <f>LOG((E168+0.1)/(F168+0.1),2)</f>
        <v>0</v>
      </c>
      <c r="O168" s="6">
        <f>(E168+F168)/C168*10000</f>
        <v>181.81818181818181</v>
      </c>
      <c r="P168" s="5" t="s">
        <v>1973</v>
      </c>
      <c r="Q168" s="4">
        <v>17</v>
      </c>
      <c r="R168" s="4" t="s">
        <v>0</v>
      </c>
      <c r="S168" s="4">
        <v>1</v>
      </c>
      <c r="T168" s="4">
        <v>0</v>
      </c>
    </row>
    <row r="169" spans="1:20" x14ac:dyDescent="0.2">
      <c r="A169" s="5" t="s">
        <v>1972</v>
      </c>
      <c r="B169" s="4" t="s">
        <v>1971</v>
      </c>
      <c r="C169" s="4">
        <v>117</v>
      </c>
      <c r="D169" s="10">
        <v>0</v>
      </c>
      <c r="E169" s="10">
        <v>1</v>
      </c>
      <c r="F169" s="10">
        <v>0</v>
      </c>
      <c r="G169" s="9">
        <v>0</v>
      </c>
      <c r="H169" s="9">
        <v>18.080500000000001</v>
      </c>
      <c r="I169" s="9">
        <v>0</v>
      </c>
      <c r="J169" s="8">
        <f>D169/C169*100</f>
        <v>0</v>
      </c>
      <c r="K169" s="8">
        <f>E169/C169*100</f>
        <v>0.85470085470085477</v>
      </c>
      <c r="L169" s="8">
        <f>F169/C169*100</f>
        <v>0</v>
      </c>
      <c r="M169" s="7">
        <f>LOG((E169+0.1)/(D169+0.1),2)</f>
        <v>3.4594316186372978</v>
      </c>
      <c r="N169" s="7">
        <f>LOG((E169+0.1)/(F169+0.1),2)</f>
        <v>3.4594316186372978</v>
      </c>
      <c r="O169" s="6">
        <f>(E169+F169)/C169*10000</f>
        <v>85.470085470085479</v>
      </c>
      <c r="P169" s="5" t="s">
        <v>1970</v>
      </c>
      <c r="Q169" s="4">
        <v>796</v>
      </c>
      <c r="R169" s="4" t="s">
        <v>0</v>
      </c>
      <c r="S169" s="4">
        <v>1</v>
      </c>
      <c r="T169" s="4">
        <v>0</v>
      </c>
    </row>
    <row r="170" spans="1:20" x14ac:dyDescent="0.2">
      <c r="A170" s="5" t="s">
        <v>1969</v>
      </c>
      <c r="B170" s="4" t="s">
        <v>1968</v>
      </c>
      <c r="C170" s="4">
        <v>120</v>
      </c>
      <c r="D170" s="10">
        <v>0</v>
      </c>
      <c r="E170" s="10">
        <v>1</v>
      </c>
      <c r="F170" s="10">
        <v>2</v>
      </c>
      <c r="G170" s="9">
        <v>0</v>
      </c>
      <c r="H170" s="9">
        <v>17.628499999999999</v>
      </c>
      <c r="I170" s="9">
        <v>36.65</v>
      </c>
      <c r="J170" s="8">
        <f>D170/C170*100</f>
        <v>0</v>
      </c>
      <c r="K170" s="8">
        <f>E170/C170*100</f>
        <v>0.83333333333333337</v>
      </c>
      <c r="L170" s="8">
        <f>F170/C170*100</f>
        <v>1.6666666666666667</v>
      </c>
      <c r="M170" s="7">
        <f>LOG((E170+0.1)/(D170+0.1),2)</f>
        <v>3.4594316186372978</v>
      </c>
      <c r="N170" s="7">
        <f>LOG((E170+0.1)/(F170+0.1),2)</f>
        <v>-0.93288580414146305</v>
      </c>
      <c r="O170" s="6">
        <f>(E170+F170)/C170*10000</f>
        <v>250</v>
      </c>
      <c r="P170" s="5" t="s">
        <v>1967</v>
      </c>
      <c r="Q170" s="4">
        <v>272</v>
      </c>
      <c r="R170" s="4" t="s">
        <v>0</v>
      </c>
      <c r="S170" s="4">
        <v>7</v>
      </c>
      <c r="T170" s="4">
        <v>1</v>
      </c>
    </row>
    <row r="171" spans="1:20" x14ac:dyDescent="0.2">
      <c r="A171" s="5" t="s">
        <v>1966</v>
      </c>
      <c r="B171" s="4" t="s">
        <v>1965</v>
      </c>
      <c r="C171" s="4">
        <v>123</v>
      </c>
      <c r="D171" s="10">
        <v>0</v>
      </c>
      <c r="E171" s="10">
        <v>1</v>
      </c>
      <c r="F171" s="10">
        <v>0</v>
      </c>
      <c r="G171" s="9">
        <v>0</v>
      </c>
      <c r="H171" s="9">
        <v>17.198499999999999</v>
      </c>
      <c r="I171" s="9">
        <v>0</v>
      </c>
      <c r="J171" s="8">
        <f>D171/C171*100</f>
        <v>0</v>
      </c>
      <c r="K171" s="8">
        <f>E171/C171*100</f>
        <v>0.81300813008130091</v>
      </c>
      <c r="L171" s="8">
        <f>F171/C171*100</f>
        <v>0</v>
      </c>
      <c r="M171" s="7">
        <f>LOG((E171+0.1)/(D171+0.1),2)</f>
        <v>3.4594316186372978</v>
      </c>
      <c r="N171" s="7">
        <f>LOG((E171+0.1)/(F171+0.1),2)</f>
        <v>3.4594316186372978</v>
      </c>
      <c r="O171" s="6">
        <f>(E171+F171)/C171*10000</f>
        <v>81.300813008130092</v>
      </c>
      <c r="P171" s="5" t="s">
        <v>1964</v>
      </c>
      <c r="Q171" s="4">
        <v>773</v>
      </c>
      <c r="R171" s="4" t="s">
        <v>0</v>
      </c>
      <c r="S171" s="4">
        <v>1</v>
      </c>
      <c r="T171" s="4">
        <v>0</v>
      </c>
    </row>
    <row r="172" spans="1:20" x14ac:dyDescent="0.2">
      <c r="A172" s="5" t="s">
        <v>1963</v>
      </c>
      <c r="B172" s="4" t="s">
        <v>1962</v>
      </c>
      <c r="C172" s="4">
        <v>124</v>
      </c>
      <c r="D172" s="10">
        <v>0</v>
      </c>
      <c r="E172" s="10">
        <v>1</v>
      </c>
      <c r="F172" s="10">
        <v>0</v>
      </c>
      <c r="G172" s="9">
        <v>0</v>
      </c>
      <c r="H172" s="9">
        <v>17.059799999999999</v>
      </c>
      <c r="I172" s="9">
        <v>0</v>
      </c>
      <c r="J172" s="8">
        <f>D172/C172*100</f>
        <v>0</v>
      </c>
      <c r="K172" s="8">
        <f>E172/C172*100</f>
        <v>0.80645161290322576</v>
      </c>
      <c r="L172" s="8">
        <f>F172/C172*100</f>
        <v>0</v>
      </c>
      <c r="M172" s="7">
        <f>LOG((E172+0.1)/(D172+0.1),2)</f>
        <v>3.4594316186372978</v>
      </c>
      <c r="N172" s="7">
        <f>LOG((E172+0.1)/(F172+0.1),2)</f>
        <v>3.4594316186372978</v>
      </c>
      <c r="O172" s="6">
        <f>(E172+F172)/C172*10000</f>
        <v>80.645161290322577</v>
      </c>
      <c r="P172" s="5" t="s">
        <v>1961</v>
      </c>
      <c r="Q172" s="4">
        <v>302</v>
      </c>
      <c r="R172" s="4" t="s">
        <v>0</v>
      </c>
      <c r="S172" s="4">
        <v>3</v>
      </c>
      <c r="T172" s="4">
        <v>0</v>
      </c>
    </row>
    <row r="173" spans="1:20" x14ac:dyDescent="0.2">
      <c r="A173" s="5" t="s">
        <v>1960</v>
      </c>
      <c r="B173" s="4" t="s">
        <v>1959</v>
      </c>
      <c r="C173" s="4">
        <v>140</v>
      </c>
      <c r="D173" s="10">
        <v>0</v>
      </c>
      <c r="E173" s="10">
        <v>1</v>
      </c>
      <c r="F173" s="10">
        <v>0</v>
      </c>
      <c r="G173" s="9">
        <v>0</v>
      </c>
      <c r="H173" s="9">
        <v>15.110099999999999</v>
      </c>
      <c r="I173" s="9">
        <v>0</v>
      </c>
      <c r="J173" s="8">
        <f>D173/C173*100</f>
        <v>0</v>
      </c>
      <c r="K173" s="8">
        <f>E173/C173*100</f>
        <v>0.7142857142857143</v>
      </c>
      <c r="L173" s="8">
        <f>F173/C173*100</f>
        <v>0</v>
      </c>
      <c r="M173" s="7">
        <f>LOG((E173+0.1)/(D173+0.1),2)</f>
        <v>3.4594316186372978</v>
      </c>
      <c r="N173" s="7">
        <f>LOG((E173+0.1)/(F173+0.1),2)</f>
        <v>3.4594316186372978</v>
      </c>
      <c r="O173" s="6">
        <f>(E173+F173)/C173*10000</f>
        <v>71.428571428571431</v>
      </c>
      <c r="P173" s="5" t="s">
        <v>1958</v>
      </c>
      <c r="Q173" s="4">
        <v>613</v>
      </c>
      <c r="R173" s="4" t="s">
        <v>0</v>
      </c>
      <c r="S173" s="4">
        <v>1</v>
      </c>
      <c r="T173" s="4">
        <v>0</v>
      </c>
    </row>
    <row r="174" spans="1:20" x14ac:dyDescent="0.2">
      <c r="A174" s="5" t="s">
        <v>1957</v>
      </c>
      <c r="B174" s="4" t="s">
        <v>1956</v>
      </c>
      <c r="C174" s="4">
        <v>141</v>
      </c>
      <c r="D174" s="10">
        <v>0</v>
      </c>
      <c r="E174" s="10">
        <v>1</v>
      </c>
      <c r="F174" s="10">
        <v>1</v>
      </c>
      <c r="G174" s="9">
        <v>0</v>
      </c>
      <c r="H174" s="9">
        <v>15.003</v>
      </c>
      <c r="I174" s="9">
        <v>15.595700000000001</v>
      </c>
      <c r="J174" s="8">
        <f>D174/C174*100</f>
        <v>0</v>
      </c>
      <c r="K174" s="8">
        <f>E174/C174*100</f>
        <v>0.70921985815602839</v>
      </c>
      <c r="L174" s="8">
        <f>F174/C174*100</f>
        <v>0.70921985815602839</v>
      </c>
      <c r="M174" s="7">
        <f>LOG((E174+0.1)/(D174+0.1),2)</f>
        <v>3.4594316186372978</v>
      </c>
      <c r="N174" s="7">
        <f>LOG((E174+0.1)/(F174+0.1),2)</f>
        <v>0</v>
      </c>
      <c r="O174" s="6">
        <f>(E174+F174)/C174*10000</f>
        <v>141.84397163120568</v>
      </c>
      <c r="P174" s="5" t="s">
        <v>1955</v>
      </c>
      <c r="Q174" s="4">
        <v>682</v>
      </c>
      <c r="R174" s="4" t="s">
        <v>0</v>
      </c>
      <c r="S174" s="4">
        <v>5</v>
      </c>
      <c r="T174" s="4">
        <v>0</v>
      </c>
    </row>
    <row r="175" spans="1:20" x14ac:dyDescent="0.2">
      <c r="A175" s="5" t="s">
        <v>1954</v>
      </c>
      <c r="B175" s="4" t="s">
        <v>1953</v>
      </c>
      <c r="C175" s="4">
        <v>143</v>
      </c>
      <c r="D175" s="10">
        <v>0</v>
      </c>
      <c r="E175" s="10">
        <v>1</v>
      </c>
      <c r="F175" s="10">
        <v>2</v>
      </c>
      <c r="G175" s="9">
        <v>0</v>
      </c>
      <c r="H175" s="9">
        <v>14.793100000000001</v>
      </c>
      <c r="I175" s="9">
        <v>30.755199999999999</v>
      </c>
      <c r="J175" s="8">
        <f>D175/C175*100</f>
        <v>0</v>
      </c>
      <c r="K175" s="8">
        <f>E175/C175*100</f>
        <v>0.69930069930069927</v>
      </c>
      <c r="L175" s="8">
        <f>F175/C175*100</f>
        <v>1.3986013986013985</v>
      </c>
      <c r="M175" s="7">
        <f>LOG((E175+0.1)/(D175+0.1),2)</f>
        <v>3.4594316186372978</v>
      </c>
      <c r="N175" s="7">
        <f>LOG((E175+0.1)/(F175+0.1),2)</f>
        <v>-0.93288580414146305</v>
      </c>
      <c r="O175" s="6">
        <f>(E175+F175)/C175*10000</f>
        <v>209.79020979020979</v>
      </c>
      <c r="P175" s="5" t="s">
        <v>1952</v>
      </c>
      <c r="Q175" s="4">
        <v>558</v>
      </c>
      <c r="R175" s="4" t="s">
        <v>0</v>
      </c>
      <c r="S175" s="4">
        <v>12</v>
      </c>
      <c r="T175" s="4">
        <v>0</v>
      </c>
    </row>
    <row r="176" spans="1:20" x14ac:dyDescent="0.2">
      <c r="A176" s="5" t="s">
        <v>1951</v>
      </c>
      <c r="B176" s="4" t="s">
        <v>1950</v>
      </c>
      <c r="C176" s="4">
        <v>150</v>
      </c>
      <c r="D176" s="10">
        <v>0</v>
      </c>
      <c r="E176" s="10">
        <v>1</v>
      </c>
      <c r="F176" s="10">
        <v>0</v>
      </c>
      <c r="G176" s="9">
        <v>0</v>
      </c>
      <c r="H176" s="9">
        <v>14.1028</v>
      </c>
      <c r="I176" s="9">
        <v>0</v>
      </c>
      <c r="J176" s="8">
        <f>D176/C176*100</f>
        <v>0</v>
      </c>
      <c r="K176" s="8">
        <f>E176/C176*100</f>
        <v>0.66666666666666674</v>
      </c>
      <c r="L176" s="8">
        <f>F176/C176*100</f>
        <v>0</v>
      </c>
      <c r="M176" s="7">
        <f>LOG((E176+0.1)/(D176+0.1),2)</f>
        <v>3.4594316186372978</v>
      </c>
      <c r="N176" s="7">
        <f>LOG((E176+0.1)/(F176+0.1),2)</f>
        <v>3.4594316186372978</v>
      </c>
      <c r="O176" s="6">
        <f>(E176+F176)/C176*10000</f>
        <v>66.666666666666671</v>
      </c>
      <c r="P176" s="5" t="s">
        <v>1949</v>
      </c>
      <c r="Q176" s="4">
        <v>370</v>
      </c>
      <c r="R176" s="4" t="s">
        <v>0</v>
      </c>
      <c r="S176" s="4">
        <v>1</v>
      </c>
      <c r="T176" s="4">
        <v>0</v>
      </c>
    </row>
    <row r="177" spans="1:20" x14ac:dyDescent="0.2">
      <c r="A177" s="5" t="s">
        <v>1948</v>
      </c>
      <c r="B177" s="4" t="s">
        <v>1947</v>
      </c>
      <c r="C177" s="4">
        <v>151</v>
      </c>
      <c r="D177" s="10">
        <v>0</v>
      </c>
      <c r="E177" s="10">
        <v>1</v>
      </c>
      <c r="F177" s="10">
        <v>2</v>
      </c>
      <c r="G177" s="9">
        <v>0</v>
      </c>
      <c r="H177" s="9">
        <v>14.009399999999999</v>
      </c>
      <c r="I177" s="9">
        <v>29.125800000000002</v>
      </c>
      <c r="J177" s="8">
        <f>D177/C177*100</f>
        <v>0</v>
      </c>
      <c r="K177" s="8">
        <f>E177/C177*100</f>
        <v>0.66225165562913912</v>
      </c>
      <c r="L177" s="8">
        <f>F177/C177*100</f>
        <v>1.3245033112582782</v>
      </c>
      <c r="M177" s="7">
        <f>LOG((E177+0.1)/(D177+0.1),2)</f>
        <v>3.4594316186372978</v>
      </c>
      <c r="N177" s="7">
        <f>LOG((E177+0.1)/(F177+0.1),2)</f>
        <v>-0.93288580414146305</v>
      </c>
      <c r="O177" s="6">
        <f>(E177+F177)/C177*10000</f>
        <v>198.67549668874173</v>
      </c>
      <c r="P177" s="5" t="s">
        <v>1946</v>
      </c>
      <c r="Q177" s="4">
        <v>192</v>
      </c>
      <c r="R177" s="4" t="s">
        <v>0</v>
      </c>
      <c r="S177" s="4">
        <v>7</v>
      </c>
      <c r="T177" s="4">
        <v>0</v>
      </c>
    </row>
    <row r="178" spans="1:20" x14ac:dyDescent="0.2">
      <c r="A178" s="5" t="s">
        <v>1945</v>
      </c>
      <c r="B178" s="4" t="s">
        <v>1944</v>
      </c>
      <c r="C178" s="4">
        <v>152</v>
      </c>
      <c r="D178" s="10">
        <v>0</v>
      </c>
      <c r="E178" s="10">
        <v>1</v>
      </c>
      <c r="F178" s="10">
        <v>0</v>
      </c>
      <c r="G178" s="9">
        <v>0</v>
      </c>
      <c r="H178" s="9">
        <v>13.917199999999999</v>
      </c>
      <c r="I178" s="9">
        <v>0</v>
      </c>
      <c r="J178" s="8">
        <f>D178/C178*100</f>
        <v>0</v>
      </c>
      <c r="K178" s="8">
        <f>E178/C178*100</f>
        <v>0.6578947368421052</v>
      </c>
      <c r="L178" s="8">
        <f>F178/C178*100</f>
        <v>0</v>
      </c>
      <c r="M178" s="7">
        <f>LOG((E178+0.1)/(D178+0.1),2)</f>
        <v>3.4594316186372978</v>
      </c>
      <c r="N178" s="7">
        <f>LOG((E178+0.1)/(F178+0.1),2)</f>
        <v>3.4594316186372978</v>
      </c>
      <c r="O178" s="6">
        <f>(E178+F178)/C178*10000</f>
        <v>65.78947368421052</v>
      </c>
      <c r="P178" s="5" t="s">
        <v>1943</v>
      </c>
      <c r="Q178" s="4">
        <v>472</v>
      </c>
      <c r="R178" s="4" t="s">
        <v>0</v>
      </c>
      <c r="S178" s="4">
        <v>1</v>
      </c>
      <c r="T178" s="4">
        <v>0</v>
      </c>
    </row>
    <row r="179" spans="1:20" x14ac:dyDescent="0.2">
      <c r="A179" s="5" t="s">
        <v>1942</v>
      </c>
      <c r="B179" s="4" t="s">
        <v>1941</v>
      </c>
      <c r="C179" s="4">
        <v>162</v>
      </c>
      <c r="D179" s="10">
        <v>0</v>
      </c>
      <c r="E179" s="10">
        <v>1</v>
      </c>
      <c r="F179" s="10">
        <v>0</v>
      </c>
      <c r="G179" s="9">
        <v>0</v>
      </c>
      <c r="H179" s="9">
        <v>13.0581</v>
      </c>
      <c r="I179" s="9">
        <v>0</v>
      </c>
      <c r="J179" s="8">
        <f>D179/C179*100</f>
        <v>0</v>
      </c>
      <c r="K179" s="8">
        <f>E179/C179*100</f>
        <v>0.61728395061728392</v>
      </c>
      <c r="L179" s="8">
        <f>F179/C179*100</f>
        <v>0</v>
      </c>
      <c r="M179" s="7">
        <f>LOG((E179+0.1)/(D179+0.1),2)</f>
        <v>3.4594316186372978</v>
      </c>
      <c r="N179" s="7">
        <f>LOG((E179+0.1)/(F179+0.1),2)</f>
        <v>3.4594316186372978</v>
      </c>
      <c r="O179" s="6">
        <f>(E179+F179)/C179*10000</f>
        <v>61.728395061728392</v>
      </c>
      <c r="P179" s="5" t="s">
        <v>1940</v>
      </c>
      <c r="Q179" s="4">
        <v>532</v>
      </c>
      <c r="R179" s="4" t="s">
        <v>0</v>
      </c>
      <c r="S179" s="4">
        <v>1</v>
      </c>
      <c r="T179" s="4">
        <v>0</v>
      </c>
    </row>
    <row r="180" spans="1:20" x14ac:dyDescent="0.2">
      <c r="A180" s="5" t="s">
        <v>1939</v>
      </c>
      <c r="B180" s="4" t="s">
        <v>1938</v>
      </c>
      <c r="C180" s="4">
        <v>164</v>
      </c>
      <c r="D180" s="10">
        <v>0</v>
      </c>
      <c r="E180" s="10">
        <v>1</v>
      </c>
      <c r="F180" s="10">
        <v>0</v>
      </c>
      <c r="G180" s="9">
        <v>0</v>
      </c>
      <c r="H180" s="9">
        <v>12.898899999999999</v>
      </c>
      <c r="I180" s="9">
        <v>0</v>
      </c>
      <c r="J180" s="8">
        <f>D180/C180*100</f>
        <v>0</v>
      </c>
      <c r="K180" s="8">
        <f>E180/C180*100</f>
        <v>0.6097560975609756</v>
      </c>
      <c r="L180" s="8">
        <f>F180/C180*100</f>
        <v>0</v>
      </c>
      <c r="M180" s="7">
        <f>LOG((E180+0.1)/(D180+0.1),2)</f>
        <v>3.4594316186372978</v>
      </c>
      <c r="N180" s="7">
        <f>LOG((E180+0.1)/(F180+0.1),2)</f>
        <v>3.4594316186372978</v>
      </c>
      <c r="O180" s="6">
        <f>(E180+F180)/C180*10000</f>
        <v>60.975609756097562</v>
      </c>
      <c r="P180" s="5" t="s">
        <v>1937</v>
      </c>
      <c r="Q180" s="4">
        <v>852</v>
      </c>
      <c r="R180" s="4" t="s">
        <v>0</v>
      </c>
      <c r="S180" s="4">
        <v>1</v>
      </c>
      <c r="T180" s="4">
        <v>0</v>
      </c>
    </row>
    <row r="181" spans="1:20" x14ac:dyDescent="0.2">
      <c r="A181" s="5" t="s">
        <v>1936</v>
      </c>
      <c r="B181" s="4" t="s">
        <v>1935</v>
      </c>
      <c r="C181" s="4">
        <v>168</v>
      </c>
      <c r="D181" s="10">
        <v>0</v>
      </c>
      <c r="E181" s="10">
        <v>1</v>
      </c>
      <c r="F181" s="10">
        <v>1</v>
      </c>
      <c r="G181" s="9">
        <v>0</v>
      </c>
      <c r="H181" s="9">
        <v>12.591799999999999</v>
      </c>
      <c r="I181" s="9">
        <v>13.0893</v>
      </c>
      <c r="J181" s="8">
        <f>D181/C181*100</f>
        <v>0</v>
      </c>
      <c r="K181" s="8">
        <f>E181/C181*100</f>
        <v>0.59523809523809523</v>
      </c>
      <c r="L181" s="8">
        <f>F181/C181*100</f>
        <v>0.59523809523809523</v>
      </c>
      <c r="M181" s="7">
        <f>LOG((E181+0.1)/(D181+0.1),2)</f>
        <v>3.4594316186372978</v>
      </c>
      <c r="N181" s="7">
        <f>LOG((E181+0.1)/(F181+0.1),2)</f>
        <v>0</v>
      </c>
      <c r="O181" s="6">
        <f>(E181+F181)/C181*10000</f>
        <v>119.04761904761904</v>
      </c>
      <c r="P181" s="5" t="s">
        <v>1934</v>
      </c>
      <c r="Q181" s="4">
        <v>294</v>
      </c>
      <c r="R181" s="4" t="s">
        <v>0</v>
      </c>
      <c r="S181" s="4">
        <v>3</v>
      </c>
      <c r="T181" s="4">
        <v>0</v>
      </c>
    </row>
    <row r="182" spans="1:20" x14ac:dyDescent="0.2">
      <c r="A182" s="5" t="s">
        <v>1933</v>
      </c>
      <c r="B182" s="4" t="s">
        <v>1932</v>
      </c>
      <c r="C182" s="4">
        <v>180</v>
      </c>
      <c r="D182" s="10">
        <v>0</v>
      </c>
      <c r="E182" s="10">
        <v>1</v>
      </c>
      <c r="F182" s="10">
        <v>1</v>
      </c>
      <c r="G182" s="9">
        <v>0</v>
      </c>
      <c r="H182" s="9">
        <v>11.7523</v>
      </c>
      <c r="I182" s="9">
        <v>12.216699999999999</v>
      </c>
      <c r="J182" s="8">
        <f>D182/C182*100</f>
        <v>0</v>
      </c>
      <c r="K182" s="8">
        <f>E182/C182*100</f>
        <v>0.55555555555555558</v>
      </c>
      <c r="L182" s="8">
        <f>F182/C182*100</f>
        <v>0.55555555555555558</v>
      </c>
      <c r="M182" s="7">
        <f>LOG((E182+0.1)/(D182+0.1),2)</f>
        <v>3.4594316186372978</v>
      </c>
      <c r="N182" s="7">
        <f>LOG((E182+0.1)/(F182+0.1),2)</f>
        <v>0</v>
      </c>
      <c r="O182" s="6">
        <f>(E182+F182)/C182*10000</f>
        <v>111.11111111111111</v>
      </c>
      <c r="P182" s="5" t="s">
        <v>1931</v>
      </c>
      <c r="Q182" s="4">
        <v>737</v>
      </c>
      <c r="R182" s="4" t="s">
        <v>0</v>
      </c>
      <c r="S182" s="4">
        <v>2</v>
      </c>
      <c r="T182" s="4">
        <v>0</v>
      </c>
    </row>
    <row r="183" spans="1:20" x14ac:dyDescent="0.2">
      <c r="A183" s="5" t="s">
        <v>1930</v>
      </c>
      <c r="B183" s="4" t="s">
        <v>1929</v>
      </c>
      <c r="C183" s="4">
        <v>184</v>
      </c>
      <c r="D183" s="10">
        <v>0</v>
      </c>
      <c r="E183" s="10">
        <v>1</v>
      </c>
      <c r="F183" s="10">
        <v>0</v>
      </c>
      <c r="G183" s="9">
        <v>0</v>
      </c>
      <c r="H183" s="9">
        <v>11.4968</v>
      </c>
      <c r="I183" s="9">
        <v>0</v>
      </c>
      <c r="J183" s="8">
        <f>D183/C183*100</f>
        <v>0</v>
      </c>
      <c r="K183" s="8">
        <f>E183/C183*100</f>
        <v>0.54347826086956519</v>
      </c>
      <c r="L183" s="8">
        <f>F183/C183*100</f>
        <v>0</v>
      </c>
      <c r="M183" s="7">
        <f>LOG((E183+0.1)/(D183+0.1),2)</f>
        <v>3.4594316186372978</v>
      </c>
      <c r="N183" s="7">
        <f>LOG((E183+0.1)/(F183+0.1),2)</f>
        <v>3.4594316186372978</v>
      </c>
      <c r="O183" s="6">
        <f>(E183+F183)/C183*10000</f>
        <v>54.347826086956523</v>
      </c>
      <c r="P183" s="5" t="s">
        <v>1928</v>
      </c>
      <c r="Q183" s="4">
        <v>422</v>
      </c>
      <c r="R183" s="4" t="s">
        <v>0</v>
      </c>
      <c r="S183" s="4">
        <v>2</v>
      </c>
      <c r="T183" s="4">
        <v>0</v>
      </c>
    </row>
    <row r="184" spans="1:20" x14ac:dyDescent="0.2">
      <c r="A184" s="5" t="s">
        <v>1927</v>
      </c>
      <c r="B184" s="4" t="s">
        <v>1926</v>
      </c>
      <c r="C184" s="4">
        <v>190</v>
      </c>
      <c r="D184" s="10">
        <v>0</v>
      </c>
      <c r="E184" s="10">
        <v>1</v>
      </c>
      <c r="F184" s="10">
        <v>0</v>
      </c>
      <c r="G184" s="9">
        <v>0</v>
      </c>
      <c r="H184" s="9">
        <v>11.133800000000001</v>
      </c>
      <c r="I184" s="9">
        <v>0</v>
      </c>
      <c r="J184" s="8">
        <f>D184/C184*100</f>
        <v>0</v>
      </c>
      <c r="K184" s="8">
        <f>E184/C184*100</f>
        <v>0.52631578947368418</v>
      </c>
      <c r="L184" s="8">
        <f>F184/C184*100</f>
        <v>0</v>
      </c>
      <c r="M184" s="7">
        <f>LOG((E184+0.1)/(D184+0.1),2)</f>
        <v>3.4594316186372978</v>
      </c>
      <c r="N184" s="7">
        <f>LOG((E184+0.1)/(F184+0.1),2)</f>
        <v>3.4594316186372978</v>
      </c>
      <c r="O184" s="6">
        <f>(E184+F184)/C184*10000</f>
        <v>52.631578947368418</v>
      </c>
      <c r="P184" s="5" t="s">
        <v>1925</v>
      </c>
      <c r="Q184" s="4">
        <v>513</v>
      </c>
      <c r="R184" s="4" t="s">
        <v>0</v>
      </c>
      <c r="S184" s="4">
        <v>1</v>
      </c>
      <c r="T184" s="4">
        <v>0</v>
      </c>
    </row>
    <row r="185" spans="1:20" x14ac:dyDescent="0.2">
      <c r="A185" s="5" t="s">
        <v>1924</v>
      </c>
      <c r="B185" s="4" t="s">
        <v>1923</v>
      </c>
      <c r="C185" s="4">
        <v>194</v>
      </c>
      <c r="D185" s="10">
        <v>0</v>
      </c>
      <c r="E185" s="10">
        <v>1</v>
      </c>
      <c r="F185" s="10">
        <v>0</v>
      </c>
      <c r="G185" s="9">
        <v>0</v>
      </c>
      <c r="H185" s="9">
        <v>10.904199999999999</v>
      </c>
      <c r="I185" s="9">
        <v>0</v>
      </c>
      <c r="J185" s="8">
        <f>D185/C185*100</f>
        <v>0</v>
      </c>
      <c r="K185" s="8">
        <f>E185/C185*100</f>
        <v>0.51546391752577314</v>
      </c>
      <c r="L185" s="8">
        <f>F185/C185*100</f>
        <v>0</v>
      </c>
      <c r="M185" s="7">
        <f>LOG((E185+0.1)/(D185+0.1),2)</f>
        <v>3.4594316186372978</v>
      </c>
      <c r="N185" s="7">
        <f>LOG((E185+0.1)/(F185+0.1),2)</f>
        <v>3.4594316186372978</v>
      </c>
      <c r="O185" s="6">
        <f>(E185+F185)/C185*10000</f>
        <v>51.546391752577321</v>
      </c>
      <c r="P185" s="5" t="s">
        <v>1922</v>
      </c>
      <c r="Q185" s="4">
        <v>843</v>
      </c>
      <c r="R185" s="4" t="s">
        <v>0</v>
      </c>
      <c r="S185" s="4">
        <v>1</v>
      </c>
      <c r="T185" s="4">
        <v>0</v>
      </c>
    </row>
    <row r="186" spans="1:20" x14ac:dyDescent="0.2">
      <c r="A186" s="5" t="s">
        <v>1921</v>
      </c>
      <c r="B186" s="4" t="s">
        <v>1920</v>
      </c>
      <c r="C186" s="4">
        <v>195</v>
      </c>
      <c r="D186" s="10">
        <v>0</v>
      </c>
      <c r="E186" s="10">
        <v>1</v>
      </c>
      <c r="F186" s="10">
        <v>1</v>
      </c>
      <c r="G186" s="9">
        <v>0</v>
      </c>
      <c r="H186" s="9">
        <v>10.8483</v>
      </c>
      <c r="I186" s="9">
        <v>11.276899999999999</v>
      </c>
      <c r="J186" s="8">
        <f>D186/C186*100</f>
        <v>0</v>
      </c>
      <c r="K186" s="8">
        <f>E186/C186*100</f>
        <v>0.51282051282051277</v>
      </c>
      <c r="L186" s="8">
        <f>F186/C186*100</f>
        <v>0.51282051282051277</v>
      </c>
      <c r="M186" s="7">
        <f>LOG((E186+0.1)/(D186+0.1),2)</f>
        <v>3.4594316186372978</v>
      </c>
      <c r="N186" s="7">
        <f>LOG((E186+0.1)/(F186+0.1),2)</f>
        <v>0</v>
      </c>
      <c r="O186" s="6">
        <f>(E186+F186)/C186*10000</f>
        <v>102.56410256410257</v>
      </c>
      <c r="P186" s="5" t="s">
        <v>1919</v>
      </c>
      <c r="Q186" s="4">
        <v>670</v>
      </c>
      <c r="R186" s="4" t="s">
        <v>0</v>
      </c>
      <c r="S186" s="4">
        <v>2</v>
      </c>
      <c r="T186" s="4">
        <v>0</v>
      </c>
    </row>
    <row r="187" spans="1:20" x14ac:dyDescent="0.2">
      <c r="A187" s="5" t="s">
        <v>1918</v>
      </c>
      <c r="B187" s="4" t="s">
        <v>1917</v>
      </c>
      <c r="C187" s="4">
        <v>204</v>
      </c>
      <c r="D187" s="10">
        <v>0</v>
      </c>
      <c r="E187" s="10">
        <v>1</v>
      </c>
      <c r="F187" s="10">
        <v>1</v>
      </c>
      <c r="G187" s="9">
        <v>0</v>
      </c>
      <c r="H187" s="9">
        <v>10.3697</v>
      </c>
      <c r="I187" s="9">
        <v>10.779400000000001</v>
      </c>
      <c r="J187" s="8">
        <f>D187/C187*100</f>
        <v>0</v>
      </c>
      <c r="K187" s="8">
        <f>E187/C187*100</f>
        <v>0.49019607843137253</v>
      </c>
      <c r="L187" s="8">
        <f>F187/C187*100</f>
        <v>0.49019607843137253</v>
      </c>
      <c r="M187" s="7">
        <f>LOG((E187+0.1)/(D187+0.1),2)</f>
        <v>3.4594316186372978</v>
      </c>
      <c r="N187" s="7">
        <f>LOG((E187+0.1)/(F187+0.1),2)</f>
        <v>0</v>
      </c>
      <c r="O187" s="6">
        <f>(E187+F187)/C187*10000</f>
        <v>98.039215686274503</v>
      </c>
      <c r="P187" s="5" t="s">
        <v>1916</v>
      </c>
      <c r="Q187" s="4">
        <v>798</v>
      </c>
      <c r="R187" s="4" t="s">
        <v>0</v>
      </c>
      <c r="S187" s="4">
        <v>2</v>
      </c>
      <c r="T187" s="4">
        <v>0</v>
      </c>
    </row>
    <row r="188" spans="1:20" x14ac:dyDescent="0.2">
      <c r="A188" s="5" t="s">
        <v>1915</v>
      </c>
      <c r="B188" s="4" t="s">
        <v>1914</v>
      </c>
      <c r="C188" s="4">
        <v>210</v>
      </c>
      <c r="D188" s="10">
        <v>0</v>
      </c>
      <c r="E188" s="10">
        <v>1</v>
      </c>
      <c r="F188" s="10">
        <v>0</v>
      </c>
      <c r="G188" s="9">
        <v>0</v>
      </c>
      <c r="H188" s="9">
        <v>10.073399999999999</v>
      </c>
      <c r="I188" s="9">
        <v>0</v>
      </c>
      <c r="J188" s="8">
        <f>D188/C188*100</f>
        <v>0</v>
      </c>
      <c r="K188" s="8">
        <f>E188/C188*100</f>
        <v>0.47619047619047622</v>
      </c>
      <c r="L188" s="8">
        <f>F188/C188*100</f>
        <v>0</v>
      </c>
      <c r="M188" s="7">
        <f>LOG((E188+0.1)/(D188+0.1),2)</f>
        <v>3.4594316186372978</v>
      </c>
      <c r="N188" s="7">
        <f>LOG((E188+0.1)/(F188+0.1),2)</f>
        <v>3.4594316186372978</v>
      </c>
      <c r="O188" s="6">
        <f>(E188+F188)/C188*10000</f>
        <v>47.61904761904762</v>
      </c>
      <c r="P188" s="5" t="s">
        <v>1913</v>
      </c>
      <c r="Q188" s="4">
        <v>770</v>
      </c>
      <c r="R188" s="4" t="s">
        <v>0</v>
      </c>
      <c r="S188" s="4">
        <v>1</v>
      </c>
      <c r="T188" s="4">
        <v>0</v>
      </c>
    </row>
    <row r="189" spans="1:20" x14ac:dyDescent="0.2">
      <c r="A189" s="5" t="s">
        <v>1912</v>
      </c>
      <c r="B189" s="4" t="s">
        <v>1911</v>
      </c>
      <c r="C189" s="4">
        <v>210</v>
      </c>
      <c r="D189" s="10">
        <v>0</v>
      </c>
      <c r="E189" s="10">
        <v>1</v>
      </c>
      <c r="F189" s="10">
        <v>0</v>
      </c>
      <c r="G189" s="9">
        <v>0</v>
      </c>
      <c r="H189" s="9">
        <v>10.073399999999999</v>
      </c>
      <c r="I189" s="9">
        <v>0</v>
      </c>
      <c r="J189" s="8">
        <f>D189/C189*100</f>
        <v>0</v>
      </c>
      <c r="K189" s="8">
        <f>E189/C189*100</f>
        <v>0.47619047619047622</v>
      </c>
      <c r="L189" s="8">
        <f>F189/C189*100</f>
        <v>0</v>
      </c>
      <c r="M189" s="7">
        <f>LOG((E189+0.1)/(D189+0.1),2)</f>
        <v>3.4594316186372978</v>
      </c>
      <c r="N189" s="7">
        <f>LOG((E189+0.1)/(F189+0.1),2)</f>
        <v>3.4594316186372978</v>
      </c>
      <c r="O189" s="6">
        <f>(E189+F189)/C189*10000</f>
        <v>47.61904761904762</v>
      </c>
      <c r="P189" s="5" t="s">
        <v>1910</v>
      </c>
      <c r="Q189" s="4">
        <v>835</v>
      </c>
      <c r="R189" s="4" t="s">
        <v>0</v>
      </c>
      <c r="S189" s="4">
        <v>1</v>
      </c>
      <c r="T189" s="4">
        <v>0</v>
      </c>
    </row>
    <row r="190" spans="1:20" x14ac:dyDescent="0.2">
      <c r="A190" s="5" t="s">
        <v>1909</v>
      </c>
      <c r="B190" s="4" t="s">
        <v>1908</v>
      </c>
      <c r="C190" s="4">
        <v>215</v>
      </c>
      <c r="D190" s="10">
        <v>0</v>
      </c>
      <c r="E190" s="10">
        <v>1</v>
      </c>
      <c r="F190" s="10">
        <v>0</v>
      </c>
      <c r="G190" s="9">
        <v>0</v>
      </c>
      <c r="H190" s="9">
        <v>9.8391599999999997</v>
      </c>
      <c r="I190" s="9">
        <v>0</v>
      </c>
      <c r="J190" s="8">
        <f>D190/C190*100</f>
        <v>0</v>
      </c>
      <c r="K190" s="8">
        <f>E190/C190*100</f>
        <v>0.46511627906976744</v>
      </c>
      <c r="L190" s="8">
        <f>F190/C190*100</f>
        <v>0</v>
      </c>
      <c r="M190" s="7">
        <f>LOG((E190+0.1)/(D190+0.1),2)</f>
        <v>3.4594316186372978</v>
      </c>
      <c r="N190" s="7">
        <f>LOG((E190+0.1)/(F190+0.1),2)</f>
        <v>3.4594316186372978</v>
      </c>
      <c r="O190" s="6">
        <f>(E190+F190)/C190*10000</f>
        <v>46.511627906976742</v>
      </c>
      <c r="P190" s="5" t="s">
        <v>1907</v>
      </c>
      <c r="Q190" s="4">
        <v>641</v>
      </c>
      <c r="R190" s="4" t="s">
        <v>0</v>
      </c>
      <c r="S190" s="4">
        <v>2</v>
      </c>
      <c r="T190" s="4">
        <v>0</v>
      </c>
    </row>
    <row r="191" spans="1:20" x14ac:dyDescent="0.2">
      <c r="A191" s="5" t="s">
        <v>1906</v>
      </c>
      <c r="B191" s="4" t="s">
        <v>1905</v>
      </c>
      <c r="C191" s="4">
        <v>215</v>
      </c>
      <c r="D191" s="10">
        <v>0</v>
      </c>
      <c r="E191" s="10">
        <v>1</v>
      </c>
      <c r="F191" s="10">
        <v>0</v>
      </c>
      <c r="G191" s="9">
        <v>0</v>
      </c>
      <c r="H191" s="9">
        <v>9.8391599999999997</v>
      </c>
      <c r="I191" s="9">
        <v>0</v>
      </c>
      <c r="J191" s="8">
        <f>D191/C191*100</f>
        <v>0</v>
      </c>
      <c r="K191" s="8">
        <f>E191/C191*100</f>
        <v>0.46511627906976744</v>
      </c>
      <c r="L191" s="8">
        <f>F191/C191*100</f>
        <v>0</v>
      </c>
      <c r="M191" s="7">
        <f>LOG((E191+0.1)/(D191+0.1),2)</f>
        <v>3.4594316186372978</v>
      </c>
      <c r="N191" s="7">
        <f>LOG((E191+0.1)/(F191+0.1),2)</f>
        <v>3.4594316186372978</v>
      </c>
      <c r="O191" s="6">
        <f>(E191+F191)/C191*10000</f>
        <v>46.511627906976742</v>
      </c>
      <c r="P191" s="5" t="s">
        <v>1904</v>
      </c>
      <c r="Q191" s="4">
        <v>426</v>
      </c>
      <c r="R191" s="4" t="s">
        <v>0</v>
      </c>
      <c r="S191" s="4">
        <v>1</v>
      </c>
      <c r="T191" s="4">
        <v>0</v>
      </c>
    </row>
    <row r="192" spans="1:20" x14ac:dyDescent="0.2">
      <c r="A192" s="5" t="s">
        <v>1903</v>
      </c>
      <c r="B192" s="4" t="s">
        <v>1902</v>
      </c>
      <c r="C192" s="4">
        <v>217</v>
      </c>
      <c r="D192" s="10">
        <v>0</v>
      </c>
      <c r="E192" s="10">
        <v>1</v>
      </c>
      <c r="F192" s="10">
        <v>1</v>
      </c>
      <c r="G192" s="9">
        <v>0</v>
      </c>
      <c r="H192" s="9">
        <v>9.7484800000000007</v>
      </c>
      <c r="I192" s="9">
        <v>10.133599999999999</v>
      </c>
      <c r="J192" s="8">
        <f>D192/C192*100</f>
        <v>0</v>
      </c>
      <c r="K192" s="8">
        <f>E192/C192*100</f>
        <v>0.46082949308755761</v>
      </c>
      <c r="L192" s="8">
        <f>F192/C192*100</f>
        <v>0.46082949308755761</v>
      </c>
      <c r="M192" s="7">
        <f>LOG((E192+0.1)/(D192+0.1),2)</f>
        <v>3.4594316186372978</v>
      </c>
      <c r="N192" s="7">
        <f>LOG((E192+0.1)/(F192+0.1),2)</f>
        <v>0</v>
      </c>
      <c r="O192" s="6">
        <f>(E192+F192)/C192*10000</f>
        <v>92.165898617511516</v>
      </c>
      <c r="P192" s="5" t="s">
        <v>1901</v>
      </c>
      <c r="Q192" s="4">
        <v>568</v>
      </c>
      <c r="R192" s="4" t="s">
        <v>0</v>
      </c>
      <c r="S192" s="4">
        <v>3</v>
      </c>
      <c r="T192" s="4">
        <v>0</v>
      </c>
    </row>
    <row r="193" spans="1:20" x14ac:dyDescent="0.2">
      <c r="A193" s="5" t="s">
        <v>1900</v>
      </c>
      <c r="B193" s="4" t="s">
        <v>1899</v>
      </c>
      <c r="C193" s="4">
        <v>219</v>
      </c>
      <c r="D193" s="10">
        <v>0</v>
      </c>
      <c r="E193" s="10">
        <v>1</v>
      </c>
      <c r="F193" s="10">
        <v>0</v>
      </c>
      <c r="G193" s="9">
        <v>0</v>
      </c>
      <c r="H193" s="9">
        <v>9.6594499999999996</v>
      </c>
      <c r="I193" s="9">
        <v>0</v>
      </c>
      <c r="J193" s="8">
        <f>D193/C193*100</f>
        <v>0</v>
      </c>
      <c r="K193" s="8">
        <f>E193/C193*100</f>
        <v>0.45662100456621002</v>
      </c>
      <c r="L193" s="8">
        <f>F193/C193*100</f>
        <v>0</v>
      </c>
      <c r="M193" s="7">
        <f>LOG((E193+0.1)/(D193+0.1),2)</f>
        <v>3.4594316186372978</v>
      </c>
      <c r="N193" s="7">
        <f>LOG((E193+0.1)/(F193+0.1),2)</f>
        <v>3.4594316186372978</v>
      </c>
      <c r="O193" s="6">
        <f>(E193+F193)/C193*10000</f>
        <v>45.662100456621005</v>
      </c>
      <c r="P193" s="5" t="s">
        <v>1898</v>
      </c>
      <c r="Q193" s="4">
        <v>657</v>
      </c>
      <c r="R193" s="4" t="s">
        <v>0</v>
      </c>
      <c r="S193" s="4">
        <v>2</v>
      </c>
      <c r="T193" s="4">
        <v>0</v>
      </c>
    </row>
    <row r="194" spans="1:20" x14ac:dyDescent="0.2">
      <c r="A194" s="5" t="s">
        <v>1897</v>
      </c>
      <c r="B194" s="4" t="s">
        <v>1896</v>
      </c>
      <c r="C194" s="4">
        <v>220</v>
      </c>
      <c r="D194" s="10">
        <v>0</v>
      </c>
      <c r="E194" s="10">
        <v>1</v>
      </c>
      <c r="F194" s="10">
        <v>0</v>
      </c>
      <c r="G194" s="9">
        <v>0</v>
      </c>
      <c r="H194" s="9">
        <v>9.6155399999999993</v>
      </c>
      <c r="I194" s="9">
        <v>0</v>
      </c>
      <c r="J194" s="8">
        <f>D194/C194*100</f>
        <v>0</v>
      </c>
      <c r="K194" s="8">
        <f>E194/C194*100</f>
        <v>0.45454545454545453</v>
      </c>
      <c r="L194" s="8">
        <f>F194/C194*100</f>
        <v>0</v>
      </c>
      <c r="M194" s="7">
        <f>LOG((E194+0.1)/(D194+0.1),2)</f>
        <v>3.4594316186372978</v>
      </c>
      <c r="N194" s="7">
        <f>LOG((E194+0.1)/(F194+0.1),2)</f>
        <v>3.4594316186372978</v>
      </c>
      <c r="O194" s="6">
        <f>(E194+F194)/C194*10000</f>
        <v>45.454545454545453</v>
      </c>
      <c r="P194" s="5" t="s">
        <v>1895</v>
      </c>
      <c r="Q194" s="4">
        <v>834</v>
      </c>
      <c r="R194" s="4" t="s">
        <v>0</v>
      </c>
      <c r="S194" s="4">
        <v>1</v>
      </c>
      <c r="T194" s="4">
        <v>0</v>
      </c>
    </row>
    <row r="195" spans="1:20" x14ac:dyDescent="0.2">
      <c r="A195" s="5" t="s">
        <v>1894</v>
      </c>
      <c r="B195" s="4" t="s">
        <v>1893</v>
      </c>
      <c r="C195" s="4">
        <v>223</v>
      </c>
      <c r="D195" s="10">
        <v>0</v>
      </c>
      <c r="E195" s="10">
        <v>1</v>
      </c>
      <c r="F195" s="10">
        <v>0</v>
      </c>
      <c r="G195" s="9">
        <v>0</v>
      </c>
      <c r="H195" s="9">
        <v>9.4861900000000006</v>
      </c>
      <c r="I195" s="9">
        <v>0</v>
      </c>
      <c r="J195" s="8">
        <f>D195/C195*100</f>
        <v>0</v>
      </c>
      <c r="K195" s="8">
        <f>E195/C195*100</f>
        <v>0.44843049327354262</v>
      </c>
      <c r="L195" s="8">
        <f>F195/C195*100</f>
        <v>0</v>
      </c>
      <c r="M195" s="7">
        <f>LOG((E195+0.1)/(D195+0.1),2)</f>
        <v>3.4594316186372978</v>
      </c>
      <c r="N195" s="7">
        <f>LOG((E195+0.1)/(F195+0.1),2)</f>
        <v>3.4594316186372978</v>
      </c>
      <c r="O195" s="6">
        <f>(E195+F195)/C195*10000</f>
        <v>44.843049327354258</v>
      </c>
      <c r="P195" s="5" t="s">
        <v>1892</v>
      </c>
      <c r="Q195" s="4">
        <v>269</v>
      </c>
      <c r="R195" s="4" t="s">
        <v>0</v>
      </c>
      <c r="S195" s="4">
        <v>3</v>
      </c>
      <c r="T195" s="4">
        <v>0</v>
      </c>
    </row>
    <row r="196" spans="1:20" x14ac:dyDescent="0.2">
      <c r="A196" s="5" t="s">
        <v>1891</v>
      </c>
      <c r="B196" s="4" t="s">
        <v>1890</v>
      </c>
      <c r="C196" s="4">
        <v>231</v>
      </c>
      <c r="D196" s="10">
        <v>0</v>
      </c>
      <c r="E196" s="10">
        <v>1</v>
      </c>
      <c r="F196" s="10">
        <v>1</v>
      </c>
      <c r="G196" s="9">
        <v>0</v>
      </c>
      <c r="H196" s="9">
        <v>9.1576599999999999</v>
      </c>
      <c r="I196" s="9">
        <v>9.5194799999999997</v>
      </c>
      <c r="J196" s="8">
        <f>D196/C196*100</f>
        <v>0</v>
      </c>
      <c r="K196" s="8">
        <f>E196/C196*100</f>
        <v>0.4329004329004329</v>
      </c>
      <c r="L196" s="8">
        <f>F196/C196*100</f>
        <v>0.4329004329004329</v>
      </c>
      <c r="M196" s="7">
        <f>LOG((E196+0.1)/(D196+0.1),2)</f>
        <v>3.4594316186372978</v>
      </c>
      <c r="N196" s="7">
        <f>LOG((E196+0.1)/(F196+0.1),2)</f>
        <v>0</v>
      </c>
      <c r="O196" s="6">
        <f>(E196+F196)/C196*10000</f>
        <v>86.580086580086586</v>
      </c>
      <c r="P196" s="5" t="s">
        <v>1889</v>
      </c>
      <c r="Q196" s="4">
        <v>857</v>
      </c>
      <c r="R196" s="4" t="s">
        <v>0</v>
      </c>
      <c r="S196" s="4">
        <v>2</v>
      </c>
      <c r="T196" s="4">
        <v>0</v>
      </c>
    </row>
    <row r="197" spans="1:20" x14ac:dyDescent="0.2">
      <c r="A197" s="5" t="s">
        <v>1888</v>
      </c>
      <c r="B197" s="4" t="s">
        <v>1887</v>
      </c>
      <c r="C197" s="4">
        <v>240</v>
      </c>
      <c r="D197" s="10">
        <v>0</v>
      </c>
      <c r="E197" s="10">
        <v>1</v>
      </c>
      <c r="F197" s="10">
        <v>0</v>
      </c>
      <c r="G197" s="9">
        <v>0</v>
      </c>
      <c r="H197" s="9">
        <v>8.8142499999999995</v>
      </c>
      <c r="I197" s="9">
        <v>0</v>
      </c>
      <c r="J197" s="8">
        <f>D197/C197*100</f>
        <v>0</v>
      </c>
      <c r="K197" s="8">
        <f>E197/C197*100</f>
        <v>0.41666666666666669</v>
      </c>
      <c r="L197" s="8">
        <f>F197/C197*100</f>
        <v>0</v>
      </c>
      <c r="M197" s="7">
        <f>LOG((E197+0.1)/(D197+0.1),2)</f>
        <v>3.4594316186372978</v>
      </c>
      <c r="N197" s="7">
        <f>LOG((E197+0.1)/(F197+0.1),2)</f>
        <v>3.4594316186372978</v>
      </c>
      <c r="O197" s="6">
        <f>(E197+F197)/C197*10000</f>
        <v>41.666666666666664</v>
      </c>
      <c r="P197" s="5" t="s">
        <v>1886</v>
      </c>
      <c r="Q197" s="4">
        <v>821</v>
      </c>
      <c r="R197" s="4" t="s">
        <v>0</v>
      </c>
      <c r="S197" s="4">
        <v>2</v>
      </c>
      <c r="T197" s="4">
        <v>0</v>
      </c>
    </row>
    <row r="198" spans="1:20" x14ac:dyDescent="0.2">
      <c r="A198" s="5" t="s">
        <v>1885</v>
      </c>
      <c r="B198" s="4" t="s">
        <v>1884</v>
      </c>
      <c r="C198" s="4">
        <v>244</v>
      </c>
      <c r="D198" s="10">
        <v>0</v>
      </c>
      <c r="E198" s="10">
        <v>1</v>
      </c>
      <c r="F198" s="10">
        <v>0</v>
      </c>
      <c r="G198" s="9">
        <v>0</v>
      </c>
      <c r="H198" s="9">
        <v>8.6697500000000005</v>
      </c>
      <c r="I198" s="9">
        <v>0</v>
      </c>
      <c r="J198" s="8">
        <f>D198/C198*100</f>
        <v>0</v>
      </c>
      <c r="K198" s="8">
        <f>E198/C198*100</f>
        <v>0.4098360655737705</v>
      </c>
      <c r="L198" s="8">
        <f>F198/C198*100</f>
        <v>0</v>
      </c>
      <c r="M198" s="7">
        <f>LOG((E198+0.1)/(D198+0.1),2)</f>
        <v>3.4594316186372978</v>
      </c>
      <c r="N198" s="7">
        <f>LOG((E198+0.1)/(F198+0.1),2)</f>
        <v>3.4594316186372978</v>
      </c>
      <c r="O198" s="6">
        <f>(E198+F198)/C198*10000</f>
        <v>40.983606557377051</v>
      </c>
      <c r="P198" s="5" t="s">
        <v>1883</v>
      </c>
      <c r="Q198" s="4">
        <v>863</v>
      </c>
      <c r="R198" s="4" t="s">
        <v>0</v>
      </c>
      <c r="S198" s="4">
        <v>1</v>
      </c>
      <c r="T198" s="4">
        <v>0</v>
      </c>
    </row>
    <row r="199" spans="1:20" x14ac:dyDescent="0.2">
      <c r="A199" s="5" t="s">
        <v>1882</v>
      </c>
      <c r="B199" s="4" t="s">
        <v>1881</v>
      </c>
      <c r="C199" s="4">
        <v>264</v>
      </c>
      <c r="D199" s="10">
        <v>0</v>
      </c>
      <c r="E199" s="10">
        <v>1</v>
      </c>
      <c r="F199" s="10">
        <v>0</v>
      </c>
      <c r="G199" s="9">
        <v>0</v>
      </c>
      <c r="H199" s="9">
        <v>8.01295</v>
      </c>
      <c r="I199" s="9">
        <v>0</v>
      </c>
      <c r="J199" s="8">
        <f>D199/C199*100</f>
        <v>0</v>
      </c>
      <c r="K199" s="8">
        <f>E199/C199*100</f>
        <v>0.37878787878787878</v>
      </c>
      <c r="L199" s="8">
        <f>F199/C199*100</f>
        <v>0</v>
      </c>
      <c r="M199" s="7">
        <f>LOG((E199+0.1)/(D199+0.1),2)</f>
        <v>3.4594316186372978</v>
      </c>
      <c r="N199" s="7">
        <f>LOG((E199+0.1)/(F199+0.1),2)</f>
        <v>3.4594316186372978</v>
      </c>
      <c r="O199" s="6">
        <f>(E199+F199)/C199*10000</f>
        <v>37.878787878787882</v>
      </c>
      <c r="P199" s="5" t="s">
        <v>1880</v>
      </c>
      <c r="Q199" s="4">
        <v>642</v>
      </c>
      <c r="R199" s="4" t="s">
        <v>0</v>
      </c>
      <c r="S199" s="4">
        <v>1</v>
      </c>
      <c r="T199" s="4">
        <v>0</v>
      </c>
    </row>
    <row r="200" spans="1:20" x14ac:dyDescent="0.2">
      <c r="A200" s="5" t="s">
        <v>1879</v>
      </c>
      <c r="B200" s="4" t="s">
        <v>1878</v>
      </c>
      <c r="C200" s="4">
        <v>271</v>
      </c>
      <c r="D200" s="10">
        <v>0</v>
      </c>
      <c r="E200" s="10">
        <v>1</v>
      </c>
      <c r="F200" s="10">
        <v>0</v>
      </c>
      <c r="G200" s="9">
        <v>0</v>
      </c>
      <c r="H200" s="9">
        <v>7.8059799999999999</v>
      </c>
      <c r="I200" s="9">
        <v>0</v>
      </c>
      <c r="J200" s="8">
        <f>D200/C200*100</f>
        <v>0</v>
      </c>
      <c r="K200" s="8">
        <f>E200/C200*100</f>
        <v>0.36900369003690037</v>
      </c>
      <c r="L200" s="8">
        <f>F200/C200*100</f>
        <v>0</v>
      </c>
      <c r="M200" s="7">
        <f>LOG((E200+0.1)/(D200+0.1),2)</f>
        <v>3.4594316186372978</v>
      </c>
      <c r="N200" s="7">
        <f>LOG((E200+0.1)/(F200+0.1),2)</f>
        <v>3.4594316186372978</v>
      </c>
      <c r="O200" s="6">
        <f>(E200+F200)/C200*10000</f>
        <v>36.900369003690038</v>
      </c>
      <c r="P200" s="5" t="s">
        <v>1877</v>
      </c>
      <c r="Q200" s="4">
        <v>777</v>
      </c>
      <c r="R200" s="4" t="s">
        <v>0</v>
      </c>
      <c r="S200" s="4">
        <v>1</v>
      </c>
      <c r="T200" s="4">
        <v>0</v>
      </c>
    </row>
    <row r="201" spans="1:20" x14ac:dyDescent="0.2">
      <c r="A201" s="5" t="s">
        <v>1876</v>
      </c>
      <c r="B201" s="4" t="s">
        <v>1875</v>
      </c>
      <c r="C201" s="4">
        <v>272</v>
      </c>
      <c r="D201" s="10">
        <v>0</v>
      </c>
      <c r="E201" s="10">
        <v>1</v>
      </c>
      <c r="F201" s="10">
        <v>1</v>
      </c>
      <c r="G201" s="9">
        <v>0</v>
      </c>
      <c r="H201" s="9">
        <v>7.7772800000000002</v>
      </c>
      <c r="I201" s="9">
        <v>8.0845599999999997</v>
      </c>
      <c r="J201" s="8">
        <f>D201/C201*100</f>
        <v>0</v>
      </c>
      <c r="K201" s="8">
        <f>E201/C201*100</f>
        <v>0.36764705882352938</v>
      </c>
      <c r="L201" s="8">
        <f>F201/C201*100</f>
        <v>0.36764705882352938</v>
      </c>
      <c r="M201" s="7">
        <f>LOG((E201+0.1)/(D201+0.1),2)</f>
        <v>3.4594316186372978</v>
      </c>
      <c r="N201" s="7">
        <f>LOG((E201+0.1)/(F201+0.1),2)</f>
        <v>0</v>
      </c>
      <c r="O201" s="6">
        <f>(E201+F201)/C201*10000</f>
        <v>73.529411764705884</v>
      </c>
      <c r="P201" s="5" t="s">
        <v>1874</v>
      </c>
      <c r="Q201" s="4">
        <v>482</v>
      </c>
      <c r="R201" s="4" t="s">
        <v>0</v>
      </c>
      <c r="S201" s="4">
        <v>2</v>
      </c>
      <c r="T201" s="4">
        <v>0</v>
      </c>
    </row>
    <row r="202" spans="1:20" x14ac:dyDescent="0.2">
      <c r="A202" s="5" t="s">
        <v>1873</v>
      </c>
      <c r="B202" s="4" t="s">
        <v>1872</v>
      </c>
      <c r="C202" s="4">
        <v>282</v>
      </c>
      <c r="D202" s="10">
        <v>0</v>
      </c>
      <c r="E202" s="10">
        <v>1</v>
      </c>
      <c r="F202" s="10">
        <v>0</v>
      </c>
      <c r="G202" s="9">
        <v>0</v>
      </c>
      <c r="H202" s="9">
        <v>7.5014900000000004</v>
      </c>
      <c r="I202" s="9">
        <v>0</v>
      </c>
      <c r="J202" s="8">
        <f>D202/C202*100</f>
        <v>0</v>
      </c>
      <c r="K202" s="8">
        <f>E202/C202*100</f>
        <v>0.3546099290780142</v>
      </c>
      <c r="L202" s="8">
        <f>F202/C202*100</f>
        <v>0</v>
      </c>
      <c r="M202" s="7">
        <f>LOG((E202+0.1)/(D202+0.1),2)</f>
        <v>3.4594316186372978</v>
      </c>
      <c r="N202" s="7">
        <f>LOG((E202+0.1)/(F202+0.1),2)</f>
        <v>3.4594316186372978</v>
      </c>
      <c r="O202" s="6">
        <f>(E202+F202)/C202*10000</f>
        <v>35.460992907801419</v>
      </c>
      <c r="P202" s="5" t="s">
        <v>1871</v>
      </c>
      <c r="Q202" s="4">
        <v>745</v>
      </c>
      <c r="R202" s="4" t="s">
        <v>0</v>
      </c>
      <c r="S202" s="4">
        <v>1</v>
      </c>
      <c r="T202" s="4">
        <v>0</v>
      </c>
    </row>
    <row r="203" spans="1:20" x14ac:dyDescent="0.2">
      <c r="A203" s="5" t="s">
        <v>1870</v>
      </c>
      <c r="B203" s="4" t="s">
        <v>1869</v>
      </c>
      <c r="C203" s="4">
        <v>286</v>
      </c>
      <c r="D203" s="10">
        <v>0</v>
      </c>
      <c r="E203" s="10">
        <v>1</v>
      </c>
      <c r="F203" s="10">
        <v>0</v>
      </c>
      <c r="G203" s="9">
        <v>0</v>
      </c>
      <c r="H203" s="9">
        <v>7.3965699999999996</v>
      </c>
      <c r="I203" s="9">
        <v>0</v>
      </c>
      <c r="J203" s="8">
        <f>D203/C203*100</f>
        <v>0</v>
      </c>
      <c r="K203" s="8">
        <f>E203/C203*100</f>
        <v>0.34965034965034963</v>
      </c>
      <c r="L203" s="8">
        <f>F203/C203*100</f>
        <v>0</v>
      </c>
      <c r="M203" s="7">
        <f>LOG((E203+0.1)/(D203+0.1),2)</f>
        <v>3.4594316186372978</v>
      </c>
      <c r="N203" s="7">
        <f>LOG((E203+0.1)/(F203+0.1),2)</f>
        <v>3.4594316186372978</v>
      </c>
      <c r="O203" s="6">
        <f>(E203+F203)/C203*10000</f>
        <v>34.965034965034967</v>
      </c>
      <c r="P203" s="5" t="s">
        <v>1868</v>
      </c>
      <c r="Q203" s="4">
        <v>583</v>
      </c>
      <c r="R203" s="4" t="s">
        <v>0</v>
      </c>
      <c r="S203" s="4">
        <v>1</v>
      </c>
      <c r="T203" s="4">
        <v>0</v>
      </c>
    </row>
    <row r="204" spans="1:20" x14ac:dyDescent="0.2">
      <c r="A204" s="5" t="s">
        <v>1867</v>
      </c>
      <c r="B204" s="4" t="s">
        <v>1866</v>
      </c>
      <c r="C204" s="4">
        <v>287</v>
      </c>
      <c r="D204" s="10">
        <v>0</v>
      </c>
      <c r="E204" s="10">
        <v>1</v>
      </c>
      <c r="F204" s="10">
        <v>0</v>
      </c>
      <c r="G204" s="9">
        <v>0</v>
      </c>
      <c r="H204" s="9">
        <v>7.3708</v>
      </c>
      <c r="I204" s="9">
        <v>0</v>
      </c>
      <c r="J204" s="8">
        <f>D204/C204*100</f>
        <v>0</v>
      </c>
      <c r="K204" s="8">
        <f>E204/C204*100</f>
        <v>0.34843205574912894</v>
      </c>
      <c r="L204" s="8">
        <f>F204/C204*100</f>
        <v>0</v>
      </c>
      <c r="M204" s="7">
        <f>LOG((E204+0.1)/(D204+0.1),2)</f>
        <v>3.4594316186372978</v>
      </c>
      <c r="N204" s="7">
        <f>LOG((E204+0.1)/(F204+0.1),2)</f>
        <v>3.4594316186372978</v>
      </c>
      <c r="O204" s="6">
        <f>(E204+F204)/C204*10000</f>
        <v>34.843205574912893</v>
      </c>
      <c r="P204" s="5" t="s">
        <v>1865</v>
      </c>
      <c r="Q204" s="4">
        <v>384</v>
      </c>
      <c r="R204" s="4" t="s">
        <v>0</v>
      </c>
      <c r="S204" s="4">
        <v>1</v>
      </c>
      <c r="T204" s="4">
        <v>0</v>
      </c>
    </row>
    <row r="205" spans="1:20" x14ac:dyDescent="0.2">
      <c r="A205" s="5" t="s">
        <v>1864</v>
      </c>
      <c r="B205" s="4" t="s">
        <v>1863</v>
      </c>
      <c r="C205" s="4">
        <v>288</v>
      </c>
      <c r="D205" s="10">
        <v>0</v>
      </c>
      <c r="E205" s="10">
        <v>1</v>
      </c>
      <c r="F205" s="10">
        <v>0</v>
      </c>
      <c r="G205" s="9">
        <v>0</v>
      </c>
      <c r="H205" s="9">
        <v>7.3452099999999998</v>
      </c>
      <c r="I205" s="9">
        <v>0</v>
      </c>
      <c r="J205" s="8">
        <f>D205/C205*100</f>
        <v>0</v>
      </c>
      <c r="K205" s="8">
        <f>E205/C205*100</f>
        <v>0.34722222222222221</v>
      </c>
      <c r="L205" s="8">
        <f>F205/C205*100</f>
        <v>0</v>
      </c>
      <c r="M205" s="7">
        <f>LOG((E205+0.1)/(D205+0.1),2)</f>
        <v>3.4594316186372978</v>
      </c>
      <c r="N205" s="7">
        <f>LOG((E205+0.1)/(F205+0.1),2)</f>
        <v>3.4594316186372978</v>
      </c>
      <c r="O205" s="6">
        <f>(E205+F205)/C205*10000</f>
        <v>34.722222222222221</v>
      </c>
      <c r="P205" s="5" t="s">
        <v>1862</v>
      </c>
      <c r="Q205" s="4">
        <v>747</v>
      </c>
      <c r="R205" s="4" t="s">
        <v>0</v>
      </c>
      <c r="S205" s="4">
        <v>1</v>
      </c>
      <c r="T205" s="4">
        <v>0</v>
      </c>
    </row>
    <row r="206" spans="1:20" x14ac:dyDescent="0.2">
      <c r="A206" s="5" t="s">
        <v>1861</v>
      </c>
      <c r="B206" s="4" t="s">
        <v>1860</v>
      </c>
      <c r="C206" s="4">
        <v>291</v>
      </c>
      <c r="D206" s="10">
        <v>0</v>
      </c>
      <c r="E206" s="10">
        <v>1</v>
      </c>
      <c r="F206" s="10">
        <v>0</v>
      </c>
      <c r="G206" s="9">
        <v>0</v>
      </c>
      <c r="H206" s="9">
        <v>7.2694799999999997</v>
      </c>
      <c r="I206" s="9">
        <v>0</v>
      </c>
      <c r="J206" s="8">
        <f>D206/C206*100</f>
        <v>0</v>
      </c>
      <c r="K206" s="8">
        <f>E206/C206*100</f>
        <v>0.3436426116838488</v>
      </c>
      <c r="L206" s="8">
        <f>F206/C206*100</f>
        <v>0</v>
      </c>
      <c r="M206" s="7">
        <f>LOG((E206+0.1)/(D206+0.1),2)</f>
        <v>3.4594316186372978</v>
      </c>
      <c r="N206" s="7">
        <f>LOG((E206+0.1)/(F206+0.1),2)</f>
        <v>3.4594316186372978</v>
      </c>
      <c r="O206" s="6">
        <f>(E206+F206)/C206*10000</f>
        <v>34.364261168384878</v>
      </c>
      <c r="P206" s="5" t="s">
        <v>1859</v>
      </c>
      <c r="Q206" s="4">
        <v>322</v>
      </c>
      <c r="R206" s="4" t="s">
        <v>0</v>
      </c>
      <c r="S206" s="4">
        <v>1</v>
      </c>
      <c r="T206" s="4">
        <v>0</v>
      </c>
    </row>
    <row r="207" spans="1:20" x14ac:dyDescent="0.2">
      <c r="A207" s="5" t="s">
        <v>1858</v>
      </c>
      <c r="B207" s="4" t="s">
        <v>1857</v>
      </c>
      <c r="C207" s="4">
        <v>295</v>
      </c>
      <c r="D207" s="10">
        <v>0</v>
      </c>
      <c r="E207" s="10">
        <v>1</v>
      </c>
      <c r="F207" s="10">
        <v>1</v>
      </c>
      <c r="G207" s="9">
        <v>0</v>
      </c>
      <c r="H207" s="9">
        <v>7.1709100000000001</v>
      </c>
      <c r="I207" s="9">
        <v>7.4542400000000004</v>
      </c>
      <c r="J207" s="8">
        <f>D207/C207*100</f>
        <v>0</v>
      </c>
      <c r="K207" s="8">
        <f>E207/C207*100</f>
        <v>0.33898305084745761</v>
      </c>
      <c r="L207" s="8">
        <f>F207/C207*100</f>
        <v>0.33898305084745761</v>
      </c>
      <c r="M207" s="7">
        <f>LOG((E207+0.1)/(D207+0.1),2)</f>
        <v>3.4594316186372978</v>
      </c>
      <c r="N207" s="7">
        <f>LOG((E207+0.1)/(F207+0.1),2)</f>
        <v>0</v>
      </c>
      <c r="O207" s="6">
        <f>(E207+F207)/C207*10000</f>
        <v>67.79661016949153</v>
      </c>
      <c r="P207" s="5" t="s">
        <v>1856</v>
      </c>
      <c r="Q207" s="4">
        <v>361</v>
      </c>
      <c r="R207" s="4" t="s">
        <v>0</v>
      </c>
      <c r="S207" s="4">
        <v>7</v>
      </c>
      <c r="T207" s="4">
        <v>0</v>
      </c>
    </row>
    <row r="208" spans="1:20" x14ac:dyDescent="0.2">
      <c r="A208" s="5" t="s">
        <v>1855</v>
      </c>
      <c r="B208" s="4" t="s">
        <v>1854</v>
      </c>
      <c r="C208" s="4">
        <v>296</v>
      </c>
      <c r="D208" s="10">
        <v>0</v>
      </c>
      <c r="E208" s="10">
        <v>1</v>
      </c>
      <c r="F208" s="10">
        <v>0</v>
      </c>
      <c r="G208" s="9">
        <v>0</v>
      </c>
      <c r="H208" s="9">
        <v>7.1466900000000004</v>
      </c>
      <c r="I208" s="9">
        <v>0</v>
      </c>
      <c r="J208" s="8">
        <f>D208/C208*100</f>
        <v>0</v>
      </c>
      <c r="K208" s="8">
        <f>E208/C208*100</f>
        <v>0.33783783783783783</v>
      </c>
      <c r="L208" s="8">
        <f>F208/C208*100</f>
        <v>0</v>
      </c>
      <c r="M208" s="7">
        <f>LOG((E208+0.1)/(D208+0.1),2)</f>
        <v>3.4594316186372978</v>
      </c>
      <c r="N208" s="7">
        <f>LOG((E208+0.1)/(F208+0.1),2)</f>
        <v>3.4594316186372978</v>
      </c>
      <c r="O208" s="6">
        <f>(E208+F208)/C208*10000</f>
        <v>33.783783783783782</v>
      </c>
      <c r="P208" s="5" t="s">
        <v>1853</v>
      </c>
      <c r="Q208" s="4">
        <v>505</v>
      </c>
      <c r="R208" s="4" t="s">
        <v>0</v>
      </c>
      <c r="S208" s="4">
        <v>1</v>
      </c>
      <c r="T208" s="4">
        <v>0</v>
      </c>
    </row>
    <row r="209" spans="1:20" x14ac:dyDescent="0.2">
      <c r="A209" s="5" t="s">
        <v>1852</v>
      </c>
      <c r="B209" s="4" t="s">
        <v>1851</v>
      </c>
      <c r="C209" s="4">
        <v>297</v>
      </c>
      <c r="D209" s="10">
        <v>0</v>
      </c>
      <c r="E209" s="10">
        <v>1</v>
      </c>
      <c r="F209" s="10">
        <v>0</v>
      </c>
      <c r="G209" s="9">
        <v>0</v>
      </c>
      <c r="H209" s="9">
        <v>7.1226200000000004</v>
      </c>
      <c r="I209" s="9">
        <v>0</v>
      </c>
      <c r="J209" s="8">
        <f>D209/C209*100</f>
        <v>0</v>
      </c>
      <c r="K209" s="8">
        <f>E209/C209*100</f>
        <v>0.33670033670033667</v>
      </c>
      <c r="L209" s="8">
        <f>F209/C209*100</f>
        <v>0</v>
      </c>
      <c r="M209" s="7">
        <f>LOG((E209+0.1)/(D209+0.1),2)</f>
        <v>3.4594316186372978</v>
      </c>
      <c r="N209" s="7">
        <f>LOG((E209+0.1)/(F209+0.1),2)</f>
        <v>3.4594316186372978</v>
      </c>
      <c r="O209" s="6">
        <f>(E209+F209)/C209*10000</f>
        <v>33.670033670033668</v>
      </c>
      <c r="P209" s="5" t="s">
        <v>1850</v>
      </c>
      <c r="Q209" s="4">
        <v>268</v>
      </c>
      <c r="R209" s="4" t="s">
        <v>0</v>
      </c>
      <c r="S209" s="4">
        <v>1</v>
      </c>
      <c r="T209" s="4">
        <v>0</v>
      </c>
    </row>
    <row r="210" spans="1:20" x14ac:dyDescent="0.2">
      <c r="A210" s="5" t="s">
        <v>1849</v>
      </c>
      <c r="B210" s="4" t="s">
        <v>1848</v>
      </c>
      <c r="C210" s="4">
        <v>297</v>
      </c>
      <c r="D210" s="10">
        <v>0</v>
      </c>
      <c r="E210" s="10">
        <v>1</v>
      </c>
      <c r="F210" s="10">
        <v>1</v>
      </c>
      <c r="G210" s="9">
        <v>0</v>
      </c>
      <c r="H210" s="9">
        <v>7.1226200000000004</v>
      </c>
      <c r="I210" s="9">
        <v>7.4040400000000002</v>
      </c>
      <c r="J210" s="8">
        <f>D210/C210*100</f>
        <v>0</v>
      </c>
      <c r="K210" s="8">
        <f>E210/C210*100</f>
        <v>0.33670033670033667</v>
      </c>
      <c r="L210" s="8">
        <f>F210/C210*100</f>
        <v>0.33670033670033667</v>
      </c>
      <c r="M210" s="7">
        <f>LOG((E210+0.1)/(D210+0.1),2)</f>
        <v>3.4594316186372978</v>
      </c>
      <c r="N210" s="7">
        <f>LOG((E210+0.1)/(F210+0.1),2)</f>
        <v>0</v>
      </c>
      <c r="O210" s="6">
        <f>(E210+F210)/C210*10000</f>
        <v>67.340067340067336</v>
      </c>
      <c r="P210" s="5" t="s">
        <v>1847</v>
      </c>
      <c r="Q210" s="4">
        <v>289</v>
      </c>
      <c r="R210" s="4" t="s">
        <v>0</v>
      </c>
      <c r="S210" s="4">
        <v>5</v>
      </c>
      <c r="T210" s="4">
        <v>0</v>
      </c>
    </row>
    <row r="211" spans="1:20" x14ac:dyDescent="0.2">
      <c r="A211" s="5" t="s">
        <v>1846</v>
      </c>
      <c r="B211" s="4" t="s">
        <v>1845</v>
      </c>
      <c r="C211" s="4">
        <v>303</v>
      </c>
      <c r="D211" s="10">
        <v>0</v>
      </c>
      <c r="E211" s="10">
        <v>1</v>
      </c>
      <c r="F211" s="10">
        <v>0</v>
      </c>
      <c r="G211" s="9">
        <v>0</v>
      </c>
      <c r="H211" s="9">
        <v>6.9815800000000001</v>
      </c>
      <c r="I211" s="9">
        <v>0</v>
      </c>
      <c r="J211" s="8">
        <f>D211/C211*100</f>
        <v>0</v>
      </c>
      <c r="K211" s="8">
        <f>E211/C211*100</f>
        <v>0.33003300330033003</v>
      </c>
      <c r="L211" s="8">
        <f>F211/C211*100</f>
        <v>0</v>
      </c>
      <c r="M211" s="7">
        <f>LOG((E211+0.1)/(D211+0.1),2)</f>
        <v>3.4594316186372978</v>
      </c>
      <c r="N211" s="7">
        <f>LOG((E211+0.1)/(F211+0.1),2)</f>
        <v>3.4594316186372978</v>
      </c>
      <c r="O211" s="6">
        <f>(E211+F211)/C211*10000</f>
        <v>33.003300330033007</v>
      </c>
      <c r="P211" s="5" t="s">
        <v>1844</v>
      </c>
      <c r="Q211" s="4">
        <v>599</v>
      </c>
      <c r="R211" s="4" t="s">
        <v>0</v>
      </c>
      <c r="S211" s="4">
        <v>1</v>
      </c>
      <c r="T211" s="4">
        <v>0</v>
      </c>
    </row>
    <row r="212" spans="1:20" x14ac:dyDescent="0.2">
      <c r="A212" s="5" t="s">
        <v>1843</v>
      </c>
      <c r="B212" s="4" t="s">
        <v>1842</v>
      </c>
      <c r="C212" s="4">
        <v>303</v>
      </c>
      <c r="D212" s="10">
        <v>0</v>
      </c>
      <c r="E212" s="10">
        <v>1</v>
      </c>
      <c r="F212" s="10">
        <v>0</v>
      </c>
      <c r="G212" s="9">
        <v>0</v>
      </c>
      <c r="H212" s="9">
        <v>6.9815800000000001</v>
      </c>
      <c r="I212" s="9">
        <v>0</v>
      </c>
      <c r="J212" s="8">
        <f>D212/C212*100</f>
        <v>0</v>
      </c>
      <c r="K212" s="8">
        <f>E212/C212*100</f>
        <v>0.33003300330033003</v>
      </c>
      <c r="L212" s="8">
        <f>F212/C212*100</f>
        <v>0</v>
      </c>
      <c r="M212" s="7">
        <f>LOG((E212+0.1)/(D212+0.1),2)</f>
        <v>3.4594316186372978</v>
      </c>
      <c r="N212" s="7">
        <f>LOG((E212+0.1)/(F212+0.1),2)</f>
        <v>3.4594316186372978</v>
      </c>
      <c r="O212" s="6">
        <f>(E212+F212)/C212*10000</f>
        <v>33.003300330033007</v>
      </c>
      <c r="P212" s="5" t="s">
        <v>1841</v>
      </c>
      <c r="Q212" s="4">
        <v>346</v>
      </c>
      <c r="R212" s="4" t="s">
        <v>0</v>
      </c>
      <c r="S212" s="4">
        <v>3</v>
      </c>
      <c r="T212" s="4">
        <v>0</v>
      </c>
    </row>
    <row r="213" spans="1:20" x14ac:dyDescent="0.2">
      <c r="A213" s="5" t="s">
        <v>1840</v>
      </c>
      <c r="B213" s="4" t="s">
        <v>1839</v>
      </c>
      <c r="C213" s="4">
        <v>309</v>
      </c>
      <c r="D213" s="10">
        <v>0</v>
      </c>
      <c r="E213" s="10">
        <v>1</v>
      </c>
      <c r="F213" s="10">
        <v>0</v>
      </c>
      <c r="G213" s="9">
        <v>0</v>
      </c>
      <c r="H213" s="9">
        <v>6.8460200000000002</v>
      </c>
      <c r="I213" s="9">
        <v>0</v>
      </c>
      <c r="J213" s="8">
        <f>D213/C213*100</f>
        <v>0</v>
      </c>
      <c r="K213" s="8">
        <f>E213/C213*100</f>
        <v>0.3236245954692557</v>
      </c>
      <c r="L213" s="8">
        <f>F213/C213*100</f>
        <v>0</v>
      </c>
      <c r="M213" s="7">
        <f>LOG((E213+0.1)/(D213+0.1),2)</f>
        <v>3.4594316186372978</v>
      </c>
      <c r="N213" s="7">
        <f>LOG((E213+0.1)/(F213+0.1),2)</f>
        <v>3.4594316186372978</v>
      </c>
      <c r="O213" s="6">
        <f>(E213+F213)/C213*10000</f>
        <v>32.362459546925571</v>
      </c>
      <c r="P213" s="5" t="s">
        <v>1838</v>
      </c>
      <c r="Q213" s="4">
        <v>794</v>
      </c>
      <c r="R213" s="4" t="s">
        <v>0</v>
      </c>
      <c r="S213" s="4">
        <v>1</v>
      </c>
      <c r="T213" s="4">
        <v>0</v>
      </c>
    </row>
    <row r="214" spans="1:20" x14ac:dyDescent="0.2">
      <c r="A214" s="5" t="s">
        <v>1837</v>
      </c>
      <c r="B214" s="4" t="s">
        <v>1836</v>
      </c>
      <c r="C214" s="4">
        <v>314</v>
      </c>
      <c r="D214" s="10">
        <v>0</v>
      </c>
      <c r="E214" s="10">
        <v>1</v>
      </c>
      <c r="F214" s="10">
        <v>0</v>
      </c>
      <c r="G214" s="9">
        <v>0</v>
      </c>
      <c r="H214" s="9">
        <v>6.7370000000000001</v>
      </c>
      <c r="I214" s="9">
        <v>0</v>
      </c>
      <c r="J214" s="8">
        <f>D214/C214*100</f>
        <v>0</v>
      </c>
      <c r="K214" s="8">
        <f>E214/C214*100</f>
        <v>0.31847133757961787</v>
      </c>
      <c r="L214" s="8">
        <f>F214/C214*100</f>
        <v>0</v>
      </c>
      <c r="M214" s="7">
        <f>LOG((E214+0.1)/(D214+0.1),2)</f>
        <v>3.4594316186372978</v>
      </c>
      <c r="N214" s="7">
        <f>LOG((E214+0.1)/(F214+0.1),2)</f>
        <v>3.4594316186372978</v>
      </c>
      <c r="O214" s="6">
        <f>(E214+F214)/C214*10000</f>
        <v>31.847133757961785</v>
      </c>
      <c r="P214" s="5" t="s">
        <v>1835</v>
      </c>
      <c r="Q214" s="4">
        <v>698</v>
      </c>
      <c r="R214" s="4" t="s">
        <v>0</v>
      </c>
      <c r="S214" s="4">
        <v>1</v>
      </c>
      <c r="T214" s="4">
        <v>0</v>
      </c>
    </row>
    <row r="215" spans="1:20" x14ac:dyDescent="0.2">
      <c r="A215" s="5" t="s">
        <v>1834</v>
      </c>
      <c r="B215" s="4" t="s">
        <v>1833</v>
      </c>
      <c r="C215" s="4">
        <v>314</v>
      </c>
      <c r="D215" s="10">
        <v>0</v>
      </c>
      <c r="E215" s="10">
        <v>1</v>
      </c>
      <c r="F215" s="10">
        <v>0</v>
      </c>
      <c r="G215" s="9">
        <v>0</v>
      </c>
      <c r="H215" s="9">
        <v>6.7370000000000001</v>
      </c>
      <c r="I215" s="9">
        <v>0</v>
      </c>
      <c r="J215" s="8">
        <f>D215/C215*100</f>
        <v>0</v>
      </c>
      <c r="K215" s="8">
        <f>E215/C215*100</f>
        <v>0.31847133757961787</v>
      </c>
      <c r="L215" s="8">
        <f>F215/C215*100</f>
        <v>0</v>
      </c>
      <c r="M215" s="7">
        <f>LOG((E215+0.1)/(D215+0.1),2)</f>
        <v>3.4594316186372978</v>
      </c>
      <c r="N215" s="7">
        <f>LOG((E215+0.1)/(F215+0.1),2)</f>
        <v>3.4594316186372978</v>
      </c>
      <c r="O215" s="6">
        <f>(E215+F215)/C215*10000</f>
        <v>31.847133757961785</v>
      </c>
      <c r="P215" s="5" t="s">
        <v>1832</v>
      </c>
      <c r="Q215" s="4">
        <v>644</v>
      </c>
      <c r="R215" s="4" t="s">
        <v>0</v>
      </c>
      <c r="S215" s="4">
        <v>1</v>
      </c>
      <c r="T215" s="4">
        <v>0</v>
      </c>
    </row>
    <row r="216" spans="1:20" x14ac:dyDescent="0.2">
      <c r="A216" s="5" t="s">
        <v>1831</v>
      </c>
      <c r="B216" s="4" t="s">
        <v>1830</v>
      </c>
      <c r="C216" s="4">
        <v>316</v>
      </c>
      <c r="D216" s="10">
        <v>0</v>
      </c>
      <c r="E216" s="10">
        <v>1</v>
      </c>
      <c r="F216" s="10">
        <v>0</v>
      </c>
      <c r="G216" s="9">
        <v>0</v>
      </c>
      <c r="H216" s="9">
        <v>6.6943700000000002</v>
      </c>
      <c r="I216" s="9">
        <v>0</v>
      </c>
      <c r="J216" s="8">
        <f>D216/C216*100</f>
        <v>0</v>
      </c>
      <c r="K216" s="8">
        <f>E216/C216*100</f>
        <v>0.31645569620253167</v>
      </c>
      <c r="L216" s="8">
        <f>F216/C216*100</f>
        <v>0</v>
      </c>
      <c r="M216" s="7">
        <f>LOG((E216+0.1)/(D216+0.1),2)</f>
        <v>3.4594316186372978</v>
      </c>
      <c r="N216" s="7">
        <f>LOG((E216+0.1)/(F216+0.1),2)</f>
        <v>3.4594316186372978</v>
      </c>
      <c r="O216" s="6">
        <f>(E216+F216)/C216*10000</f>
        <v>31.645569620253163</v>
      </c>
      <c r="P216" s="5" t="s">
        <v>1829</v>
      </c>
      <c r="Q216" s="4">
        <v>512</v>
      </c>
      <c r="R216" s="4" t="s">
        <v>0</v>
      </c>
      <c r="S216" s="4">
        <v>1</v>
      </c>
      <c r="T216" s="4">
        <v>0</v>
      </c>
    </row>
    <row r="217" spans="1:20" x14ac:dyDescent="0.2">
      <c r="A217" s="5" t="s">
        <v>1828</v>
      </c>
      <c r="B217" s="4" t="s">
        <v>1827</v>
      </c>
      <c r="C217" s="4">
        <v>317</v>
      </c>
      <c r="D217" s="10">
        <v>0</v>
      </c>
      <c r="E217" s="10">
        <v>1</v>
      </c>
      <c r="F217" s="10">
        <v>1</v>
      </c>
      <c r="G217" s="9">
        <v>0</v>
      </c>
      <c r="H217" s="9">
        <v>6.6732500000000003</v>
      </c>
      <c r="I217" s="9">
        <v>6.9369100000000001</v>
      </c>
      <c r="J217" s="8">
        <f>D217/C217*100</f>
        <v>0</v>
      </c>
      <c r="K217" s="8">
        <f>E217/C217*100</f>
        <v>0.31545741324921134</v>
      </c>
      <c r="L217" s="8">
        <f>F217/C217*100</f>
        <v>0.31545741324921134</v>
      </c>
      <c r="M217" s="7">
        <f>LOG((E217+0.1)/(D217+0.1),2)</f>
        <v>3.4594316186372978</v>
      </c>
      <c r="N217" s="7">
        <f>LOG((E217+0.1)/(F217+0.1),2)</f>
        <v>0</v>
      </c>
      <c r="O217" s="6">
        <f>(E217+F217)/C217*10000</f>
        <v>63.09148264984227</v>
      </c>
      <c r="P217" s="5" t="s">
        <v>1826</v>
      </c>
      <c r="Q217" s="4">
        <v>471</v>
      </c>
      <c r="R217" s="4" t="s">
        <v>0</v>
      </c>
      <c r="S217" s="4">
        <v>4</v>
      </c>
      <c r="T217" s="4">
        <v>0</v>
      </c>
    </row>
    <row r="218" spans="1:20" x14ac:dyDescent="0.2">
      <c r="A218" s="5" t="s">
        <v>1825</v>
      </c>
      <c r="B218" s="4" t="s">
        <v>1824</v>
      </c>
      <c r="C218" s="4">
        <v>319</v>
      </c>
      <c r="D218" s="10">
        <v>0</v>
      </c>
      <c r="E218" s="10">
        <v>1</v>
      </c>
      <c r="F218" s="10">
        <v>0</v>
      </c>
      <c r="G218" s="9">
        <v>0</v>
      </c>
      <c r="H218" s="9">
        <v>6.6314099999999998</v>
      </c>
      <c r="I218" s="9">
        <v>0</v>
      </c>
      <c r="J218" s="8">
        <f>D218/C218*100</f>
        <v>0</v>
      </c>
      <c r="K218" s="8">
        <f>E218/C218*100</f>
        <v>0.31347962382445138</v>
      </c>
      <c r="L218" s="8">
        <f>F218/C218*100</f>
        <v>0</v>
      </c>
      <c r="M218" s="7">
        <f>LOG((E218+0.1)/(D218+0.1),2)</f>
        <v>3.4594316186372978</v>
      </c>
      <c r="N218" s="7">
        <f>LOG((E218+0.1)/(F218+0.1),2)</f>
        <v>3.4594316186372978</v>
      </c>
      <c r="O218" s="6">
        <f>(E218+F218)/C218*10000</f>
        <v>31.347962382445139</v>
      </c>
      <c r="P218" s="5" t="s">
        <v>1823</v>
      </c>
      <c r="Q218" s="4">
        <v>775</v>
      </c>
      <c r="R218" s="4" t="s">
        <v>0</v>
      </c>
      <c r="S218" s="4">
        <v>1</v>
      </c>
      <c r="T218" s="4">
        <v>0</v>
      </c>
    </row>
    <row r="219" spans="1:20" x14ac:dyDescent="0.2">
      <c r="A219" s="5" t="s">
        <v>1822</v>
      </c>
      <c r="B219" s="4" t="s">
        <v>1821</v>
      </c>
      <c r="C219" s="4">
        <v>320</v>
      </c>
      <c r="D219" s="10">
        <v>0</v>
      </c>
      <c r="E219" s="10">
        <v>1</v>
      </c>
      <c r="F219" s="10">
        <v>0</v>
      </c>
      <c r="G219" s="9">
        <v>0</v>
      </c>
      <c r="H219" s="9">
        <v>6.61069</v>
      </c>
      <c r="I219" s="9">
        <v>0</v>
      </c>
      <c r="J219" s="8">
        <f>D219/C219*100</f>
        <v>0</v>
      </c>
      <c r="K219" s="8">
        <f>E219/C219*100</f>
        <v>0.3125</v>
      </c>
      <c r="L219" s="8">
        <f>F219/C219*100</f>
        <v>0</v>
      </c>
      <c r="M219" s="7">
        <f>LOG((E219+0.1)/(D219+0.1),2)</f>
        <v>3.4594316186372978</v>
      </c>
      <c r="N219" s="7">
        <f>LOG((E219+0.1)/(F219+0.1),2)</f>
        <v>3.4594316186372978</v>
      </c>
      <c r="O219" s="6">
        <f>(E219+F219)/C219*10000</f>
        <v>31.25</v>
      </c>
      <c r="P219" s="5" t="s">
        <v>1820</v>
      </c>
      <c r="Q219" s="4">
        <v>789</v>
      </c>
      <c r="R219" s="4" t="s">
        <v>0</v>
      </c>
      <c r="S219" s="4">
        <v>1</v>
      </c>
      <c r="T219" s="4">
        <v>0</v>
      </c>
    </row>
    <row r="220" spans="1:20" x14ac:dyDescent="0.2">
      <c r="A220" s="5" t="s">
        <v>1819</v>
      </c>
      <c r="B220" s="4" t="s">
        <v>1818</v>
      </c>
      <c r="C220" s="4">
        <v>322</v>
      </c>
      <c r="D220" s="10">
        <v>0</v>
      </c>
      <c r="E220" s="10">
        <v>1</v>
      </c>
      <c r="F220" s="10">
        <v>2</v>
      </c>
      <c r="G220" s="9">
        <v>0</v>
      </c>
      <c r="H220" s="9">
        <v>6.5696300000000001</v>
      </c>
      <c r="I220" s="9">
        <v>13.6584</v>
      </c>
      <c r="J220" s="8">
        <f>D220/C220*100</f>
        <v>0</v>
      </c>
      <c r="K220" s="8">
        <f>E220/C220*100</f>
        <v>0.3105590062111801</v>
      </c>
      <c r="L220" s="8">
        <f>F220/C220*100</f>
        <v>0.6211180124223602</v>
      </c>
      <c r="M220" s="7">
        <f>LOG((E220+0.1)/(D220+0.1),2)</f>
        <v>3.4594316186372978</v>
      </c>
      <c r="N220" s="7">
        <f>LOG((E220+0.1)/(F220+0.1),2)</f>
        <v>-0.93288580414146305</v>
      </c>
      <c r="O220" s="6">
        <f>(E220+F220)/C220*10000</f>
        <v>93.16770186335404</v>
      </c>
      <c r="P220" s="5" t="s">
        <v>1817</v>
      </c>
      <c r="Q220" s="4">
        <v>410</v>
      </c>
      <c r="R220" s="4" t="s">
        <v>0</v>
      </c>
      <c r="S220" s="4">
        <v>2</v>
      </c>
      <c r="T220" s="4">
        <v>5</v>
      </c>
    </row>
    <row r="221" spans="1:20" x14ac:dyDescent="0.2">
      <c r="A221" s="5" t="s">
        <v>1816</v>
      </c>
      <c r="B221" s="4" t="s">
        <v>1815</v>
      </c>
      <c r="C221" s="4">
        <v>322</v>
      </c>
      <c r="D221" s="10">
        <v>0</v>
      </c>
      <c r="E221" s="10">
        <v>1</v>
      </c>
      <c r="F221" s="10">
        <v>2</v>
      </c>
      <c r="G221" s="9">
        <v>0</v>
      </c>
      <c r="H221" s="9">
        <v>6.5696300000000001</v>
      </c>
      <c r="I221" s="9">
        <v>13.6584</v>
      </c>
      <c r="J221" s="8">
        <f>D221/C221*100</f>
        <v>0</v>
      </c>
      <c r="K221" s="8">
        <f>E221/C221*100</f>
        <v>0.3105590062111801</v>
      </c>
      <c r="L221" s="8">
        <f>F221/C221*100</f>
        <v>0.6211180124223602</v>
      </c>
      <c r="M221" s="7">
        <f>LOG((E221+0.1)/(D221+0.1),2)</f>
        <v>3.4594316186372978</v>
      </c>
      <c r="N221" s="7">
        <f>LOG((E221+0.1)/(F221+0.1),2)</f>
        <v>-0.93288580414146305</v>
      </c>
      <c r="O221" s="6">
        <f>(E221+F221)/C221*10000</f>
        <v>93.16770186335404</v>
      </c>
      <c r="P221" s="5" t="s">
        <v>1814</v>
      </c>
      <c r="Q221" s="4">
        <v>143</v>
      </c>
      <c r="R221" s="4" t="s">
        <v>0</v>
      </c>
      <c r="S221" s="4">
        <v>6</v>
      </c>
      <c r="T221" s="4">
        <v>0</v>
      </c>
    </row>
    <row r="222" spans="1:20" x14ac:dyDescent="0.2">
      <c r="A222" s="5" t="s">
        <v>1813</v>
      </c>
      <c r="B222" s="4" t="s">
        <v>1812</v>
      </c>
      <c r="C222" s="4">
        <v>326</v>
      </c>
      <c r="D222" s="10">
        <v>0</v>
      </c>
      <c r="E222" s="10">
        <v>1</v>
      </c>
      <c r="F222" s="10">
        <v>1</v>
      </c>
      <c r="G222" s="9">
        <v>0</v>
      </c>
      <c r="H222" s="9">
        <v>6.48902</v>
      </c>
      <c r="I222" s="9">
        <v>6.7454000000000001</v>
      </c>
      <c r="J222" s="8">
        <f>D222/C222*100</f>
        <v>0</v>
      </c>
      <c r="K222" s="8">
        <f>E222/C222*100</f>
        <v>0.30674846625766872</v>
      </c>
      <c r="L222" s="8">
        <f>F222/C222*100</f>
        <v>0.30674846625766872</v>
      </c>
      <c r="M222" s="7">
        <f>LOG((E222+0.1)/(D222+0.1),2)</f>
        <v>3.4594316186372978</v>
      </c>
      <c r="N222" s="7">
        <f>LOG((E222+0.1)/(F222+0.1),2)</f>
        <v>0</v>
      </c>
      <c r="O222" s="6">
        <f>(E222+F222)/C222*10000</f>
        <v>61.349693251533743</v>
      </c>
      <c r="P222" s="5" t="s">
        <v>1811</v>
      </c>
      <c r="Q222" s="4">
        <v>772</v>
      </c>
      <c r="R222" s="4" t="s">
        <v>0</v>
      </c>
      <c r="S222" s="4">
        <v>2</v>
      </c>
      <c r="T222" s="4">
        <v>0</v>
      </c>
    </row>
    <row r="223" spans="1:20" x14ac:dyDescent="0.2">
      <c r="A223" s="5" t="s">
        <v>1810</v>
      </c>
      <c r="B223" s="4" t="s">
        <v>1809</v>
      </c>
      <c r="C223" s="4">
        <v>328</v>
      </c>
      <c r="D223" s="10">
        <v>0</v>
      </c>
      <c r="E223" s="10">
        <v>1</v>
      </c>
      <c r="F223" s="10">
        <v>0</v>
      </c>
      <c r="G223" s="9">
        <v>0</v>
      </c>
      <c r="H223" s="9">
        <v>6.4494499999999997</v>
      </c>
      <c r="I223" s="9">
        <v>0</v>
      </c>
      <c r="J223" s="8">
        <f>D223/C223*100</f>
        <v>0</v>
      </c>
      <c r="K223" s="8">
        <f>E223/C223*100</f>
        <v>0.3048780487804878</v>
      </c>
      <c r="L223" s="8">
        <f>F223/C223*100</f>
        <v>0</v>
      </c>
      <c r="M223" s="7">
        <f>LOG((E223+0.1)/(D223+0.1),2)</f>
        <v>3.4594316186372978</v>
      </c>
      <c r="N223" s="7">
        <f>LOG((E223+0.1)/(F223+0.1),2)</f>
        <v>3.4594316186372978</v>
      </c>
      <c r="O223" s="6">
        <f>(E223+F223)/C223*10000</f>
        <v>30.487804878048781</v>
      </c>
      <c r="P223" s="5" t="s">
        <v>1808</v>
      </c>
      <c r="Q223" s="4">
        <v>683</v>
      </c>
      <c r="R223" s="4" t="s">
        <v>0</v>
      </c>
      <c r="S223" s="4">
        <v>1</v>
      </c>
      <c r="T223" s="4">
        <v>0</v>
      </c>
    </row>
    <row r="224" spans="1:20" x14ac:dyDescent="0.2">
      <c r="A224" s="5" t="s">
        <v>1807</v>
      </c>
      <c r="B224" s="4" t="s">
        <v>1806</v>
      </c>
      <c r="C224" s="4">
        <v>334</v>
      </c>
      <c r="D224" s="10">
        <v>0</v>
      </c>
      <c r="E224" s="10">
        <v>1</v>
      </c>
      <c r="F224" s="10">
        <v>0</v>
      </c>
      <c r="G224" s="9">
        <v>0</v>
      </c>
      <c r="H224" s="9">
        <v>6.3335900000000001</v>
      </c>
      <c r="I224" s="9">
        <v>0</v>
      </c>
      <c r="J224" s="8">
        <f>D224/C224*100</f>
        <v>0</v>
      </c>
      <c r="K224" s="8">
        <f>E224/C224*100</f>
        <v>0.29940119760479045</v>
      </c>
      <c r="L224" s="8">
        <f>F224/C224*100</f>
        <v>0</v>
      </c>
      <c r="M224" s="7">
        <f>LOG((E224+0.1)/(D224+0.1),2)</f>
        <v>3.4594316186372978</v>
      </c>
      <c r="N224" s="7">
        <f>LOG((E224+0.1)/(F224+0.1),2)</f>
        <v>3.4594316186372978</v>
      </c>
      <c r="O224" s="6">
        <f>(E224+F224)/C224*10000</f>
        <v>29.940119760479043</v>
      </c>
      <c r="P224" s="5" t="s">
        <v>1805</v>
      </c>
      <c r="Q224" s="4">
        <v>35</v>
      </c>
      <c r="R224" s="4" t="s">
        <v>0</v>
      </c>
      <c r="S224" s="4">
        <v>2</v>
      </c>
      <c r="T224" s="4">
        <v>0</v>
      </c>
    </row>
    <row r="225" spans="1:20" x14ac:dyDescent="0.2">
      <c r="A225" s="5" t="s">
        <v>1804</v>
      </c>
      <c r="B225" s="4" t="s">
        <v>1803</v>
      </c>
      <c r="C225" s="4">
        <v>339</v>
      </c>
      <c r="D225" s="10">
        <v>0</v>
      </c>
      <c r="E225" s="10">
        <v>1</v>
      </c>
      <c r="F225" s="10">
        <v>2</v>
      </c>
      <c r="G225" s="9">
        <v>0</v>
      </c>
      <c r="H225" s="9">
        <v>6.2401799999999996</v>
      </c>
      <c r="I225" s="9">
        <v>12.9735</v>
      </c>
      <c r="J225" s="8">
        <f>D225/C225*100</f>
        <v>0</v>
      </c>
      <c r="K225" s="8">
        <f>E225/C225*100</f>
        <v>0.29498525073746312</v>
      </c>
      <c r="L225" s="8">
        <f>F225/C225*100</f>
        <v>0.58997050147492625</v>
      </c>
      <c r="M225" s="7">
        <f>LOG((E225+0.1)/(D225+0.1),2)</f>
        <v>3.4594316186372978</v>
      </c>
      <c r="N225" s="7">
        <f>LOG((E225+0.1)/(F225+0.1),2)</f>
        <v>-0.93288580414146305</v>
      </c>
      <c r="O225" s="6">
        <f>(E225+F225)/C225*10000</f>
        <v>88.495575221238937</v>
      </c>
      <c r="P225" s="5" t="s">
        <v>1802</v>
      </c>
      <c r="Q225" s="4">
        <v>626</v>
      </c>
      <c r="R225" s="4" t="s">
        <v>0</v>
      </c>
      <c r="S225" s="4">
        <v>3</v>
      </c>
      <c r="T225" s="4">
        <v>0</v>
      </c>
    </row>
    <row r="226" spans="1:20" x14ac:dyDescent="0.2">
      <c r="A226" s="5" t="s">
        <v>1801</v>
      </c>
      <c r="B226" s="4" t="s">
        <v>1800</v>
      </c>
      <c r="C226" s="4">
        <v>341</v>
      </c>
      <c r="D226" s="10">
        <v>0</v>
      </c>
      <c r="E226" s="10">
        <v>1</v>
      </c>
      <c r="F226" s="10">
        <v>0</v>
      </c>
      <c r="G226" s="9">
        <v>0</v>
      </c>
      <c r="H226" s="9">
        <v>6.2035799999999997</v>
      </c>
      <c r="I226" s="9">
        <v>0</v>
      </c>
      <c r="J226" s="8">
        <f>D226/C226*100</f>
        <v>0</v>
      </c>
      <c r="K226" s="8">
        <f>E226/C226*100</f>
        <v>0.2932551319648094</v>
      </c>
      <c r="L226" s="8">
        <f>F226/C226*100</f>
        <v>0</v>
      </c>
      <c r="M226" s="7">
        <f>LOG((E226+0.1)/(D226+0.1),2)</f>
        <v>3.4594316186372978</v>
      </c>
      <c r="N226" s="7">
        <f>LOG((E226+0.1)/(F226+0.1),2)</f>
        <v>3.4594316186372978</v>
      </c>
      <c r="O226" s="6">
        <f>(E226+F226)/C226*10000</f>
        <v>29.325513196480937</v>
      </c>
      <c r="P226" s="5" t="s">
        <v>1799</v>
      </c>
      <c r="Q226" s="4">
        <v>14</v>
      </c>
      <c r="R226" s="4" t="s">
        <v>0</v>
      </c>
      <c r="S226" s="4">
        <v>1</v>
      </c>
      <c r="T226" s="4">
        <v>0</v>
      </c>
    </row>
    <row r="227" spans="1:20" x14ac:dyDescent="0.2">
      <c r="A227" s="5" t="s">
        <v>1798</v>
      </c>
      <c r="B227" s="4" t="s">
        <v>1797</v>
      </c>
      <c r="C227" s="4">
        <v>341</v>
      </c>
      <c r="D227" s="10">
        <v>0</v>
      </c>
      <c r="E227" s="10">
        <v>1</v>
      </c>
      <c r="F227" s="10">
        <v>0</v>
      </c>
      <c r="G227" s="9">
        <v>0</v>
      </c>
      <c r="H227" s="9">
        <v>6.2035799999999997</v>
      </c>
      <c r="I227" s="9">
        <v>0</v>
      </c>
      <c r="J227" s="8">
        <f>D227/C227*100</f>
        <v>0</v>
      </c>
      <c r="K227" s="8">
        <f>E227/C227*100</f>
        <v>0.2932551319648094</v>
      </c>
      <c r="L227" s="8">
        <f>F227/C227*100</f>
        <v>0</v>
      </c>
      <c r="M227" s="7">
        <f>LOG((E227+0.1)/(D227+0.1),2)</f>
        <v>3.4594316186372978</v>
      </c>
      <c r="N227" s="7">
        <f>LOG((E227+0.1)/(F227+0.1),2)</f>
        <v>3.4594316186372978</v>
      </c>
      <c r="O227" s="6">
        <f>(E227+F227)/C227*10000</f>
        <v>29.325513196480937</v>
      </c>
      <c r="P227" s="5" t="s">
        <v>1796</v>
      </c>
      <c r="Q227" s="4">
        <v>158</v>
      </c>
      <c r="R227" s="4" t="s">
        <v>0</v>
      </c>
      <c r="S227" s="4">
        <v>2</v>
      </c>
      <c r="T227" s="4">
        <v>0</v>
      </c>
    </row>
    <row r="228" spans="1:20" x14ac:dyDescent="0.2">
      <c r="A228" s="5" t="s">
        <v>1795</v>
      </c>
      <c r="B228" s="4" t="s">
        <v>1794</v>
      </c>
      <c r="C228" s="4">
        <v>349</v>
      </c>
      <c r="D228" s="10">
        <v>0</v>
      </c>
      <c r="E228" s="10">
        <v>1</v>
      </c>
      <c r="F228" s="10">
        <v>0</v>
      </c>
      <c r="G228" s="9">
        <v>0</v>
      </c>
      <c r="H228" s="9">
        <v>6.0613700000000001</v>
      </c>
      <c r="I228" s="9">
        <v>0</v>
      </c>
      <c r="J228" s="8">
        <f>D228/C228*100</f>
        <v>0</v>
      </c>
      <c r="K228" s="8">
        <f>E228/C228*100</f>
        <v>0.28653295128939826</v>
      </c>
      <c r="L228" s="8">
        <f>F228/C228*100</f>
        <v>0</v>
      </c>
      <c r="M228" s="7">
        <f>LOG((E228+0.1)/(D228+0.1),2)</f>
        <v>3.4594316186372978</v>
      </c>
      <c r="N228" s="7">
        <f>LOG((E228+0.1)/(F228+0.1),2)</f>
        <v>3.4594316186372978</v>
      </c>
      <c r="O228" s="6">
        <f>(E228+F228)/C228*10000</f>
        <v>28.653295128939828</v>
      </c>
      <c r="P228" s="5" t="s">
        <v>1793</v>
      </c>
      <c r="Q228" s="4">
        <v>596</v>
      </c>
      <c r="R228" s="4" t="s">
        <v>0</v>
      </c>
      <c r="S228" s="4">
        <v>1</v>
      </c>
      <c r="T228" s="4">
        <v>0</v>
      </c>
    </row>
    <row r="229" spans="1:20" x14ac:dyDescent="0.2">
      <c r="A229" s="5" t="s">
        <v>1792</v>
      </c>
      <c r="B229" s="4" t="s">
        <v>1791</v>
      </c>
      <c r="C229" s="4">
        <v>350</v>
      </c>
      <c r="D229" s="10">
        <v>0</v>
      </c>
      <c r="E229" s="10">
        <v>1</v>
      </c>
      <c r="F229" s="10">
        <v>0</v>
      </c>
      <c r="G229" s="9">
        <v>0</v>
      </c>
      <c r="H229" s="9">
        <v>6.04406</v>
      </c>
      <c r="I229" s="9">
        <v>0</v>
      </c>
      <c r="J229" s="8">
        <f>D229/C229*100</f>
        <v>0</v>
      </c>
      <c r="K229" s="8">
        <f>E229/C229*100</f>
        <v>0.2857142857142857</v>
      </c>
      <c r="L229" s="8">
        <f>F229/C229*100</f>
        <v>0</v>
      </c>
      <c r="M229" s="7">
        <f>LOG((E229+0.1)/(D229+0.1),2)</f>
        <v>3.4594316186372978</v>
      </c>
      <c r="N229" s="7">
        <f>LOG((E229+0.1)/(F229+0.1),2)</f>
        <v>3.4594316186372978</v>
      </c>
      <c r="O229" s="6">
        <f>(E229+F229)/C229*10000</f>
        <v>28.571428571428573</v>
      </c>
      <c r="P229" s="5" t="s">
        <v>1790</v>
      </c>
      <c r="Q229" s="4">
        <v>239</v>
      </c>
      <c r="R229" s="4" t="s">
        <v>0</v>
      </c>
      <c r="S229" s="4">
        <v>8</v>
      </c>
      <c r="T229" s="4">
        <v>0</v>
      </c>
    </row>
    <row r="230" spans="1:20" x14ac:dyDescent="0.2">
      <c r="A230" s="5" t="s">
        <v>1789</v>
      </c>
      <c r="B230" s="4" t="s">
        <v>1788</v>
      </c>
      <c r="C230" s="4">
        <v>356</v>
      </c>
      <c r="D230" s="10">
        <v>0</v>
      </c>
      <c r="E230" s="10">
        <v>1</v>
      </c>
      <c r="F230" s="10">
        <v>0</v>
      </c>
      <c r="G230" s="9">
        <v>0</v>
      </c>
      <c r="H230" s="9">
        <v>5.9421900000000001</v>
      </c>
      <c r="I230" s="9">
        <v>0</v>
      </c>
      <c r="J230" s="8">
        <f>D230/C230*100</f>
        <v>0</v>
      </c>
      <c r="K230" s="8">
        <f>E230/C230*100</f>
        <v>0.2808988764044944</v>
      </c>
      <c r="L230" s="8">
        <f>F230/C230*100</f>
        <v>0</v>
      </c>
      <c r="M230" s="7">
        <f>LOG((E230+0.1)/(D230+0.1),2)</f>
        <v>3.4594316186372978</v>
      </c>
      <c r="N230" s="7">
        <f>LOG((E230+0.1)/(F230+0.1),2)</f>
        <v>3.4594316186372978</v>
      </c>
      <c r="O230" s="6">
        <f>(E230+F230)/C230*10000</f>
        <v>28.089887640449437</v>
      </c>
      <c r="P230" s="5" t="s">
        <v>1787</v>
      </c>
      <c r="Q230" s="4">
        <v>267</v>
      </c>
      <c r="R230" s="4" t="s">
        <v>0</v>
      </c>
      <c r="S230" s="4">
        <v>5</v>
      </c>
      <c r="T230" s="4">
        <v>0</v>
      </c>
    </row>
    <row r="231" spans="1:20" x14ac:dyDescent="0.2">
      <c r="A231" s="5" t="s">
        <v>1786</v>
      </c>
      <c r="B231" s="4" t="s">
        <v>1785</v>
      </c>
      <c r="C231" s="4">
        <v>358</v>
      </c>
      <c r="D231" s="10">
        <v>0</v>
      </c>
      <c r="E231" s="10">
        <v>1</v>
      </c>
      <c r="F231" s="10">
        <v>1</v>
      </c>
      <c r="G231" s="9">
        <v>0</v>
      </c>
      <c r="H231" s="9">
        <v>5.9089900000000002</v>
      </c>
      <c r="I231" s="9">
        <v>6.1424599999999998</v>
      </c>
      <c r="J231" s="8">
        <f>D231/C231*100</f>
        <v>0</v>
      </c>
      <c r="K231" s="8">
        <f>E231/C231*100</f>
        <v>0.27932960893854747</v>
      </c>
      <c r="L231" s="8">
        <f>F231/C231*100</f>
        <v>0.27932960893854747</v>
      </c>
      <c r="M231" s="7">
        <f>LOG((E231+0.1)/(D231+0.1),2)</f>
        <v>3.4594316186372978</v>
      </c>
      <c r="N231" s="7">
        <f>LOG((E231+0.1)/(F231+0.1),2)</f>
        <v>0</v>
      </c>
      <c r="O231" s="6">
        <f>(E231+F231)/C231*10000</f>
        <v>55.865921787709496</v>
      </c>
      <c r="P231" s="5" t="s">
        <v>1784</v>
      </c>
      <c r="Q231" s="4">
        <v>703</v>
      </c>
      <c r="R231" s="4" t="s">
        <v>0</v>
      </c>
      <c r="S231" s="4">
        <v>2</v>
      </c>
      <c r="T231" s="4">
        <v>0</v>
      </c>
    </row>
    <row r="232" spans="1:20" x14ac:dyDescent="0.2">
      <c r="A232" s="5" t="s">
        <v>1783</v>
      </c>
      <c r="B232" s="4" t="s">
        <v>1782</v>
      </c>
      <c r="C232" s="4">
        <v>362</v>
      </c>
      <c r="D232" s="10">
        <v>0</v>
      </c>
      <c r="E232" s="10">
        <v>1</v>
      </c>
      <c r="F232" s="10">
        <v>0</v>
      </c>
      <c r="G232" s="9">
        <v>0</v>
      </c>
      <c r="H232" s="9">
        <v>5.8437000000000001</v>
      </c>
      <c r="I232" s="9">
        <v>0</v>
      </c>
      <c r="J232" s="8">
        <f>D232/C232*100</f>
        <v>0</v>
      </c>
      <c r="K232" s="8">
        <f>E232/C232*100</f>
        <v>0.27624309392265189</v>
      </c>
      <c r="L232" s="8">
        <f>F232/C232*100</f>
        <v>0</v>
      </c>
      <c r="M232" s="7">
        <f>LOG((E232+0.1)/(D232+0.1),2)</f>
        <v>3.4594316186372978</v>
      </c>
      <c r="N232" s="7">
        <f>LOG((E232+0.1)/(F232+0.1),2)</f>
        <v>3.4594316186372978</v>
      </c>
      <c r="O232" s="6">
        <f>(E232+F232)/C232*10000</f>
        <v>27.624309392265193</v>
      </c>
      <c r="P232" s="5" t="s">
        <v>1781</v>
      </c>
      <c r="Q232" s="4">
        <v>653</v>
      </c>
      <c r="R232" s="4" t="s">
        <v>0</v>
      </c>
      <c r="S232" s="4">
        <v>2</v>
      </c>
      <c r="T232" s="4">
        <v>0</v>
      </c>
    </row>
    <row r="233" spans="1:20" x14ac:dyDescent="0.2">
      <c r="A233" s="5" t="s">
        <v>1780</v>
      </c>
      <c r="B233" s="4" t="s">
        <v>1779</v>
      </c>
      <c r="C233" s="4">
        <v>365</v>
      </c>
      <c r="D233" s="10">
        <v>0</v>
      </c>
      <c r="E233" s="10">
        <v>1</v>
      </c>
      <c r="F233" s="10">
        <v>0</v>
      </c>
      <c r="G233" s="9">
        <v>0</v>
      </c>
      <c r="H233" s="9">
        <v>5.7956700000000003</v>
      </c>
      <c r="I233" s="9">
        <v>0</v>
      </c>
      <c r="J233" s="8">
        <f>D233/C233*100</f>
        <v>0</v>
      </c>
      <c r="K233" s="8">
        <f>E233/C233*100</f>
        <v>0.27397260273972601</v>
      </c>
      <c r="L233" s="8">
        <f>F233/C233*100</f>
        <v>0</v>
      </c>
      <c r="M233" s="7">
        <f>LOG((E233+0.1)/(D233+0.1),2)</f>
        <v>3.4594316186372978</v>
      </c>
      <c r="N233" s="7">
        <f>LOG((E233+0.1)/(F233+0.1),2)</f>
        <v>3.4594316186372978</v>
      </c>
      <c r="O233" s="6">
        <f>(E233+F233)/C233*10000</f>
        <v>27.397260273972602</v>
      </c>
      <c r="P233" s="5" t="s">
        <v>1778</v>
      </c>
      <c r="Q233" s="4">
        <v>853</v>
      </c>
      <c r="R233" s="4" t="s">
        <v>0</v>
      </c>
      <c r="S233" s="4">
        <v>1</v>
      </c>
      <c r="T233" s="4">
        <v>0</v>
      </c>
    </row>
    <row r="234" spans="1:20" x14ac:dyDescent="0.2">
      <c r="A234" s="5" t="s">
        <v>1777</v>
      </c>
      <c r="B234" s="4" t="s">
        <v>1776</v>
      </c>
      <c r="C234" s="4">
        <v>368</v>
      </c>
      <c r="D234" s="10">
        <v>0</v>
      </c>
      <c r="E234" s="10">
        <v>1</v>
      </c>
      <c r="F234" s="10">
        <v>0</v>
      </c>
      <c r="G234" s="9">
        <v>0</v>
      </c>
      <c r="H234" s="9">
        <v>5.7484200000000003</v>
      </c>
      <c r="I234" s="9">
        <v>0</v>
      </c>
      <c r="J234" s="8">
        <f>D234/C234*100</f>
        <v>0</v>
      </c>
      <c r="K234" s="8">
        <f>E234/C234*100</f>
        <v>0.27173913043478259</v>
      </c>
      <c r="L234" s="8">
        <f>F234/C234*100</f>
        <v>0</v>
      </c>
      <c r="M234" s="7">
        <f>LOG((E234+0.1)/(D234+0.1),2)</f>
        <v>3.4594316186372978</v>
      </c>
      <c r="N234" s="7">
        <f>LOG((E234+0.1)/(F234+0.1),2)</f>
        <v>3.4594316186372978</v>
      </c>
      <c r="O234" s="6">
        <f>(E234+F234)/C234*10000</f>
        <v>27.173913043478262</v>
      </c>
      <c r="P234" s="5" t="s">
        <v>1775</v>
      </c>
      <c r="Q234" s="4">
        <v>350</v>
      </c>
      <c r="R234" s="4" t="s">
        <v>0</v>
      </c>
      <c r="S234" s="4">
        <v>1</v>
      </c>
      <c r="T234" s="4">
        <v>0</v>
      </c>
    </row>
    <row r="235" spans="1:20" x14ac:dyDescent="0.2">
      <c r="A235" s="5" t="s">
        <v>1774</v>
      </c>
      <c r="B235" s="4" t="s">
        <v>1773</v>
      </c>
      <c r="C235" s="4">
        <v>371</v>
      </c>
      <c r="D235" s="10">
        <v>0</v>
      </c>
      <c r="E235" s="10">
        <v>1</v>
      </c>
      <c r="F235" s="10">
        <v>0</v>
      </c>
      <c r="G235" s="9">
        <v>0</v>
      </c>
      <c r="H235" s="9">
        <v>5.7019399999999996</v>
      </c>
      <c r="I235" s="9">
        <v>0</v>
      </c>
      <c r="J235" s="8">
        <f>D235/C235*100</f>
        <v>0</v>
      </c>
      <c r="K235" s="8">
        <f>E235/C235*100</f>
        <v>0.26954177897574128</v>
      </c>
      <c r="L235" s="8">
        <f>F235/C235*100</f>
        <v>0</v>
      </c>
      <c r="M235" s="7">
        <f>LOG((E235+0.1)/(D235+0.1),2)</f>
        <v>3.4594316186372978</v>
      </c>
      <c r="N235" s="7">
        <f>LOG((E235+0.1)/(F235+0.1),2)</f>
        <v>3.4594316186372978</v>
      </c>
      <c r="O235" s="6">
        <f>(E235+F235)/C235*10000</f>
        <v>26.954177897574127</v>
      </c>
      <c r="P235" s="5" t="s">
        <v>1772</v>
      </c>
      <c r="Q235" s="4">
        <v>509</v>
      </c>
      <c r="R235" s="4" t="s">
        <v>0</v>
      </c>
      <c r="S235" s="4">
        <v>1</v>
      </c>
      <c r="T235" s="4">
        <v>0</v>
      </c>
    </row>
    <row r="236" spans="1:20" x14ac:dyDescent="0.2">
      <c r="A236" s="5" t="s">
        <v>1771</v>
      </c>
      <c r="B236" s="4" t="s">
        <v>1770</v>
      </c>
      <c r="C236" s="4">
        <v>372</v>
      </c>
      <c r="D236" s="10">
        <v>0</v>
      </c>
      <c r="E236" s="10">
        <v>1</v>
      </c>
      <c r="F236" s="10">
        <v>0</v>
      </c>
      <c r="G236" s="9">
        <v>0</v>
      </c>
      <c r="H236" s="9">
        <v>5.6866099999999999</v>
      </c>
      <c r="I236" s="9">
        <v>0</v>
      </c>
      <c r="J236" s="8">
        <f>D236/C236*100</f>
        <v>0</v>
      </c>
      <c r="K236" s="8">
        <f>E236/C236*100</f>
        <v>0.26881720430107531</v>
      </c>
      <c r="L236" s="8">
        <f>F236/C236*100</f>
        <v>0</v>
      </c>
      <c r="M236" s="7">
        <f>LOG((E236+0.1)/(D236+0.1),2)</f>
        <v>3.4594316186372978</v>
      </c>
      <c r="N236" s="7">
        <f>LOG((E236+0.1)/(F236+0.1),2)</f>
        <v>3.4594316186372978</v>
      </c>
      <c r="O236" s="6">
        <f>(E236+F236)/C236*10000</f>
        <v>26.881720430107528</v>
      </c>
      <c r="P236" s="5" t="s">
        <v>1769</v>
      </c>
      <c r="Q236" s="4">
        <v>502</v>
      </c>
      <c r="R236" s="4" t="s">
        <v>0</v>
      </c>
      <c r="S236" s="4">
        <v>4</v>
      </c>
      <c r="T236" s="4">
        <v>0</v>
      </c>
    </row>
    <row r="237" spans="1:20" x14ac:dyDescent="0.2">
      <c r="A237" s="5" t="s">
        <v>1768</v>
      </c>
      <c r="B237" s="4" t="s">
        <v>1767</v>
      </c>
      <c r="C237" s="4">
        <v>376</v>
      </c>
      <c r="D237" s="10">
        <v>0</v>
      </c>
      <c r="E237" s="10">
        <v>1</v>
      </c>
      <c r="F237" s="10">
        <v>1</v>
      </c>
      <c r="G237" s="9">
        <v>0</v>
      </c>
      <c r="H237" s="9">
        <v>5.6261200000000002</v>
      </c>
      <c r="I237" s="9">
        <v>5.8483999999999998</v>
      </c>
      <c r="J237" s="8">
        <f>D237/C237*100</f>
        <v>0</v>
      </c>
      <c r="K237" s="8">
        <f>E237/C237*100</f>
        <v>0.26595744680851063</v>
      </c>
      <c r="L237" s="8">
        <f>F237/C237*100</f>
        <v>0.26595744680851063</v>
      </c>
      <c r="M237" s="7">
        <f>LOG((E237+0.1)/(D237+0.1),2)</f>
        <v>3.4594316186372978</v>
      </c>
      <c r="N237" s="7">
        <f>LOG((E237+0.1)/(F237+0.1),2)</f>
        <v>0</v>
      </c>
      <c r="O237" s="6">
        <f>(E237+F237)/C237*10000</f>
        <v>53.191489361702125</v>
      </c>
      <c r="P237" s="5" t="s">
        <v>1766</v>
      </c>
      <c r="Q237" s="4">
        <v>76</v>
      </c>
      <c r="R237" s="4" t="s">
        <v>0</v>
      </c>
      <c r="S237" s="4">
        <v>2</v>
      </c>
      <c r="T237" s="4">
        <v>0</v>
      </c>
    </row>
    <row r="238" spans="1:20" x14ac:dyDescent="0.2">
      <c r="A238" s="5" t="s">
        <v>1765</v>
      </c>
      <c r="B238" s="4" t="s">
        <v>1764</v>
      </c>
      <c r="C238" s="4">
        <v>379</v>
      </c>
      <c r="D238" s="10">
        <v>0</v>
      </c>
      <c r="E238" s="10">
        <v>1</v>
      </c>
      <c r="F238" s="10">
        <v>0</v>
      </c>
      <c r="G238" s="9">
        <v>0</v>
      </c>
      <c r="H238" s="9">
        <v>5.5815799999999998</v>
      </c>
      <c r="I238" s="9">
        <v>0</v>
      </c>
      <c r="J238" s="8">
        <f>D238/C238*100</f>
        <v>0</v>
      </c>
      <c r="K238" s="8">
        <f>E238/C238*100</f>
        <v>0.26385224274406333</v>
      </c>
      <c r="L238" s="8">
        <f>F238/C238*100</f>
        <v>0</v>
      </c>
      <c r="M238" s="7">
        <f>LOG((E238+0.1)/(D238+0.1),2)</f>
        <v>3.4594316186372978</v>
      </c>
      <c r="N238" s="7">
        <f>LOG((E238+0.1)/(F238+0.1),2)</f>
        <v>3.4594316186372978</v>
      </c>
      <c r="O238" s="6">
        <f>(E238+F238)/C238*10000</f>
        <v>26.385224274406333</v>
      </c>
      <c r="P238" s="5" t="s">
        <v>1763</v>
      </c>
      <c r="Q238" s="4">
        <v>782</v>
      </c>
      <c r="R238" s="4" t="s">
        <v>0</v>
      </c>
      <c r="S238" s="4">
        <v>2</v>
      </c>
      <c r="T238" s="4">
        <v>0</v>
      </c>
    </row>
    <row r="239" spans="1:20" x14ac:dyDescent="0.2">
      <c r="A239" s="5" t="s">
        <v>1762</v>
      </c>
      <c r="B239" s="4" t="s">
        <v>1761</v>
      </c>
      <c r="C239" s="4">
        <v>379</v>
      </c>
      <c r="D239" s="10">
        <v>0</v>
      </c>
      <c r="E239" s="10">
        <v>1</v>
      </c>
      <c r="F239" s="10">
        <v>0</v>
      </c>
      <c r="G239" s="9">
        <v>0</v>
      </c>
      <c r="H239" s="9">
        <v>5.5815799999999998</v>
      </c>
      <c r="I239" s="9">
        <v>0</v>
      </c>
      <c r="J239" s="8">
        <f>D239/C239*100</f>
        <v>0</v>
      </c>
      <c r="K239" s="8">
        <f>E239/C239*100</f>
        <v>0.26385224274406333</v>
      </c>
      <c r="L239" s="8">
        <f>F239/C239*100</f>
        <v>0</v>
      </c>
      <c r="M239" s="7">
        <f>LOG((E239+0.1)/(D239+0.1),2)</f>
        <v>3.4594316186372978</v>
      </c>
      <c r="N239" s="7">
        <f>LOG((E239+0.1)/(F239+0.1),2)</f>
        <v>3.4594316186372978</v>
      </c>
      <c r="O239" s="6">
        <f>(E239+F239)/C239*10000</f>
        <v>26.385224274406333</v>
      </c>
      <c r="P239" s="5" t="s">
        <v>1760</v>
      </c>
      <c r="Q239" s="4">
        <v>478</v>
      </c>
      <c r="R239" s="4" t="s">
        <v>0</v>
      </c>
      <c r="S239" s="4">
        <v>1</v>
      </c>
      <c r="T239" s="4">
        <v>0</v>
      </c>
    </row>
    <row r="240" spans="1:20" x14ac:dyDescent="0.2">
      <c r="A240" s="5" t="s">
        <v>1759</v>
      </c>
      <c r="B240" s="4" t="s">
        <v>1758</v>
      </c>
      <c r="C240" s="4">
        <v>381</v>
      </c>
      <c r="D240" s="10">
        <v>0</v>
      </c>
      <c r="E240" s="10">
        <v>1</v>
      </c>
      <c r="F240" s="10">
        <v>2</v>
      </c>
      <c r="G240" s="9">
        <v>0</v>
      </c>
      <c r="H240" s="9">
        <v>5.5522799999999997</v>
      </c>
      <c r="I240" s="9">
        <v>11.5433</v>
      </c>
      <c r="J240" s="8">
        <f>D240/C240*100</f>
        <v>0</v>
      </c>
      <c r="K240" s="8">
        <f>E240/C240*100</f>
        <v>0.26246719160104987</v>
      </c>
      <c r="L240" s="8">
        <f>F240/C240*100</f>
        <v>0.52493438320209973</v>
      </c>
      <c r="M240" s="7">
        <f>LOG((E240+0.1)/(D240+0.1),2)</f>
        <v>3.4594316186372978</v>
      </c>
      <c r="N240" s="7">
        <f>LOG((E240+0.1)/(F240+0.1),2)</f>
        <v>-0.93288580414146305</v>
      </c>
      <c r="O240" s="6">
        <f>(E240+F240)/C240*10000</f>
        <v>78.740157480314963</v>
      </c>
      <c r="P240" s="5" t="s">
        <v>1757</v>
      </c>
      <c r="Q240" s="4">
        <v>487</v>
      </c>
      <c r="R240" s="4" t="s">
        <v>0</v>
      </c>
      <c r="S240" s="4">
        <v>4</v>
      </c>
      <c r="T240" s="4">
        <v>0</v>
      </c>
    </row>
    <row r="241" spans="1:20" x14ac:dyDescent="0.2">
      <c r="A241" s="5" t="s">
        <v>1756</v>
      </c>
      <c r="B241" s="4" t="s">
        <v>1755</v>
      </c>
      <c r="C241" s="4">
        <v>382</v>
      </c>
      <c r="D241" s="10">
        <v>0</v>
      </c>
      <c r="E241" s="10">
        <v>1</v>
      </c>
      <c r="F241" s="10">
        <v>0</v>
      </c>
      <c r="G241" s="9">
        <v>0</v>
      </c>
      <c r="H241" s="9">
        <v>5.53775</v>
      </c>
      <c r="I241" s="9">
        <v>0</v>
      </c>
      <c r="J241" s="8">
        <f>D241/C241*100</f>
        <v>0</v>
      </c>
      <c r="K241" s="8">
        <f>E241/C241*100</f>
        <v>0.26178010471204188</v>
      </c>
      <c r="L241" s="8">
        <f>F241/C241*100</f>
        <v>0</v>
      </c>
      <c r="M241" s="7">
        <f>LOG((E241+0.1)/(D241+0.1),2)</f>
        <v>3.4594316186372978</v>
      </c>
      <c r="N241" s="7">
        <f>LOG((E241+0.1)/(F241+0.1),2)</f>
        <v>3.4594316186372978</v>
      </c>
      <c r="O241" s="6">
        <f>(E241+F241)/C241*10000</f>
        <v>26.178010471204189</v>
      </c>
      <c r="P241" s="5" t="s">
        <v>1754</v>
      </c>
      <c r="Q241" s="4">
        <v>577</v>
      </c>
      <c r="R241" s="4" t="s">
        <v>0</v>
      </c>
      <c r="S241" s="4">
        <v>2</v>
      </c>
      <c r="T241" s="4">
        <v>0</v>
      </c>
    </row>
    <row r="242" spans="1:20" x14ac:dyDescent="0.2">
      <c r="A242" s="5" t="s">
        <v>1753</v>
      </c>
      <c r="B242" s="4" t="s">
        <v>1752</v>
      </c>
      <c r="C242" s="4">
        <v>383</v>
      </c>
      <c r="D242" s="10">
        <v>0</v>
      </c>
      <c r="E242" s="10">
        <v>1</v>
      </c>
      <c r="F242" s="10">
        <v>0</v>
      </c>
      <c r="G242" s="9">
        <v>0</v>
      </c>
      <c r="H242" s="9">
        <v>5.5232900000000003</v>
      </c>
      <c r="I242" s="9">
        <v>0</v>
      </c>
      <c r="J242" s="8">
        <f>D242/C242*100</f>
        <v>0</v>
      </c>
      <c r="K242" s="8">
        <f>E242/C242*100</f>
        <v>0.26109660574412535</v>
      </c>
      <c r="L242" s="8">
        <f>F242/C242*100</f>
        <v>0</v>
      </c>
      <c r="M242" s="7">
        <f>LOG((E242+0.1)/(D242+0.1),2)</f>
        <v>3.4594316186372978</v>
      </c>
      <c r="N242" s="7">
        <f>LOG((E242+0.1)/(F242+0.1),2)</f>
        <v>3.4594316186372978</v>
      </c>
      <c r="O242" s="6">
        <f>(E242+F242)/C242*10000</f>
        <v>26.109660574412533</v>
      </c>
      <c r="P242" s="5" t="s">
        <v>1751</v>
      </c>
      <c r="Q242" s="4">
        <v>357</v>
      </c>
      <c r="R242" s="4" t="s">
        <v>0</v>
      </c>
      <c r="S242" s="4">
        <v>1</v>
      </c>
      <c r="T242" s="4">
        <v>0</v>
      </c>
    </row>
    <row r="243" spans="1:20" x14ac:dyDescent="0.2">
      <c r="A243" s="5" t="s">
        <v>1750</v>
      </c>
      <c r="B243" s="4" t="s">
        <v>1749</v>
      </c>
      <c r="C243" s="4">
        <v>384</v>
      </c>
      <c r="D243" s="10">
        <v>0</v>
      </c>
      <c r="E243" s="10">
        <v>1</v>
      </c>
      <c r="F243" s="10">
        <v>0</v>
      </c>
      <c r="G243" s="9">
        <v>0</v>
      </c>
      <c r="H243" s="9">
        <v>5.5088999999999997</v>
      </c>
      <c r="I243" s="9">
        <v>0</v>
      </c>
      <c r="J243" s="8">
        <f>D243/C243*100</f>
        <v>0</v>
      </c>
      <c r="K243" s="8">
        <f>E243/C243*100</f>
        <v>0.26041666666666663</v>
      </c>
      <c r="L243" s="8">
        <f>F243/C243*100</f>
        <v>0</v>
      </c>
      <c r="M243" s="7">
        <f>LOG((E243+0.1)/(D243+0.1),2)</f>
        <v>3.4594316186372978</v>
      </c>
      <c r="N243" s="7">
        <f>LOG((E243+0.1)/(F243+0.1),2)</f>
        <v>3.4594316186372978</v>
      </c>
      <c r="O243" s="6">
        <f>(E243+F243)/C243*10000</f>
        <v>26.041666666666664</v>
      </c>
      <c r="P243" s="5" t="s">
        <v>1748</v>
      </c>
      <c r="Q243" s="4">
        <v>721</v>
      </c>
      <c r="R243" s="4" t="s">
        <v>0</v>
      </c>
      <c r="S243" s="4">
        <v>2</v>
      </c>
      <c r="T243" s="4">
        <v>0</v>
      </c>
    </row>
    <row r="244" spans="1:20" x14ac:dyDescent="0.2">
      <c r="A244" s="5" t="s">
        <v>1747</v>
      </c>
      <c r="B244" s="4" t="s">
        <v>1746</v>
      </c>
      <c r="C244" s="4">
        <v>384</v>
      </c>
      <c r="D244" s="10">
        <v>0</v>
      </c>
      <c r="E244" s="10">
        <v>1</v>
      </c>
      <c r="F244" s="10">
        <v>0</v>
      </c>
      <c r="G244" s="9">
        <v>0</v>
      </c>
      <c r="H244" s="9">
        <v>5.5088999999999997</v>
      </c>
      <c r="I244" s="9">
        <v>0</v>
      </c>
      <c r="J244" s="8">
        <f>D244/C244*100</f>
        <v>0</v>
      </c>
      <c r="K244" s="8">
        <f>E244/C244*100</f>
        <v>0.26041666666666663</v>
      </c>
      <c r="L244" s="8">
        <f>F244/C244*100</f>
        <v>0</v>
      </c>
      <c r="M244" s="7">
        <f>LOG((E244+0.1)/(D244+0.1),2)</f>
        <v>3.4594316186372978</v>
      </c>
      <c r="N244" s="7">
        <f>LOG((E244+0.1)/(F244+0.1),2)</f>
        <v>3.4594316186372978</v>
      </c>
      <c r="O244" s="6">
        <f>(E244+F244)/C244*10000</f>
        <v>26.041666666666664</v>
      </c>
      <c r="P244" s="5" t="s">
        <v>1745</v>
      </c>
      <c r="Q244" s="4">
        <v>691</v>
      </c>
      <c r="R244" s="4" t="s">
        <v>0</v>
      </c>
      <c r="S244" s="4">
        <v>3</v>
      </c>
      <c r="T244" s="4">
        <v>0</v>
      </c>
    </row>
    <row r="245" spans="1:20" x14ac:dyDescent="0.2">
      <c r="A245" s="5" t="s">
        <v>1744</v>
      </c>
      <c r="B245" s="4" t="s">
        <v>1743</v>
      </c>
      <c r="C245" s="4">
        <v>386</v>
      </c>
      <c r="D245" s="10">
        <v>0</v>
      </c>
      <c r="E245" s="10">
        <v>1</v>
      </c>
      <c r="F245" s="10">
        <v>0</v>
      </c>
      <c r="G245" s="9">
        <v>0</v>
      </c>
      <c r="H245" s="9">
        <v>5.4803600000000001</v>
      </c>
      <c r="I245" s="9">
        <v>0</v>
      </c>
      <c r="J245" s="8">
        <f>D245/C245*100</f>
        <v>0</v>
      </c>
      <c r="K245" s="8">
        <f>E245/C245*100</f>
        <v>0.2590673575129534</v>
      </c>
      <c r="L245" s="8">
        <f>F245/C245*100</f>
        <v>0</v>
      </c>
      <c r="M245" s="7">
        <f>LOG((E245+0.1)/(D245+0.1),2)</f>
        <v>3.4594316186372978</v>
      </c>
      <c r="N245" s="7">
        <f>LOG((E245+0.1)/(F245+0.1),2)</f>
        <v>3.4594316186372978</v>
      </c>
      <c r="O245" s="6">
        <f>(E245+F245)/C245*10000</f>
        <v>25.906735751295336</v>
      </c>
      <c r="P245" s="5" t="s">
        <v>1742</v>
      </c>
      <c r="Q245" s="4">
        <v>864</v>
      </c>
      <c r="R245" s="4" t="s">
        <v>0</v>
      </c>
      <c r="S245" s="4">
        <v>1</v>
      </c>
      <c r="T245" s="4">
        <v>0</v>
      </c>
    </row>
    <row r="246" spans="1:20" x14ac:dyDescent="0.2">
      <c r="A246" s="5" t="s">
        <v>1741</v>
      </c>
      <c r="B246" s="4" t="s">
        <v>1740</v>
      </c>
      <c r="C246" s="4">
        <v>390</v>
      </c>
      <c r="D246" s="10">
        <v>0</v>
      </c>
      <c r="E246" s="10">
        <v>1</v>
      </c>
      <c r="F246" s="10">
        <v>0</v>
      </c>
      <c r="G246" s="9">
        <v>0</v>
      </c>
      <c r="H246" s="9">
        <v>5.42415</v>
      </c>
      <c r="I246" s="9">
        <v>0</v>
      </c>
      <c r="J246" s="8">
        <f>D246/C246*100</f>
        <v>0</v>
      </c>
      <c r="K246" s="8">
        <f>E246/C246*100</f>
        <v>0.25641025641025639</v>
      </c>
      <c r="L246" s="8">
        <f>F246/C246*100</f>
        <v>0</v>
      </c>
      <c r="M246" s="7">
        <f>LOG((E246+0.1)/(D246+0.1),2)</f>
        <v>3.4594316186372978</v>
      </c>
      <c r="N246" s="7">
        <f>LOG((E246+0.1)/(F246+0.1),2)</f>
        <v>3.4594316186372978</v>
      </c>
      <c r="O246" s="6">
        <f>(E246+F246)/C246*10000</f>
        <v>25.641025641025642</v>
      </c>
      <c r="P246" s="5" t="s">
        <v>1739</v>
      </c>
      <c r="Q246" s="4">
        <v>498</v>
      </c>
      <c r="R246" s="4" t="s">
        <v>0</v>
      </c>
      <c r="S246" s="4">
        <v>2</v>
      </c>
      <c r="T246" s="4">
        <v>0</v>
      </c>
    </row>
    <row r="247" spans="1:20" x14ac:dyDescent="0.2">
      <c r="A247" s="5" t="s">
        <v>1738</v>
      </c>
      <c r="B247" s="4" t="s">
        <v>1737</v>
      </c>
      <c r="C247" s="4">
        <v>393</v>
      </c>
      <c r="D247" s="10">
        <v>0</v>
      </c>
      <c r="E247" s="10">
        <v>1</v>
      </c>
      <c r="F247" s="10">
        <v>1</v>
      </c>
      <c r="G247" s="9">
        <v>0</v>
      </c>
      <c r="H247" s="9">
        <v>5.3827499999999997</v>
      </c>
      <c r="I247" s="9">
        <v>5.5954199999999998</v>
      </c>
      <c r="J247" s="8">
        <f>D247/C247*100</f>
        <v>0</v>
      </c>
      <c r="K247" s="8">
        <f>E247/C247*100</f>
        <v>0.2544529262086514</v>
      </c>
      <c r="L247" s="8">
        <f>F247/C247*100</f>
        <v>0.2544529262086514</v>
      </c>
      <c r="M247" s="7">
        <f>LOG((E247+0.1)/(D247+0.1),2)</f>
        <v>3.4594316186372978</v>
      </c>
      <c r="N247" s="7">
        <f>LOG((E247+0.1)/(F247+0.1),2)</f>
        <v>0</v>
      </c>
      <c r="O247" s="6">
        <f>(E247+F247)/C247*10000</f>
        <v>50.890585241730285</v>
      </c>
      <c r="P247" s="5" t="s">
        <v>1736</v>
      </c>
      <c r="Q247" s="4">
        <v>51</v>
      </c>
      <c r="R247" s="4" t="s">
        <v>0</v>
      </c>
      <c r="S247" s="4">
        <v>3</v>
      </c>
      <c r="T247" s="4">
        <v>0</v>
      </c>
    </row>
    <row r="248" spans="1:20" x14ac:dyDescent="0.2">
      <c r="A248" s="5" t="s">
        <v>1735</v>
      </c>
      <c r="B248" s="4" t="s">
        <v>1734</v>
      </c>
      <c r="C248" s="4">
        <v>395</v>
      </c>
      <c r="D248" s="10">
        <v>0</v>
      </c>
      <c r="E248" s="10">
        <v>1</v>
      </c>
      <c r="F248" s="10">
        <v>0</v>
      </c>
      <c r="G248" s="9">
        <v>0</v>
      </c>
      <c r="H248" s="9">
        <v>5.3554899999999996</v>
      </c>
      <c r="I248" s="9">
        <v>0</v>
      </c>
      <c r="J248" s="8">
        <f>D248/C248*100</f>
        <v>0</v>
      </c>
      <c r="K248" s="8">
        <f>E248/C248*100</f>
        <v>0.25316455696202533</v>
      </c>
      <c r="L248" s="8">
        <f>F248/C248*100</f>
        <v>0</v>
      </c>
      <c r="M248" s="7">
        <f>LOG((E248+0.1)/(D248+0.1),2)</f>
        <v>3.4594316186372978</v>
      </c>
      <c r="N248" s="7">
        <f>LOG((E248+0.1)/(F248+0.1),2)</f>
        <v>3.4594316186372978</v>
      </c>
      <c r="O248" s="6">
        <f>(E248+F248)/C248*10000</f>
        <v>25.316455696202532</v>
      </c>
      <c r="P248" s="5" t="s">
        <v>1733</v>
      </c>
      <c r="Q248" s="4">
        <v>125</v>
      </c>
      <c r="R248" s="4" t="s">
        <v>0</v>
      </c>
      <c r="S248" s="4">
        <v>1</v>
      </c>
      <c r="T248" s="4">
        <v>0</v>
      </c>
    </row>
    <row r="249" spans="1:20" x14ac:dyDescent="0.2">
      <c r="A249" s="5" t="s">
        <v>1732</v>
      </c>
      <c r="B249" s="4" t="s">
        <v>1731</v>
      </c>
      <c r="C249" s="4">
        <v>395</v>
      </c>
      <c r="D249" s="10">
        <v>0</v>
      </c>
      <c r="E249" s="10">
        <v>1</v>
      </c>
      <c r="F249" s="10">
        <v>0</v>
      </c>
      <c r="G249" s="9">
        <v>0</v>
      </c>
      <c r="H249" s="9">
        <v>5.3554899999999996</v>
      </c>
      <c r="I249" s="9">
        <v>0</v>
      </c>
      <c r="J249" s="8">
        <f>D249/C249*100</f>
        <v>0</v>
      </c>
      <c r="K249" s="8">
        <f>E249/C249*100</f>
        <v>0.25316455696202533</v>
      </c>
      <c r="L249" s="8">
        <f>F249/C249*100</f>
        <v>0</v>
      </c>
      <c r="M249" s="7">
        <f>LOG((E249+0.1)/(D249+0.1),2)</f>
        <v>3.4594316186372978</v>
      </c>
      <c r="N249" s="7">
        <f>LOG((E249+0.1)/(F249+0.1),2)</f>
        <v>3.4594316186372978</v>
      </c>
      <c r="O249" s="6">
        <f>(E249+F249)/C249*10000</f>
        <v>25.316455696202532</v>
      </c>
      <c r="P249" s="5" t="s">
        <v>1730</v>
      </c>
      <c r="Q249" s="4">
        <v>390</v>
      </c>
      <c r="R249" s="4" t="s">
        <v>0</v>
      </c>
      <c r="S249" s="4">
        <v>1</v>
      </c>
      <c r="T249" s="4">
        <v>0</v>
      </c>
    </row>
    <row r="250" spans="1:20" x14ac:dyDescent="0.2">
      <c r="A250" s="5" t="s">
        <v>1729</v>
      </c>
      <c r="B250" s="4" t="s">
        <v>1728</v>
      </c>
      <c r="C250" s="4">
        <v>403</v>
      </c>
      <c r="D250" s="10">
        <v>0</v>
      </c>
      <c r="E250" s="10">
        <v>1</v>
      </c>
      <c r="F250" s="10">
        <v>1</v>
      </c>
      <c r="G250" s="9">
        <v>0</v>
      </c>
      <c r="H250" s="9">
        <v>5.24918</v>
      </c>
      <c r="I250" s="9">
        <v>5.4565799999999998</v>
      </c>
      <c r="J250" s="8">
        <f>D250/C250*100</f>
        <v>0</v>
      </c>
      <c r="K250" s="8">
        <f>E250/C250*100</f>
        <v>0.24813895781637718</v>
      </c>
      <c r="L250" s="8">
        <f>F250/C250*100</f>
        <v>0.24813895781637718</v>
      </c>
      <c r="M250" s="7">
        <f>LOG((E250+0.1)/(D250+0.1),2)</f>
        <v>3.4594316186372978</v>
      </c>
      <c r="N250" s="7">
        <f>LOG((E250+0.1)/(F250+0.1),2)</f>
        <v>0</v>
      </c>
      <c r="O250" s="6">
        <f>(E250+F250)/C250*10000</f>
        <v>49.627791563275437</v>
      </c>
      <c r="P250" s="5" t="s">
        <v>1727</v>
      </c>
      <c r="Q250" s="4">
        <v>764</v>
      </c>
      <c r="R250" s="4" t="s">
        <v>0</v>
      </c>
      <c r="S250" s="4">
        <v>2</v>
      </c>
      <c r="T250" s="4">
        <v>0</v>
      </c>
    </row>
    <row r="251" spans="1:20" x14ac:dyDescent="0.2">
      <c r="A251" s="5" t="s">
        <v>1726</v>
      </c>
      <c r="B251" s="4" t="s">
        <v>1725</v>
      </c>
      <c r="C251" s="4">
        <v>404</v>
      </c>
      <c r="D251" s="10">
        <v>0</v>
      </c>
      <c r="E251" s="10">
        <v>1</v>
      </c>
      <c r="F251" s="10">
        <v>0</v>
      </c>
      <c r="G251" s="9">
        <v>0</v>
      </c>
      <c r="H251" s="9">
        <v>5.2361899999999997</v>
      </c>
      <c r="I251" s="9">
        <v>0</v>
      </c>
      <c r="J251" s="8">
        <f>D251/C251*100</f>
        <v>0</v>
      </c>
      <c r="K251" s="8">
        <f>E251/C251*100</f>
        <v>0.24752475247524752</v>
      </c>
      <c r="L251" s="8">
        <f>F251/C251*100</f>
        <v>0</v>
      </c>
      <c r="M251" s="7">
        <f>LOG((E251+0.1)/(D251+0.1),2)</f>
        <v>3.4594316186372978</v>
      </c>
      <c r="N251" s="7">
        <f>LOG((E251+0.1)/(F251+0.1),2)</f>
        <v>3.4594316186372978</v>
      </c>
      <c r="O251" s="6">
        <f>(E251+F251)/C251*10000</f>
        <v>24.752475247524753</v>
      </c>
      <c r="P251" s="5" t="s">
        <v>1724</v>
      </c>
      <c r="Q251" s="4">
        <v>814</v>
      </c>
      <c r="R251" s="4" t="s">
        <v>0</v>
      </c>
      <c r="S251" s="4">
        <v>1</v>
      </c>
      <c r="T251" s="4">
        <v>0</v>
      </c>
    </row>
    <row r="252" spans="1:20" x14ac:dyDescent="0.2">
      <c r="A252" s="5" t="s">
        <v>1723</v>
      </c>
      <c r="B252" s="4" t="s">
        <v>1034</v>
      </c>
      <c r="C252" s="4">
        <v>409</v>
      </c>
      <c r="D252" s="10">
        <v>0</v>
      </c>
      <c r="E252" s="10">
        <v>1</v>
      </c>
      <c r="F252" s="10">
        <v>2</v>
      </c>
      <c r="G252" s="9">
        <v>0</v>
      </c>
      <c r="H252" s="9">
        <v>5.1721700000000004</v>
      </c>
      <c r="I252" s="9">
        <v>10.7531</v>
      </c>
      <c r="J252" s="8">
        <f>D252/C252*100</f>
        <v>0</v>
      </c>
      <c r="K252" s="8">
        <f>E252/C252*100</f>
        <v>0.24449877750611246</v>
      </c>
      <c r="L252" s="8">
        <f>F252/C252*100</f>
        <v>0.48899755501222492</v>
      </c>
      <c r="M252" s="7">
        <f>LOG((E252+0.1)/(D252+0.1),2)</f>
        <v>3.4594316186372978</v>
      </c>
      <c r="N252" s="7">
        <f>LOG((E252+0.1)/(F252+0.1),2)</f>
        <v>-0.93288580414146305</v>
      </c>
      <c r="O252" s="6">
        <f>(E252+F252)/C252*10000</f>
        <v>73.349633251833737</v>
      </c>
      <c r="P252" s="5" t="s">
        <v>1722</v>
      </c>
      <c r="Q252" s="4">
        <v>64</v>
      </c>
      <c r="R252" s="4" t="s">
        <v>0</v>
      </c>
      <c r="S252" s="4">
        <v>10</v>
      </c>
      <c r="T252" s="4">
        <v>0</v>
      </c>
    </row>
    <row r="253" spans="1:20" x14ac:dyDescent="0.2">
      <c r="A253" s="5" t="s">
        <v>1721</v>
      </c>
      <c r="B253" s="4" t="s">
        <v>1720</v>
      </c>
      <c r="C253" s="4">
        <v>414</v>
      </c>
      <c r="D253" s="10">
        <v>0</v>
      </c>
      <c r="E253" s="10">
        <v>1</v>
      </c>
      <c r="F253" s="10">
        <v>0</v>
      </c>
      <c r="G253" s="9">
        <v>0</v>
      </c>
      <c r="H253" s="9">
        <v>5.1097099999999998</v>
      </c>
      <c r="I253" s="9">
        <v>0</v>
      </c>
      <c r="J253" s="8">
        <f>D253/C253*100</f>
        <v>0</v>
      </c>
      <c r="K253" s="8">
        <f>E253/C253*100</f>
        <v>0.24154589371980675</v>
      </c>
      <c r="L253" s="8">
        <f>F253/C253*100</f>
        <v>0</v>
      </c>
      <c r="M253" s="7">
        <f>LOG((E253+0.1)/(D253+0.1),2)</f>
        <v>3.4594316186372978</v>
      </c>
      <c r="N253" s="7">
        <f>LOG((E253+0.1)/(F253+0.1),2)</f>
        <v>3.4594316186372978</v>
      </c>
      <c r="O253" s="6">
        <f>(E253+F253)/C253*10000</f>
        <v>24.154589371980673</v>
      </c>
      <c r="P253" s="5" t="s">
        <v>1719</v>
      </c>
      <c r="Q253" s="4">
        <v>135</v>
      </c>
      <c r="R253" s="4" t="s">
        <v>0</v>
      </c>
      <c r="S253" s="4">
        <v>1</v>
      </c>
      <c r="T253" s="4">
        <v>0</v>
      </c>
    </row>
    <row r="254" spans="1:20" x14ac:dyDescent="0.2">
      <c r="A254" s="5" t="s">
        <v>1718</v>
      </c>
      <c r="B254" s="4" t="s">
        <v>1717</v>
      </c>
      <c r="C254" s="4">
        <v>427</v>
      </c>
      <c r="D254" s="10">
        <v>0</v>
      </c>
      <c r="E254" s="10">
        <v>1</v>
      </c>
      <c r="F254" s="10">
        <v>0</v>
      </c>
      <c r="G254" s="9">
        <v>0</v>
      </c>
      <c r="H254" s="9">
        <v>4.9541399999999998</v>
      </c>
      <c r="I254" s="9">
        <v>0</v>
      </c>
      <c r="J254" s="8">
        <f>D254/C254*100</f>
        <v>0</v>
      </c>
      <c r="K254" s="8">
        <f>E254/C254*100</f>
        <v>0.23419203747072601</v>
      </c>
      <c r="L254" s="8">
        <f>F254/C254*100</f>
        <v>0</v>
      </c>
      <c r="M254" s="7">
        <f>LOG((E254+0.1)/(D254+0.1),2)</f>
        <v>3.4594316186372978</v>
      </c>
      <c r="N254" s="7">
        <f>LOG((E254+0.1)/(F254+0.1),2)</f>
        <v>3.4594316186372978</v>
      </c>
      <c r="O254" s="6">
        <f>(E254+F254)/C254*10000</f>
        <v>23.419203747072601</v>
      </c>
      <c r="P254" s="5" t="s">
        <v>1716</v>
      </c>
      <c r="Q254" s="4">
        <v>828</v>
      </c>
      <c r="R254" s="4" t="s">
        <v>0</v>
      </c>
      <c r="S254" s="4">
        <v>1</v>
      </c>
      <c r="T254" s="4">
        <v>0</v>
      </c>
    </row>
    <row r="255" spans="1:20" x14ac:dyDescent="0.2">
      <c r="A255" s="5" t="s">
        <v>1715</v>
      </c>
      <c r="B255" s="4" t="s">
        <v>1714</v>
      </c>
      <c r="C255" s="4">
        <v>430</v>
      </c>
      <c r="D255" s="10">
        <v>0</v>
      </c>
      <c r="E255" s="10">
        <v>1</v>
      </c>
      <c r="F255" s="10">
        <v>1</v>
      </c>
      <c r="G255" s="9">
        <v>0</v>
      </c>
      <c r="H255" s="9">
        <v>4.9195799999999998</v>
      </c>
      <c r="I255" s="9">
        <v>5.11395</v>
      </c>
      <c r="J255" s="8">
        <f>D255/C255*100</f>
        <v>0</v>
      </c>
      <c r="K255" s="8">
        <f>E255/C255*100</f>
        <v>0.23255813953488372</v>
      </c>
      <c r="L255" s="8">
        <f>F255/C255*100</f>
        <v>0.23255813953488372</v>
      </c>
      <c r="M255" s="7">
        <f>LOG((E255+0.1)/(D255+0.1),2)</f>
        <v>3.4594316186372978</v>
      </c>
      <c r="N255" s="7">
        <f>LOG((E255+0.1)/(F255+0.1),2)</f>
        <v>0</v>
      </c>
      <c r="O255" s="6">
        <f>(E255+F255)/C255*10000</f>
        <v>46.511627906976742</v>
      </c>
      <c r="P255" s="5" t="s">
        <v>1713</v>
      </c>
      <c r="Q255" s="4">
        <v>803</v>
      </c>
      <c r="R255" s="4" t="s">
        <v>0</v>
      </c>
      <c r="S255" s="4">
        <v>3</v>
      </c>
      <c r="T255" s="4">
        <v>0</v>
      </c>
    </row>
    <row r="256" spans="1:20" x14ac:dyDescent="0.2">
      <c r="A256" s="5" t="s">
        <v>1712</v>
      </c>
      <c r="B256" s="4" t="s">
        <v>1711</v>
      </c>
      <c r="C256" s="4">
        <v>431</v>
      </c>
      <c r="D256" s="10">
        <v>0</v>
      </c>
      <c r="E256" s="10">
        <v>1</v>
      </c>
      <c r="F256" s="10">
        <v>0</v>
      </c>
      <c r="G256" s="9">
        <v>0</v>
      </c>
      <c r="H256" s="9">
        <v>4.9081700000000001</v>
      </c>
      <c r="I256" s="9">
        <v>0</v>
      </c>
      <c r="J256" s="8">
        <f>D256/C256*100</f>
        <v>0</v>
      </c>
      <c r="K256" s="8">
        <f>E256/C256*100</f>
        <v>0.23201856148491878</v>
      </c>
      <c r="L256" s="8">
        <f>F256/C256*100</f>
        <v>0</v>
      </c>
      <c r="M256" s="7">
        <f>LOG((E256+0.1)/(D256+0.1),2)</f>
        <v>3.4594316186372978</v>
      </c>
      <c r="N256" s="7">
        <f>LOG((E256+0.1)/(F256+0.1),2)</f>
        <v>3.4594316186372978</v>
      </c>
      <c r="O256" s="6">
        <f>(E256+F256)/C256*10000</f>
        <v>23.201856148491878</v>
      </c>
      <c r="P256" s="5" t="s">
        <v>1710</v>
      </c>
      <c r="Q256" s="4">
        <v>720</v>
      </c>
      <c r="R256" s="4" t="s">
        <v>0</v>
      </c>
      <c r="S256" s="4">
        <v>1</v>
      </c>
      <c r="T256" s="4">
        <v>0</v>
      </c>
    </row>
    <row r="257" spans="1:20" x14ac:dyDescent="0.2">
      <c r="A257" s="5" t="s">
        <v>1709</v>
      </c>
      <c r="B257" s="4" t="s">
        <v>1708</v>
      </c>
      <c r="C257" s="4">
        <v>433</v>
      </c>
      <c r="D257" s="10">
        <v>0</v>
      </c>
      <c r="E257" s="10">
        <v>1</v>
      </c>
      <c r="F257" s="10">
        <v>0</v>
      </c>
      <c r="G257" s="9">
        <v>0</v>
      </c>
      <c r="H257" s="9">
        <v>4.8855000000000004</v>
      </c>
      <c r="I257" s="9">
        <v>0</v>
      </c>
      <c r="J257" s="8">
        <f>D257/C257*100</f>
        <v>0</v>
      </c>
      <c r="K257" s="8">
        <f>E257/C257*100</f>
        <v>0.23094688221709006</v>
      </c>
      <c r="L257" s="8">
        <f>F257/C257*100</f>
        <v>0</v>
      </c>
      <c r="M257" s="7">
        <f>LOG((E257+0.1)/(D257+0.1),2)</f>
        <v>3.4594316186372978</v>
      </c>
      <c r="N257" s="7">
        <f>LOG((E257+0.1)/(F257+0.1),2)</f>
        <v>3.4594316186372978</v>
      </c>
      <c r="O257" s="6">
        <f>(E257+F257)/C257*10000</f>
        <v>23.094688221709006</v>
      </c>
      <c r="P257" s="5" t="s">
        <v>1707</v>
      </c>
      <c r="Q257" s="4">
        <v>806</v>
      </c>
      <c r="R257" s="4" t="s">
        <v>0</v>
      </c>
      <c r="S257" s="4">
        <v>7</v>
      </c>
      <c r="T257" s="4">
        <v>0</v>
      </c>
    </row>
    <row r="258" spans="1:20" x14ac:dyDescent="0.2">
      <c r="A258" s="5" t="s">
        <v>1706</v>
      </c>
      <c r="B258" s="4" t="s">
        <v>1705</v>
      </c>
      <c r="C258" s="4">
        <v>438</v>
      </c>
      <c r="D258" s="10">
        <v>0</v>
      </c>
      <c r="E258" s="10">
        <v>1</v>
      </c>
      <c r="F258" s="10">
        <v>1</v>
      </c>
      <c r="G258" s="9">
        <v>0</v>
      </c>
      <c r="H258" s="9">
        <v>4.82972</v>
      </c>
      <c r="I258" s="9">
        <v>5.0205500000000001</v>
      </c>
      <c r="J258" s="8">
        <f>D258/C258*100</f>
        <v>0</v>
      </c>
      <c r="K258" s="8">
        <f>E258/C258*100</f>
        <v>0.22831050228310501</v>
      </c>
      <c r="L258" s="8">
        <f>F258/C258*100</f>
        <v>0.22831050228310501</v>
      </c>
      <c r="M258" s="7">
        <f>LOG((E258+0.1)/(D258+0.1),2)</f>
        <v>3.4594316186372978</v>
      </c>
      <c r="N258" s="7">
        <f>LOG((E258+0.1)/(F258+0.1),2)</f>
        <v>0</v>
      </c>
      <c r="O258" s="6">
        <f>(E258+F258)/C258*10000</f>
        <v>45.662100456621005</v>
      </c>
      <c r="P258" s="5" t="s">
        <v>1704</v>
      </c>
      <c r="Q258" s="4">
        <v>673</v>
      </c>
      <c r="R258" s="4" t="s">
        <v>0</v>
      </c>
      <c r="S258" s="4">
        <v>2</v>
      </c>
      <c r="T258" s="4">
        <v>0</v>
      </c>
    </row>
    <row r="259" spans="1:20" x14ac:dyDescent="0.2">
      <c r="A259" s="5" t="s">
        <v>1703</v>
      </c>
      <c r="B259" s="4" t="s">
        <v>1702</v>
      </c>
      <c r="C259" s="4">
        <v>443</v>
      </c>
      <c r="D259" s="10">
        <v>0</v>
      </c>
      <c r="E259" s="10">
        <v>1</v>
      </c>
      <c r="F259" s="10">
        <v>0</v>
      </c>
      <c r="G259" s="9">
        <v>0</v>
      </c>
      <c r="H259" s="9">
        <v>4.7752100000000004</v>
      </c>
      <c r="I259" s="9">
        <v>0</v>
      </c>
      <c r="J259" s="8">
        <f>D259/C259*100</f>
        <v>0</v>
      </c>
      <c r="K259" s="8">
        <f>E259/C259*100</f>
        <v>0.22573363431151239</v>
      </c>
      <c r="L259" s="8">
        <f>F259/C259*100</f>
        <v>0</v>
      </c>
      <c r="M259" s="7">
        <f>LOG((E259+0.1)/(D259+0.1),2)</f>
        <v>3.4594316186372978</v>
      </c>
      <c r="N259" s="7">
        <f>LOG((E259+0.1)/(F259+0.1),2)</f>
        <v>3.4594316186372978</v>
      </c>
      <c r="O259" s="6">
        <f>(E259+F259)/C259*10000</f>
        <v>22.57336343115124</v>
      </c>
      <c r="P259" s="5" t="s">
        <v>1701</v>
      </c>
      <c r="Q259" s="4">
        <v>848</v>
      </c>
      <c r="R259" s="4" t="s">
        <v>0</v>
      </c>
      <c r="S259" s="4">
        <v>1</v>
      </c>
      <c r="T259" s="4">
        <v>0</v>
      </c>
    </row>
    <row r="260" spans="1:20" x14ac:dyDescent="0.2">
      <c r="A260" s="5" t="s">
        <v>1700</v>
      </c>
      <c r="B260" s="4" t="s">
        <v>1699</v>
      </c>
      <c r="C260" s="4">
        <v>447</v>
      </c>
      <c r="D260" s="10">
        <v>0</v>
      </c>
      <c r="E260" s="10">
        <v>1</v>
      </c>
      <c r="F260" s="10">
        <v>0</v>
      </c>
      <c r="G260" s="9">
        <v>0</v>
      </c>
      <c r="H260" s="9">
        <v>4.7324799999999998</v>
      </c>
      <c r="I260" s="9">
        <v>0</v>
      </c>
      <c r="J260" s="8">
        <f>D260/C260*100</f>
        <v>0</v>
      </c>
      <c r="K260" s="8">
        <f>E260/C260*100</f>
        <v>0.22371364653243847</v>
      </c>
      <c r="L260" s="8">
        <f>F260/C260*100</f>
        <v>0</v>
      </c>
      <c r="M260" s="7">
        <f>LOG((E260+0.1)/(D260+0.1),2)</f>
        <v>3.4594316186372978</v>
      </c>
      <c r="N260" s="7">
        <f>LOG((E260+0.1)/(F260+0.1),2)</f>
        <v>3.4594316186372978</v>
      </c>
      <c r="O260" s="6">
        <f>(E260+F260)/C260*10000</f>
        <v>22.371364653243848</v>
      </c>
      <c r="P260" s="5" t="s">
        <v>1698</v>
      </c>
      <c r="Q260" s="4">
        <v>501</v>
      </c>
      <c r="R260" s="4" t="s">
        <v>0</v>
      </c>
      <c r="S260" s="4">
        <v>2</v>
      </c>
      <c r="T260" s="4">
        <v>0</v>
      </c>
    </row>
    <row r="261" spans="1:20" x14ac:dyDescent="0.2">
      <c r="A261" s="5" t="s">
        <v>1697</v>
      </c>
      <c r="B261" s="4" t="s">
        <v>1696</v>
      </c>
      <c r="C261" s="4">
        <v>453</v>
      </c>
      <c r="D261" s="10">
        <v>0</v>
      </c>
      <c r="E261" s="10">
        <v>1</v>
      </c>
      <c r="F261" s="10">
        <v>0</v>
      </c>
      <c r="G261" s="9">
        <v>0</v>
      </c>
      <c r="H261" s="9">
        <v>4.6698000000000004</v>
      </c>
      <c r="I261" s="9">
        <v>0</v>
      </c>
      <c r="J261" s="8">
        <f>D261/C261*100</f>
        <v>0</v>
      </c>
      <c r="K261" s="8">
        <f>E261/C261*100</f>
        <v>0.22075055187637968</v>
      </c>
      <c r="L261" s="8">
        <f>F261/C261*100</f>
        <v>0</v>
      </c>
      <c r="M261" s="7">
        <f>LOG((E261+0.1)/(D261+0.1),2)</f>
        <v>3.4594316186372978</v>
      </c>
      <c r="N261" s="7">
        <f>LOG((E261+0.1)/(F261+0.1),2)</f>
        <v>3.4594316186372978</v>
      </c>
      <c r="O261" s="6">
        <f>(E261+F261)/C261*10000</f>
        <v>22.075055187637968</v>
      </c>
      <c r="P261" s="5" t="s">
        <v>1695</v>
      </c>
      <c r="Q261" s="4">
        <v>823</v>
      </c>
      <c r="R261" s="4" t="s">
        <v>0</v>
      </c>
      <c r="S261" s="4">
        <v>3</v>
      </c>
      <c r="T261" s="4">
        <v>0</v>
      </c>
    </row>
    <row r="262" spans="1:20" x14ac:dyDescent="0.2">
      <c r="A262" s="5" t="s">
        <v>1694</v>
      </c>
      <c r="B262" s="4" t="s">
        <v>1693</v>
      </c>
      <c r="C262" s="4">
        <v>454</v>
      </c>
      <c r="D262" s="10">
        <v>0</v>
      </c>
      <c r="E262" s="10">
        <v>1</v>
      </c>
      <c r="F262" s="10">
        <v>0</v>
      </c>
      <c r="G262" s="9">
        <v>0</v>
      </c>
      <c r="H262" s="9">
        <v>4.65951</v>
      </c>
      <c r="I262" s="9">
        <v>0</v>
      </c>
      <c r="J262" s="8">
        <f>D262/C262*100</f>
        <v>0</v>
      </c>
      <c r="K262" s="8">
        <f>E262/C262*100</f>
        <v>0.22026431718061676</v>
      </c>
      <c r="L262" s="8">
        <f>F262/C262*100</f>
        <v>0</v>
      </c>
      <c r="M262" s="7">
        <f>LOG((E262+0.1)/(D262+0.1),2)</f>
        <v>3.4594316186372978</v>
      </c>
      <c r="N262" s="7">
        <f>LOG((E262+0.1)/(F262+0.1),2)</f>
        <v>3.4594316186372978</v>
      </c>
      <c r="O262" s="6">
        <f>(E262+F262)/C262*10000</f>
        <v>22.026431718061676</v>
      </c>
      <c r="P262" s="5" t="s">
        <v>1692</v>
      </c>
      <c r="Q262" s="4">
        <v>865</v>
      </c>
      <c r="R262" s="4" t="s">
        <v>0</v>
      </c>
      <c r="S262" s="4">
        <v>1</v>
      </c>
      <c r="T262" s="4">
        <v>0</v>
      </c>
    </row>
    <row r="263" spans="1:20" x14ac:dyDescent="0.2">
      <c r="A263" s="5" t="s">
        <v>1691</v>
      </c>
      <c r="B263" s="4" t="s">
        <v>1690</v>
      </c>
      <c r="C263" s="4">
        <v>455</v>
      </c>
      <c r="D263" s="10">
        <v>0</v>
      </c>
      <c r="E263" s="10">
        <v>1</v>
      </c>
      <c r="F263" s="10">
        <v>1</v>
      </c>
      <c r="G263" s="9">
        <v>0</v>
      </c>
      <c r="H263" s="9">
        <v>4.6492699999999996</v>
      </c>
      <c r="I263" s="9">
        <v>4.8329700000000004</v>
      </c>
      <c r="J263" s="8">
        <f>D263/C263*100</f>
        <v>0</v>
      </c>
      <c r="K263" s="8">
        <f>E263/C263*100</f>
        <v>0.21978021978021978</v>
      </c>
      <c r="L263" s="8">
        <f>F263/C263*100</f>
        <v>0.21978021978021978</v>
      </c>
      <c r="M263" s="7">
        <f>LOG((E263+0.1)/(D263+0.1),2)</f>
        <v>3.4594316186372978</v>
      </c>
      <c r="N263" s="7">
        <f>LOG((E263+0.1)/(F263+0.1),2)</f>
        <v>0</v>
      </c>
      <c r="O263" s="6">
        <f>(E263+F263)/C263*10000</f>
        <v>43.956043956043956</v>
      </c>
      <c r="P263" s="5" t="s">
        <v>1689</v>
      </c>
      <c r="Q263" s="4">
        <v>573</v>
      </c>
      <c r="R263" s="4" t="s">
        <v>0</v>
      </c>
      <c r="S263" s="4">
        <v>3</v>
      </c>
      <c r="T263" s="4">
        <v>4</v>
      </c>
    </row>
    <row r="264" spans="1:20" x14ac:dyDescent="0.2">
      <c r="A264" s="5" t="s">
        <v>1688</v>
      </c>
      <c r="B264" s="4" t="s">
        <v>1687</v>
      </c>
      <c r="C264" s="4">
        <v>457</v>
      </c>
      <c r="D264" s="10">
        <v>0</v>
      </c>
      <c r="E264" s="10">
        <v>1</v>
      </c>
      <c r="F264" s="10">
        <v>0</v>
      </c>
      <c r="G264" s="9">
        <v>0</v>
      </c>
      <c r="H264" s="9">
        <v>4.6289300000000004</v>
      </c>
      <c r="I264" s="9">
        <v>0</v>
      </c>
      <c r="J264" s="8">
        <f>D264/C264*100</f>
        <v>0</v>
      </c>
      <c r="K264" s="8">
        <f>E264/C264*100</f>
        <v>0.21881838074398249</v>
      </c>
      <c r="L264" s="8">
        <f>F264/C264*100</f>
        <v>0</v>
      </c>
      <c r="M264" s="7">
        <f>LOG((E264+0.1)/(D264+0.1),2)</f>
        <v>3.4594316186372978</v>
      </c>
      <c r="N264" s="7">
        <f>LOG((E264+0.1)/(F264+0.1),2)</f>
        <v>3.4594316186372978</v>
      </c>
      <c r="O264" s="6">
        <f>(E264+F264)/C264*10000</f>
        <v>21.881838074398249</v>
      </c>
      <c r="P264" s="5" t="s">
        <v>1686</v>
      </c>
      <c r="Q264" s="4">
        <v>822</v>
      </c>
      <c r="R264" s="4" t="s">
        <v>0</v>
      </c>
      <c r="S264" s="4">
        <v>1</v>
      </c>
      <c r="T264" s="4">
        <v>0</v>
      </c>
    </row>
    <row r="265" spans="1:20" x14ac:dyDescent="0.2">
      <c r="A265" s="5" t="s">
        <v>1685</v>
      </c>
      <c r="B265" s="4" t="s">
        <v>1684</v>
      </c>
      <c r="C265" s="4">
        <v>461</v>
      </c>
      <c r="D265" s="10">
        <v>0</v>
      </c>
      <c r="E265" s="10">
        <v>1</v>
      </c>
      <c r="F265" s="10">
        <v>0</v>
      </c>
      <c r="G265" s="9">
        <v>0</v>
      </c>
      <c r="H265" s="9">
        <v>4.5887599999999997</v>
      </c>
      <c r="I265" s="9">
        <v>0</v>
      </c>
      <c r="J265" s="8">
        <f>D265/C265*100</f>
        <v>0</v>
      </c>
      <c r="K265" s="8">
        <f>E265/C265*100</f>
        <v>0.21691973969631237</v>
      </c>
      <c r="L265" s="8">
        <f>F265/C265*100</f>
        <v>0</v>
      </c>
      <c r="M265" s="7">
        <f>LOG((E265+0.1)/(D265+0.1),2)</f>
        <v>3.4594316186372978</v>
      </c>
      <c r="N265" s="7">
        <f>LOG((E265+0.1)/(F265+0.1),2)</f>
        <v>3.4594316186372978</v>
      </c>
      <c r="O265" s="6">
        <f>(E265+F265)/C265*10000</f>
        <v>21.691973969631238</v>
      </c>
      <c r="P265" s="5" t="s">
        <v>1683</v>
      </c>
      <c r="Q265" s="4">
        <v>298</v>
      </c>
      <c r="R265" s="4" t="s">
        <v>0</v>
      </c>
      <c r="S265" s="4">
        <v>1</v>
      </c>
      <c r="T265" s="4">
        <v>0</v>
      </c>
    </row>
    <row r="266" spans="1:20" x14ac:dyDescent="0.2">
      <c r="A266" s="5" t="s">
        <v>1682</v>
      </c>
      <c r="B266" s="4" t="s">
        <v>1681</v>
      </c>
      <c r="C266" s="4">
        <v>473</v>
      </c>
      <c r="D266" s="10">
        <v>0</v>
      </c>
      <c r="E266" s="10">
        <v>1</v>
      </c>
      <c r="F266" s="10">
        <v>0</v>
      </c>
      <c r="G266" s="9">
        <v>0</v>
      </c>
      <c r="H266" s="9">
        <v>4.4723499999999996</v>
      </c>
      <c r="I266" s="9">
        <v>0</v>
      </c>
      <c r="J266" s="8">
        <f>D266/C266*100</f>
        <v>0</v>
      </c>
      <c r="K266" s="8">
        <f>E266/C266*100</f>
        <v>0.21141649048625794</v>
      </c>
      <c r="L266" s="8">
        <f>F266/C266*100</f>
        <v>0</v>
      </c>
      <c r="M266" s="7">
        <f>LOG((E266+0.1)/(D266+0.1),2)</f>
        <v>3.4594316186372978</v>
      </c>
      <c r="N266" s="7">
        <f>LOG((E266+0.1)/(F266+0.1),2)</f>
        <v>3.4594316186372978</v>
      </c>
      <c r="O266" s="6">
        <f>(E266+F266)/C266*10000</f>
        <v>21.141649048625794</v>
      </c>
      <c r="P266" s="5" t="s">
        <v>1680</v>
      </c>
      <c r="Q266" s="4">
        <v>375</v>
      </c>
      <c r="R266" s="4" t="s">
        <v>0</v>
      </c>
      <c r="S266" s="4">
        <v>1</v>
      </c>
      <c r="T266" s="4">
        <v>0</v>
      </c>
    </row>
    <row r="267" spans="1:20" x14ac:dyDescent="0.2">
      <c r="A267" s="5" t="s">
        <v>1679</v>
      </c>
      <c r="B267" s="4" t="s">
        <v>1678</v>
      </c>
      <c r="C267" s="4">
        <v>476</v>
      </c>
      <c r="D267" s="10">
        <v>0</v>
      </c>
      <c r="E267" s="10">
        <v>1</v>
      </c>
      <c r="F267" s="10">
        <v>0</v>
      </c>
      <c r="G267" s="9">
        <v>0</v>
      </c>
      <c r="H267" s="9">
        <v>4.4441600000000001</v>
      </c>
      <c r="I267" s="9">
        <v>0</v>
      </c>
      <c r="J267" s="8">
        <f>D267/C267*100</f>
        <v>0</v>
      </c>
      <c r="K267" s="8">
        <f>E267/C267*100</f>
        <v>0.21008403361344538</v>
      </c>
      <c r="L267" s="8">
        <f>F267/C267*100</f>
        <v>0</v>
      </c>
      <c r="M267" s="7">
        <f>LOG((E267+0.1)/(D267+0.1),2)</f>
        <v>3.4594316186372978</v>
      </c>
      <c r="N267" s="7">
        <f>LOG((E267+0.1)/(F267+0.1),2)</f>
        <v>3.4594316186372978</v>
      </c>
      <c r="O267" s="6">
        <f>(E267+F267)/C267*10000</f>
        <v>21.008403361344538</v>
      </c>
      <c r="P267" s="5" t="s">
        <v>1677</v>
      </c>
      <c r="Q267" s="4">
        <v>735</v>
      </c>
      <c r="R267" s="4" t="s">
        <v>0</v>
      </c>
      <c r="S267" s="4">
        <v>2</v>
      </c>
      <c r="T267" s="4">
        <v>0</v>
      </c>
    </row>
    <row r="268" spans="1:20" x14ac:dyDescent="0.2">
      <c r="A268" s="5" t="s">
        <v>1676</v>
      </c>
      <c r="B268" s="4" t="s">
        <v>1675</v>
      </c>
      <c r="C268" s="4">
        <v>485</v>
      </c>
      <c r="D268" s="10">
        <v>0</v>
      </c>
      <c r="E268" s="10">
        <v>1</v>
      </c>
      <c r="F268" s="10">
        <v>0</v>
      </c>
      <c r="G268" s="9">
        <v>0</v>
      </c>
      <c r="H268" s="9">
        <v>4.3616900000000003</v>
      </c>
      <c r="I268" s="9">
        <v>0</v>
      </c>
      <c r="J268" s="8">
        <f>D268/C268*100</f>
        <v>0</v>
      </c>
      <c r="K268" s="8">
        <f>E268/C268*100</f>
        <v>0.2061855670103093</v>
      </c>
      <c r="L268" s="8">
        <f>F268/C268*100</f>
        <v>0</v>
      </c>
      <c r="M268" s="7">
        <f>LOG((E268+0.1)/(D268+0.1),2)</f>
        <v>3.4594316186372978</v>
      </c>
      <c r="N268" s="7">
        <f>LOG((E268+0.1)/(F268+0.1),2)</f>
        <v>3.4594316186372978</v>
      </c>
      <c r="O268" s="6">
        <f>(E268+F268)/C268*10000</f>
        <v>20.618556701030929</v>
      </c>
      <c r="P268" s="5" t="s">
        <v>1674</v>
      </c>
      <c r="Q268" s="4">
        <v>455</v>
      </c>
      <c r="R268" s="4" t="s">
        <v>0</v>
      </c>
      <c r="S268" s="4">
        <v>4</v>
      </c>
      <c r="T268" s="4">
        <v>0</v>
      </c>
    </row>
    <row r="269" spans="1:20" x14ac:dyDescent="0.2">
      <c r="A269" s="5" t="s">
        <v>1673</v>
      </c>
      <c r="B269" s="4" t="s">
        <v>1672</v>
      </c>
      <c r="C269" s="4">
        <v>488</v>
      </c>
      <c r="D269" s="10">
        <v>0</v>
      </c>
      <c r="E269" s="10">
        <v>1</v>
      </c>
      <c r="F269" s="10">
        <v>0</v>
      </c>
      <c r="G269" s="9">
        <v>0</v>
      </c>
      <c r="H269" s="9">
        <v>4.3348800000000001</v>
      </c>
      <c r="I269" s="9">
        <v>0</v>
      </c>
      <c r="J269" s="8">
        <f>D269/C269*100</f>
        <v>0</v>
      </c>
      <c r="K269" s="8">
        <f>E269/C269*100</f>
        <v>0.20491803278688525</v>
      </c>
      <c r="L269" s="8">
        <f>F269/C269*100</f>
        <v>0</v>
      </c>
      <c r="M269" s="7">
        <f>LOG((E269+0.1)/(D269+0.1),2)</f>
        <v>3.4594316186372978</v>
      </c>
      <c r="N269" s="7">
        <f>LOG((E269+0.1)/(F269+0.1),2)</f>
        <v>3.4594316186372978</v>
      </c>
      <c r="O269" s="6">
        <f>(E269+F269)/C269*10000</f>
        <v>20.491803278688526</v>
      </c>
      <c r="P269" s="5" t="s">
        <v>1671</v>
      </c>
      <c r="Q269" s="4">
        <v>586</v>
      </c>
      <c r="R269" s="4" t="s">
        <v>0</v>
      </c>
      <c r="S269" s="4">
        <v>1</v>
      </c>
      <c r="T269" s="4">
        <v>0</v>
      </c>
    </row>
    <row r="270" spans="1:20" x14ac:dyDescent="0.2">
      <c r="A270" s="5" t="s">
        <v>1670</v>
      </c>
      <c r="B270" s="4" t="s">
        <v>1669</v>
      </c>
      <c r="C270" s="4">
        <v>492</v>
      </c>
      <c r="D270" s="10">
        <v>0</v>
      </c>
      <c r="E270" s="10">
        <v>1</v>
      </c>
      <c r="F270" s="10">
        <v>1</v>
      </c>
      <c r="G270" s="9">
        <v>0</v>
      </c>
      <c r="H270" s="9">
        <v>4.2996299999999996</v>
      </c>
      <c r="I270" s="9">
        <v>4.4695099999999996</v>
      </c>
      <c r="J270" s="8">
        <f>D270/C270*100</f>
        <v>0</v>
      </c>
      <c r="K270" s="8">
        <f>E270/C270*100</f>
        <v>0.20325203252032523</v>
      </c>
      <c r="L270" s="8">
        <f>F270/C270*100</f>
        <v>0.20325203252032523</v>
      </c>
      <c r="M270" s="7">
        <f>LOG((E270+0.1)/(D270+0.1),2)</f>
        <v>3.4594316186372978</v>
      </c>
      <c r="N270" s="7">
        <f>LOG((E270+0.1)/(F270+0.1),2)</f>
        <v>0</v>
      </c>
      <c r="O270" s="6">
        <f>(E270+F270)/C270*10000</f>
        <v>40.650406504065046</v>
      </c>
      <c r="P270" s="5" t="s">
        <v>1668</v>
      </c>
      <c r="Q270" s="4">
        <v>406</v>
      </c>
      <c r="R270" s="4" t="s">
        <v>0</v>
      </c>
      <c r="S270" s="4">
        <v>3</v>
      </c>
      <c r="T270" s="4">
        <v>0</v>
      </c>
    </row>
    <row r="271" spans="1:20" x14ac:dyDescent="0.2">
      <c r="A271" s="5" t="s">
        <v>1667</v>
      </c>
      <c r="B271" s="4" t="s">
        <v>1666</v>
      </c>
      <c r="C271" s="4">
        <v>494</v>
      </c>
      <c r="D271" s="10">
        <v>0</v>
      </c>
      <c r="E271" s="10">
        <v>1</v>
      </c>
      <c r="F271" s="10">
        <v>0</v>
      </c>
      <c r="G271" s="9">
        <v>0</v>
      </c>
      <c r="H271" s="9">
        <v>4.2822300000000002</v>
      </c>
      <c r="I271" s="9">
        <v>0</v>
      </c>
      <c r="J271" s="8">
        <f>D271/C271*100</f>
        <v>0</v>
      </c>
      <c r="K271" s="8">
        <f>E271/C271*100</f>
        <v>0.20242914979757085</v>
      </c>
      <c r="L271" s="8">
        <f>F271/C271*100</f>
        <v>0</v>
      </c>
      <c r="M271" s="7">
        <f>LOG((E271+0.1)/(D271+0.1),2)</f>
        <v>3.4594316186372978</v>
      </c>
      <c r="N271" s="7">
        <f>LOG((E271+0.1)/(F271+0.1),2)</f>
        <v>3.4594316186372978</v>
      </c>
      <c r="O271" s="6">
        <f>(E271+F271)/C271*10000</f>
        <v>20.242914979757085</v>
      </c>
      <c r="P271" s="5" t="s">
        <v>1665</v>
      </c>
      <c r="Q271" s="4">
        <v>330</v>
      </c>
      <c r="R271" s="4" t="s">
        <v>0</v>
      </c>
      <c r="S271" s="4">
        <v>1</v>
      </c>
      <c r="T271" s="4">
        <v>0</v>
      </c>
    </row>
    <row r="272" spans="1:20" x14ac:dyDescent="0.2">
      <c r="A272" s="5" t="s">
        <v>1664</v>
      </c>
      <c r="B272" s="4" t="s">
        <v>1663</v>
      </c>
      <c r="C272" s="4">
        <v>497</v>
      </c>
      <c r="D272" s="10">
        <v>0</v>
      </c>
      <c r="E272" s="10">
        <v>1</v>
      </c>
      <c r="F272" s="10">
        <v>2</v>
      </c>
      <c r="G272" s="9">
        <v>0</v>
      </c>
      <c r="H272" s="9">
        <v>4.2563800000000001</v>
      </c>
      <c r="I272" s="9">
        <v>8.8490900000000003</v>
      </c>
      <c r="J272" s="8">
        <f>D272/C272*100</f>
        <v>0</v>
      </c>
      <c r="K272" s="8">
        <f>E272/C272*100</f>
        <v>0.2012072434607646</v>
      </c>
      <c r="L272" s="8">
        <f>F272/C272*100</f>
        <v>0.4024144869215292</v>
      </c>
      <c r="M272" s="7">
        <f>LOG((E272+0.1)/(D272+0.1),2)</f>
        <v>3.4594316186372978</v>
      </c>
      <c r="N272" s="7">
        <f>LOG((E272+0.1)/(F272+0.1),2)</f>
        <v>-0.93288580414146305</v>
      </c>
      <c r="O272" s="6">
        <f>(E272+F272)/C272*10000</f>
        <v>60.362173038229372</v>
      </c>
      <c r="P272" s="5" t="s">
        <v>1662</v>
      </c>
      <c r="Q272" s="4">
        <v>647</v>
      </c>
      <c r="R272" s="4" t="s">
        <v>0</v>
      </c>
      <c r="S272" s="4">
        <v>7</v>
      </c>
      <c r="T272" s="4">
        <v>0</v>
      </c>
    </row>
    <row r="273" spans="1:20" x14ac:dyDescent="0.2">
      <c r="A273" s="5" t="s">
        <v>1661</v>
      </c>
      <c r="B273" s="4" t="s">
        <v>1660</v>
      </c>
      <c r="C273" s="4">
        <v>502</v>
      </c>
      <c r="D273" s="10">
        <v>0</v>
      </c>
      <c r="E273" s="10">
        <v>1</v>
      </c>
      <c r="F273" s="10">
        <v>0</v>
      </c>
      <c r="G273" s="9">
        <v>0</v>
      </c>
      <c r="H273" s="9">
        <v>4.2139800000000003</v>
      </c>
      <c r="I273" s="9">
        <v>0</v>
      </c>
      <c r="J273" s="8">
        <f>D273/C273*100</f>
        <v>0</v>
      </c>
      <c r="K273" s="8">
        <f>E273/C273*100</f>
        <v>0.19920318725099601</v>
      </c>
      <c r="L273" s="8">
        <f>F273/C273*100</f>
        <v>0</v>
      </c>
      <c r="M273" s="7">
        <f>LOG((E273+0.1)/(D273+0.1),2)</f>
        <v>3.4594316186372978</v>
      </c>
      <c r="N273" s="7">
        <f>LOG((E273+0.1)/(F273+0.1),2)</f>
        <v>3.4594316186372978</v>
      </c>
      <c r="O273" s="6">
        <f>(E273+F273)/C273*10000</f>
        <v>19.920318725099602</v>
      </c>
      <c r="P273" s="5" t="s">
        <v>1659</v>
      </c>
      <c r="Q273" s="4">
        <v>833</v>
      </c>
      <c r="R273" s="4" t="s">
        <v>0</v>
      </c>
      <c r="S273" s="4">
        <v>1</v>
      </c>
      <c r="T273" s="4">
        <v>0</v>
      </c>
    </row>
    <row r="274" spans="1:20" x14ac:dyDescent="0.2">
      <c r="A274" s="5" t="s">
        <v>1658</v>
      </c>
      <c r="B274" s="4" t="s">
        <v>1657</v>
      </c>
      <c r="C274" s="4">
        <v>507</v>
      </c>
      <c r="D274" s="10">
        <v>0</v>
      </c>
      <c r="E274" s="10">
        <v>1</v>
      </c>
      <c r="F274" s="10">
        <v>2</v>
      </c>
      <c r="G274" s="9">
        <v>0</v>
      </c>
      <c r="H274" s="9">
        <v>4.1724199999999998</v>
      </c>
      <c r="I274" s="9">
        <v>8.6745599999999996</v>
      </c>
      <c r="J274" s="8">
        <f>D274/C274*100</f>
        <v>0</v>
      </c>
      <c r="K274" s="8">
        <f>E274/C274*100</f>
        <v>0.19723865877712032</v>
      </c>
      <c r="L274" s="8">
        <f>F274/C274*100</f>
        <v>0.39447731755424065</v>
      </c>
      <c r="M274" s="7">
        <f>LOG((E274+0.1)/(D274+0.1),2)</f>
        <v>3.4594316186372978</v>
      </c>
      <c r="N274" s="7">
        <f>LOG((E274+0.1)/(F274+0.1),2)</f>
        <v>-0.93288580414146305</v>
      </c>
      <c r="O274" s="6">
        <f>(E274+F274)/C274*10000</f>
        <v>59.171597633136095</v>
      </c>
      <c r="P274" s="5" t="s">
        <v>1656</v>
      </c>
      <c r="Q274" s="4">
        <v>409</v>
      </c>
      <c r="R274" s="4" t="s">
        <v>0</v>
      </c>
      <c r="S274" s="4">
        <v>3</v>
      </c>
      <c r="T274" s="4">
        <v>0</v>
      </c>
    </row>
    <row r="275" spans="1:20" x14ac:dyDescent="0.2">
      <c r="A275" s="5" t="s">
        <v>1655</v>
      </c>
      <c r="B275" s="4" t="s">
        <v>1654</v>
      </c>
      <c r="C275" s="4">
        <v>514</v>
      </c>
      <c r="D275" s="10">
        <v>0</v>
      </c>
      <c r="E275" s="10">
        <v>1</v>
      </c>
      <c r="F275" s="10">
        <v>1</v>
      </c>
      <c r="G275" s="9">
        <v>0</v>
      </c>
      <c r="H275" s="9">
        <v>4.1155999999999997</v>
      </c>
      <c r="I275" s="9">
        <v>4.2782099999999996</v>
      </c>
      <c r="J275" s="8">
        <f>D275/C275*100</f>
        <v>0</v>
      </c>
      <c r="K275" s="8">
        <f>E275/C275*100</f>
        <v>0.19455252918287938</v>
      </c>
      <c r="L275" s="8">
        <f>F275/C275*100</f>
        <v>0.19455252918287938</v>
      </c>
      <c r="M275" s="7">
        <f>LOG((E275+0.1)/(D275+0.1),2)</f>
        <v>3.4594316186372978</v>
      </c>
      <c r="N275" s="7">
        <f>LOG((E275+0.1)/(F275+0.1),2)</f>
        <v>0</v>
      </c>
      <c r="O275" s="6">
        <f>(E275+F275)/C275*10000</f>
        <v>38.910505836575879</v>
      </c>
      <c r="P275" s="5" t="s">
        <v>1653</v>
      </c>
      <c r="Q275" s="4">
        <v>611</v>
      </c>
      <c r="R275" s="4" t="s">
        <v>0</v>
      </c>
      <c r="S275" s="4">
        <v>6</v>
      </c>
      <c r="T275" s="4">
        <v>0</v>
      </c>
    </row>
    <row r="276" spans="1:20" x14ac:dyDescent="0.2">
      <c r="A276" s="5" t="s">
        <v>1652</v>
      </c>
      <c r="B276" s="4" t="s">
        <v>1651</v>
      </c>
      <c r="C276" s="4">
        <v>522</v>
      </c>
      <c r="D276" s="10">
        <v>0</v>
      </c>
      <c r="E276" s="10">
        <v>1</v>
      </c>
      <c r="F276" s="10">
        <v>0</v>
      </c>
      <c r="G276" s="9">
        <v>0</v>
      </c>
      <c r="H276" s="9">
        <v>4.05253</v>
      </c>
      <c r="I276" s="9">
        <v>0</v>
      </c>
      <c r="J276" s="8">
        <f>D276/C276*100</f>
        <v>0</v>
      </c>
      <c r="K276" s="8">
        <f>E276/C276*100</f>
        <v>0.19157088122605362</v>
      </c>
      <c r="L276" s="8">
        <f>F276/C276*100</f>
        <v>0</v>
      </c>
      <c r="M276" s="7">
        <f>LOG((E276+0.1)/(D276+0.1),2)</f>
        <v>3.4594316186372978</v>
      </c>
      <c r="N276" s="7">
        <f>LOG((E276+0.1)/(F276+0.1),2)</f>
        <v>3.4594316186372978</v>
      </c>
      <c r="O276" s="6">
        <f>(E276+F276)/C276*10000</f>
        <v>19.157088122605362</v>
      </c>
      <c r="P276" s="5" t="s">
        <v>1650</v>
      </c>
      <c r="Q276" s="4">
        <v>813</v>
      </c>
      <c r="R276" s="4" t="s">
        <v>0</v>
      </c>
      <c r="S276" s="4">
        <v>1</v>
      </c>
      <c r="T276" s="4">
        <v>0</v>
      </c>
    </row>
    <row r="277" spans="1:20" x14ac:dyDescent="0.2">
      <c r="A277" s="5" t="s">
        <v>1649</v>
      </c>
      <c r="B277" s="4" t="s">
        <v>1648</v>
      </c>
      <c r="C277" s="4">
        <v>522</v>
      </c>
      <c r="D277" s="10">
        <v>0</v>
      </c>
      <c r="E277" s="10">
        <v>1</v>
      </c>
      <c r="F277" s="10">
        <v>0</v>
      </c>
      <c r="G277" s="9">
        <v>0</v>
      </c>
      <c r="H277" s="9">
        <v>4.05253</v>
      </c>
      <c r="I277" s="9">
        <v>0</v>
      </c>
      <c r="J277" s="8">
        <f>D277/C277*100</f>
        <v>0</v>
      </c>
      <c r="K277" s="8">
        <f>E277/C277*100</f>
        <v>0.19157088122605362</v>
      </c>
      <c r="L277" s="8">
        <f>F277/C277*100</f>
        <v>0</v>
      </c>
      <c r="M277" s="7">
        <f>LOG((E277+0.1)/(D277+0.1),2)</f>
        <v>3.4594316186372978</v>
      </c>
      <c r="N277" s="7">
        <f>LOG((E277+0.1)/(F277+0.1),2)</f>
        <v>3.4594316186372978</v>
      </c>
      <c r="O277" s="6">
        <f>(E277+F277)/C277*10000</f>
        <v>19.157088122605362</v>
      </c>
      <c r="P277" s="5" t="s">
        <v>1647</v>
      </c>
      <c r="Q277" s="4">
        <v>760</v>
      </c>
      <c r="R277" s="4" t="s">
        <v>0</v>
      </c>
      <c r="S277" s="4">
        <v>1</v>
      </c>
      <c r="T277" s="4">
        <v>0</v>
      </c>
    </row>
    <row r="278" spans="1:20" x14ac:dyDescent="0.2">
      <c r="A278" s="5" t="s">
        <v>1646</v>
      </c>
      <c r="B278" s="4" t="s">
        <v>1645</v>
      </c>
      <c r="C278" s="4">
        <v>523</v>
      </c>
      <c r="D278" s="10">
        <v>0</v>
      </c>
      <c r="E278" s="10">
        <v>1</v>
      </c>
      <c r="F278" s="10">
        <v>0</v>
      </c>
      <c r="G278" s="9">
        <v>0</v>
      </c>
      <c r="H278" s="9">
        <v>4.0447800000000003</v>
      </c>
      <c r="I278" s="9">
        <v>0</v>
      </c>
      <c r="J278" s="8">
        <f>D278/C278*100</f>
        <v>0</v>
      </c>
      <c r="K278" s="8">
        <f>E278/C278*100</f>
        <v>0.19120458891013384</v>
      </c>
      <c r="L278" s="8">
        <f>F278/C278*100</f>
        <v>0</v>
      </c>
      <c r="M278" s="7">
        <f>LOG((E278+0.1)/(D278+0.1),2)</f>
        <v>3.4594316186372978</v>
      </c>
      <c r="N278" s="7">
        <f>LOG((E278+0.1)/(F278+0.1),2)</f>
        <v>3.4594316186372978</v>
      </c>
      <c r="O278" s="6">
        <f>(E278+F278)/C278*10000</f>
        <v>19.120458891013385</v>
      </c>
      <c r="P278" s="5" t="s">
        <v>1644</v>
      </c>
      <c r="Q278" s="4">
        <v>167</v>
      </c>
      <c r="R278" s="4" t="s">
        <v>0</v>
      </c>
      <c r="S278" s="4">
        <v>2</v>
      </c>
      <c r="T278" s="4">
        <v>0</v>
      </c>
    </row>
    <row r="279" spans="1:20" x14ac:dyDescent="0.2">
      <c r="A279" s="5" t="s">
        <v>1643</v>
      </c>
      <c r="B279" s="4" t="s">
        <v>1642</v>
      </c>
      <c r="C279" s="4">
        <v>527</v>
      </c>
      <c r="D279" s="10">
        <v>0</v>
      </c>
      <c r="E279" s="10">
        <v>1</v>
      </c>
      <c r="F279" s="10">
        <v>0</v>
      </c>
      <c r="G279" s="9">
        <v>0</v>
      </c>
      <c r="H279" s="9">
        <v>4.0140799999999999</v>
      </c>
      <c r="I279" s="9">
        <v>0</v>
      </c>
      <c r="J279" s="8">
        <f>D279/C279*100</f>
        <v>0</v>
      </c>
      <c r="K279" s="8">
        <f>E279/C279*100</f>
        <v>0.18975332068311196</v>
      </c>
      <c r="L279" s="8">
        <f>F279/C279*100</f>
        <v>0</v>
      </c>
      <c r="M279" s="7">
        <f>LOG((E279+0.1)/(D279+0.1),2)</f>
        <v>3.4594316186372978</v>
      </c>
      <c r="N279" s="7">
        <f>LOG((E279+0.1)/(F279+0.1),2)</f>
        <v>3.4594316186372978</v>
      </c>
      <c r="O279" s="6">
        <f>(E279+F279)/C279*10000</f>
        <v>18.975332068311197</v>
      </c>
      <c r="P279" s="5" t="s">
        <v>1641</v>
      </c>
      <c r="Q279" s="4">
        <v>812</v>
      </c>
      <c r="R279" s="4" t="s">
        <v>0</v>
      </c>
      <c r="S279" s="4">
        <v>1</v>
      </c>
      <c r="T279" s="4">
        <v>0</v>
      </c>
    </row>
    <row r="280" spans="1:20" x14ac:dyDescent="0.2">
      <c r="A280" s="5" t="s">
        <v>1640</v>
      </c>
      <c r="B280" s="4" t="s">
        <v>1639</v>
      </c>
      <c r="C280" s="4">
        <v>561</v>
      </c>
      <c r="D280" s="10">
        <v>0</v>
      </c>
      <c r="E280" s="10">
        <v>1</v>
      </c>
      <c r="F280" s="10">
        <v>0</v>
      </c>
      <c r="G280" s="9">
        <v>0</v>
      </c>
      <c r="H280" s="9">
        <v>3.7707999999999999</v>
      </c>
      <c r="I280" s="9">
        <v>0</v>
      </c>
      <c r="J280" s="8">
        <f>D280/C280*100</f>
        <v>0</v>
      </c>
      <c r="K280" s="8">
        <f>E280/C280*100</f>
        <v>0.17825311942959002</v>
      </c>
      <c r="L280" s="8">
        <f>F280/C280*100</f>
        <v>0</v>
      </c>
      <c r="M280" s="7">
        <f>LOG((E280+0.1)/(D280+0.1),2)</f>
        <v>3.4594316186372978</v>
      </c>
      <c r="N280" s="7">
        <f>LOG((E280+0.1)/(F280+0.1),2)</f>
        <v>3.4594316186372978</v>
      </c>
      <c r="O280" s="6">
        <f>(E280+F280)/C280*10000</f>
        <v>17.825311942959001</v>
      </c>
      <c r="P280" s="5" t="s">
        <v>1638</v>
      </c>
      <c r="Q280" s="4">
        <v>666</v>
      </c>
      <c r="R280" s="4" t="s">
        <v>0</v>
      </c>
      <c r="S280" s="4">
        <v>1</v>
      </c>
      <c r="T280" s="4">
        <v>0</v>
      </c>
    </row>
    <row r="281" spans="1:20" x14ac:dyDescent="0.2">
      <c r="A281" s="5" t="s">
        <v>1637</v>
      </c>
      <c r="B281" s="4" t="s">
        <v>1636</v>
      </c>
      <c r="C281" s="4">
        <v>564</v>
      </c>
      <c r="D281" s="10">
        <v>0</v>
      </c>
      <c r="E281" s="10">
        <v>1</v>
      </c>
      <c r="F281" s="10">
        <v>1</v>
      </c>
      <c r="G281" s="9">
        <v>0</v>
      </c>
      <c r="H281" s="9">
        <v>3.75074</v>
      </c>
      <c r="I281" s="9">
        <v>3.8989400000000001</v>
      </c>
      <c r="J281" s="8">
        <f>D281/C281*100</f>
        <v>0</v>
      </c>
      <c r="K281" s="8">
        <f>E281/C281*100</f>
        <v>0.1773049645390071</v>
      </c>
      <c r="L281" s="8">
        <f>F281/C281*100</f>
        <v>0.1773049645390071</v>
      </c>
      <c r="M281" s="7">
        <f>LOG((E281+0.1)/(D281+0.1),2)</f>
        <v>3.4594316186372978</v>
      </c>
      <c r="N281" s="7">
        <f>LOG((E281+0.1)/(F281+0.1),2)</f>
        <v>0</v>
      </c>
      <c r="O281" s="6">
        <f>(E281+F281)/C281*10000</f>
        <v>35.460992907801419</v>
      </c>
      <c r="P281" s="5" t="s">
        <v>1635</v>
      </c>
      <c r="Q281" s="4">
        <v>733</v>
      </c>
      <c r="R281" s="4" t="s">
        <v>0</v>
      </c>
      <c r="S281" s="4">
        <v>6</v>
      </c>
      <c r="T281" s="4">
        <v>0</v>
      </c>
    </row>
    <row r="282" spans="1:20" x14ac:dyDescent="0.2">
      <c r="A282" s="5" t="s">
        <v>1634</v>
      </c>
      <c r="B282" s="4" t="s">
        <v>1633</v>
      </c>
      <c r="C282" s="4">
        <v>574</v>
      </c>
      <c r="D282" s="10">
        <v>0</v>
      </c>
      <c r="E282" s="10">
        <v>1</v>
      </c>
      <c r="F282" s="10">
        <v>0</v>
      </c>
      <c r="G282" s="9">
        <v>0</v>
      </c>
      <c r="H282" s="9">
        <v>3.6854</v>
      </c>
      <c r="I282" s="9">
        <v>0</v>
      </c>
      <c r="J282" s="8">
        <f>D282/C282*100</f>
        <v>0</v>
      </c>
      <c r="K282" s="8">
        <f>E282/C282*100</f>
        <v>0.17421602787456447</v>
      </c>
      <c r="L282" s="8">
        <f>F282/C282*100</f>
        <v>0</v>
      </c>
      <c r="M282" s="7">
        <f>LOG((E282+0.1)/(D282+0.1),2)</f>
        <v>3.4594316186372978</v>
      </c>
      <c r="N282" s="7">
        <f>LOG((E282+0.1)/(F282+0.1),2)</f>
        <v>3.4594316186372978</v>
      </c>
      <c r="O282" s="6">
        <f>(E282+F282)/C282*10000</f>
        <v>17.421602787456447</v>
      </c>
      <c r="P282" s="5" t="s">
        <v>1632</v>
      </c>
      <c r="Q282" s="4">
        <v>511</v>
      </c>
      <c r="R282" s="4" t="s">
        <v>0</v>
      </c>
      <c r="S282" s="4">
        <v>1</v>
      </c>
      <c r="T282" s="4">
        <v>0</v>
      </c>
    </row>
    <row r="283" spans="1:20" x14ac:dyDescent="0.2">
      <c r="A283" s="5" t="s">
        <v>1631</v>
      </c>
      <c r="B283" s="4" t="s">
        <v>1630</v>
      </c>
      <c r="C283" s="4">
        <v>577</v>
      </c>
      <c r="D283" s="10">
        <v>0</v>
      </c>
      <c r="E283" s="10">
        <v>1</v>
      </c>
      <c r="F283" s="10">
        <v>0</v>
      </c>
      <c r="G283" s="9">
        <v>0</v>
      </c>
      <c r="H283" s="9">
        <v>3.6662400000000002</v>
      </c>
      <c r="I283" s="9">
        <v>0</v>
      </c>
      <c r="J283" s="8">
        <f>D283/C283*100</f>
        <v>0</v>
      </c>
      <c r="K283" s="8">
        <f>E283/C283*100</f>
        <v>0.17331022530329288</v>
      </c>
      <c r="L283" s="8">
        <f>F283/C283*100</f>
        <v>0</v>
      </c>
      <c r="M283" s="7">
        <f>LOG((E283+0.1)/(D283+0.1),2)</f>
        <v>3.4594316186372978</v>
      </c>
      <c r="N283" s="7">
        <f>LOG((E283+0.1)/(F283+0.1),2)</f>
        <v>3.4594316186372978</v>
      </c>
      <c r="O283" s="6">
        <f>(E283+F283)/C283*10000</f>
        <v>17.331022530329289</v>
      </c>
      <c r="P283" s="5" t="s">
        <v>1629</v>
      </c>
      <c r="Q283" s="4">
        <v>701</v>
      </c>
      <c r="R283" s="4" t="s">
        <v>0</v>
      </c>
      <c r="S283" s="4">
        <v>1</v>
      </c>
      <c r="T283" s="4">
        <v>0</v>
      </c>
    </row>
    <row r="284" spans="1:20" x14ac:dyDescent="0.2">
      <c r="A284" s="5" t="s">
        <v>1628</v>
      </c>
      <c r="B284" s="4" t="s">
        <v>1627</v>
      </c>
      <c r="C284" s="4">
        <v>581</v>
      </c>
      <c r="D284" s="10">
        <v>0</v>
      </c>
      <c r="E284" s="10">
        <v>1</v>
      </c>
      <c r="F284" s="10">
        <v>0</v>
      </c>
      <c r="G284" s="9">
        <v>0</v>
      </c>
      <c r="H284" s="9">
        <v>3.641</v>
      </c>
      <c r="I284" s="9">
        <v>0</v>
      </c>
      <c r="J284" s="8">
        <f>D284/C284*100</f>
        <v>0</v>
      </c>
      <c r="K284" s="8">
        <f>E284/C284*100</f>
        <v>0.17211703958691912</v>
      </c>
      <c r="L284" s="8">
        <f>F284/C284*100</f>
        <v>0</v>
      </c>
      <c r="M284" s="7">
        <f>LOG((E284+0.1)/(D284+0.1),2)</f>
        <v>3.4594316186372978</v>
      </c>
      <c r="N284" s="7">
        <f>LOG((E284+0.1)/(F284+0.1),2)</f>
        <v>3.4594316186372978</v>
      </c>
      <c r="O284" s="6">
        <f>(E284+F284)/C284*10000</f>
        <v>17.21170395869191</v>
      </c>
      <c r="P284" s="5" t="s">
        <v>1626</v>
      </c>
      <c r="Q284" s="4">
        <v>786</v>
      </c>
      <c r="R284" s="4" t="s">
        <v>0</v>
      </c>
      <c r="S284" s="4">
        <v>1</v>
      </c>
      <c r="T284" s="4">
        <v>0</v>
      </c>
    </row>
    <row r="285" spans="1:20" x14ac:dyDescent="0.2">
      <c r="A285" s="5" t="s">
        <v>1625</v>
      </c>
      <c r="B285" s="4" t="s">
        <v>1624</v>
      </c>
      <c r="C285" s="4">
        <v>591</v>
      </c>
      <c r="D285" s="10">
        <v>0</v>
      </c>
      <c r="E285" s="10">
        <v>1</v>
      </c>
      <c r="F285" s="10">
        <v>0</v>
      </c>
      <c r="G285" s="9">
        <v>0</v>
      </c>
      <c r="H285" s="9">
        <v>3.5793900000000001</v>
      </c>
      <c r="I285" s="9">
        <v>0</v>
      </c>
      <c r="J285" s="8">
        <f>D285/C285*100</f>
        <v>0</v>
      </c>
      <c r="K285" s="8">
        <f>E285/C285*100</f>
        <v>0.16920473773265651</v>
      </c>
      <c r="L285" s="8">
        <f>F285/C285*100</f>
        <v>0</v>
      </c>
      <c r="M285" s="7">
        <f>LOG((E285+0.1)/(D285+0.1),2)</f>
        <v>3.4594316186372978</v>
      </c>
      <c r="N285" s="7">
        <f>LOG((E285+0.1)/(F285+0.1),2)</f>
        <v>3.4594316186372978</v>
      </c>
      <c r="O285" s="6">
        <f>(E285+F285)/C285*10000</f>
        <v>16.920473773265652</v>
      </c>
      <c r="P285" s="5" t="s">
        <v>1623</v>
      </c>
      <c r="Q285" s="4">
        <v>855</v>
      </c>
      <c r="R285" s="4" t="s">
        <v>0</v>
      </c>
      <c r="S285" s="4">
        <v>2</v>
      </c>
      <c r="T285" s="4">
        <v>0</v>
      </c>
    </row>
    <row r="286" spans="1:20" x14ac:dyDescent="0.2">
      <c r="A286" s="5" t="s">
        <v>1622</v>
      </c>
      <c r="B286" s="4" t="s">
        <v>1621</v>
      </c>
      <c r="C286" s="4">
        <v>595</v>
      </c>
      <c r="D286" s="10">
        <v>0</v>
      </c>
      <c r="E286" s="10">
        <v>1</v>
      </c>
      <c r="F286" s="10">
        <v>0</v>
      </c>
      <c r="G286" s="9">
        <v>0</v>
      </c>
      <c r="H286" s="9">
        <v>3.5553300000000001</v>
      </c>
      <c r="I286" s="9">
        <v>0</v>
      </c>
      <c r="J286" s="8">
        <f>D286/C286*100</f>
        <v>0</v>
      </c>
      <c r="K286" s="8">
        <f>E286/C286*100</f>
        <v>0.16806722689075632</v>
      </c>
      <c r="L286" s="8">
        <f>F286/C286*100</f>
        <v>0</v>
      </c>
      <c r="M286" s="7">
        <f>LOG((E286+0.1)/(D286+0.1),2)</f>
        <v>3.4594316186372978</v>
      </c>
      <c r="N286" s="7">
        <f>LOG((E286+0.1)/(F286+0.1),2)</f>
        <v>3.4594316186372978</v>
      </c>
      <c r="O286" s="6">
        <f>(E286+F286)/C286*10000</f>
        <v>16.806722689075631</v>
      </c>
      <c r="P286" s="5" t="s">
        <v>1620</v>
      </c>
      <c r="Q286" s="4">
        <v>552</v>
      </c>
      <c r="R286" s="4" t="s">
        <v>0</v>
      </c>
      <c r="S286" s="4">
        <v>1</v>
      </c>
      <c r="T286" s="4">
        <v>0</v>
      </c>
    </row>
    <row r="287" spans="1:20" x14ac:dyDescent="0.2">
      <c r="A287" s="5" t="s">
        <v>1619</v>
      </c>
      <c r="B287" s="4" t="s">
        <v>1618</v>
      </c>
      <c r="C287" s="4">
        <v>598</v>
      </c>
      <c r="D287" s="10">
        <v>0</v>
      </c>
      <c r="E287" s="10">
        <v>1</v>
      </c>
      <c r="F287" s="10">
        <v>2</v>
      </c>
      <c r="G287" s="9">
        <v>0</v>
      </c>
      <c r="H287" s="9">
        <v>3.53749</v>
      </c>
      <c r="I287" s="9">
        <v>7.3545199999999999</v>
      </c>
      <c r="J287" s="8">
        <f>D287/C287*100</f>
        <v>0</v>
      </c>
      <c r="K287" s="8">
        <f>E287/C287*100</f>
        <v>0.16722408026755853</v>
      </c>
      <c r="L287" s="8">
        <f>F287/C287*100</f>
        <v>0.33444816053511706</v>
      </c>
      <c r="M287" s="7">
        <f>LOG((E287+0.1)/(D287+0.1),2)</f>
        <v>3.4594316186372978</v>
      </c>
      <c r="N287" s="7">
        <f>LOG((E287+0.1)/(F287+0.1),2)</f>
        <v>-0.93288580414146305</v>
      </c>
      <c r="O287" s="6">
        <f>(E287+F287)/C287*10000</f>
        <v>50.167224080267559</v>
      </c>
      <c r="P287" s="5" t="s">
        <v>1617</v>
      </c>
      <c r="Q287" s="4">
        <v>766</v>
      </c>
      <c r="R287" s="4" t="s">
        <v>0</v>
      </c>
      <c r="S287" s="4">
        <v>6</v>
      </c>
      <c r="T287" s="4">
        <v>0</v>
      </c>
    </row>
    <row r="288" spans="1:20" x14ac:dyDescent="0.2">
      <c r="A288" s="5" t="s">
        <v>1616</v>
      </c>
      <c r="B288" s="4" t="s">
        <v>1615</v>
      </c>
      <c r="C288" s="4">
        <v>606</v>
      </c>
      <c r="D288" s="10">
        <v>0</v>
      </c>
      <c r="E288" s="10">
        <v>1</v>
      </c>
      <c r="F288" s="10">
        <v>0</v>
      </c>
      <c r="G288" s="9">
        <v>0</v>
      </c>
      <c r="H288" s="9">
        <v>3.4907900000000001</v>
      </c>
      <c r="I288" s="9">
        <v>0</v>
      </c>
      <c r="J288" s="8">
        <f>D288/C288*100</f>
        <v>0</v>
      </c>
      <c r="K288" s="8">
        <f>E288/C288*100</f>
        <v>0.16501650165016502</v>
      </c>
      <c r="L288" s="8">
        <f>F288/C288*100</f>
        <v>0</v>
      </c>
      <c r="M288" s="7">
        <f>LOG((E288+0.1)/(D288+0.1),2)</f>
        <v>3.4594316186372978</v>
      </c>
      <c r="N288" s="7">
        <f>LOG((E288+0.1)/(F288+0.1),2)</f>
        <v>3.4594316186372978</v>
      </c>
      <c r="O288" s="6">
        <f>(E288+F288)/C288*10000</f>
        <v>16.501650165016503</v>
      </c>
      <c r="P288" s="5" t="s">
        <v>1614</v>
      </c>
      <c r="Q288" s="4">
        <v>563</v>
      </c>
      <c r="R288" s="4" t="s">
        <v>0</v>
      </c>
      <c r="S288" s="4">
        <v>1</v>
      </c>
      <c r="T288" s="4">
        <v>0</v>
      </c>
    </row>
    <row r="289" spans="1:20" x14ac:dyDescent="0.2">
      <c r="A289" s="5" t="s">
        <v>1613</v>
      </c>
      <c r="B289" s="4" t="s">
        <v>1612</v>
      </c>
      <c r="C289" s="4">
        <v>612</v>
      </c>
      <c r="D289" s="10">
        <v>0</v>
      </c>
      <c r="E289" s="10">
        <v>1</v>
      </c>
      <c r="F289" s="10">
        <v>0</v>
      </c>
      <c r="G289" s="9">
        <v>0</v>
      </c>
      <c r="H289" s="9">
        <v>3.4565700000000001</v>
      </c>
      <c r="I289" s="9">
        <v>0</v>
      </c>
      <c r="J289" s="8">
        <f>D289/C289*100</f>
        <v>0</v>
      </c>
      <c r="K289" s="8">
        <f>E289/C289*100</f>
        <v>0.16339869281045752</v>
      </c>
      <c r="L289" s="8">
        <f>F289/C289*100</f>
        <v>0</v>
      </c>
      <c r="M289" s="7">
        <f>LOG((E289+0.1)/(D289+0.1),2)</f>
        <v>3.4594316186372978</v>
      </c>
      <c r="N289" s="7">
        <f>LOG((E289+0.1)/(F289+0.1),2)</f>
        <v>3.4594316186372978</v>
      </c>
      <c r="O289" s="6">
        <f>(E289+F289)/C289*10000</f>
        <v>16.33986928104575</v>
      </c>
      <c r="P289" s="5" t="s">
        <v>1611</v>
      </c>
      <c r="Q289" s="4">
        <v>507</v>
      </c>
      <c r="R289" s="4" t="s">
        <v>0</v>
      </c>
      <c r="S289" s="4">
        <v>1</v>
      </c>
      <c r="T289" s="4">
        <v>0</v>
      </c>
    </row>
    <row r="290" spans="1:20" x14ac:dyDescent="0.2">
      <c r="A290" s="5" t="s">
        <v>1610</v>
      </c>
      <c r="B290" s="4" t="s">
        <v>1609</v>
      </c>
      <c r="C290" s="4">
        <v>620</v>
      </c>
      <c r="D290" s="10">
        <v>0</v>
      </c>
      <c r="E290" s="10">
        <v>1</v>
      </c>
      <c r="F290" s="10">
        <v>0</v>
      </c>
      <c r="G290" s="9">
        <v>0</v>
      </c>
      <c r="H290" s="9">
        <v>3.4119700000000002</v>
      </c>
      <c r="I290" s="9">
        <v>0</v>
      </c>
      <c r="J290" s="8">
        <f>D290/C290*100</f>
        <v>0</v>
      </c>
      <c r="K290" s="8">
        <f>E290/C290*100</f>
        <v>0.16129032258064516</v>
      </c>
      <c r="L290" s="8">
        <f>F290/C290*100</f>
        <v>0</v>
      </c>
      <c r="M290" s="7">
        <f>LOG((E290+0.1)/(D290+0.1),2)</f>
        <v>3.4594316186372978</v>
      </c>
      <c r="N290" s="7">
        <f>LOG((E290+0.1)/(F290+0.1),2)</f>
        <v>3.4594316186372978</v>
      </c>
      <c r="O290" s="6">
        <f>(E290+F290)/C290*10000</f>
        <v>16.129032258064516</v>
      </c>
      <c r="P290" s="5" t="s">
        <v>1608</v>
      </c>
      <c r="Q290" s="4">
        <v>200</v>
      </c>
      <c r="R290" s="4" t="s">
        <v>0</v>
      </c>
      <c r="S290" s="4">
        <v>1</v>
      </c>
      <c r="T290" s="4">
        <v>0</v>
      </c>
    </row>
    <row r="291" spans="1:20" x14ac:dyDescent="0.2">
      <c r="A291" s="5" t="s">
        <v>1607</v>
      </c>
      <c r="B291" s="4" t="s">
        <v>1606</v>
      </c>
      <c r="C291" s="4">
        <v>625</v>
      </c>
      <c r="D291" s="10">
        <v>0</v>
      </c>
      <c r="E291" s="10">
        <v>1</v>
      </c>
      <c r="F291" s="10">
        <v>0</v>
      </c>
      <c r="G291" s="9">
        <v>0</v>
      </c>
      <c r="H291" s="9">
        <v>3.3846699999999998</v>
      </c>
      <c r="I291" s="9">
        <v>0</v>
      </c>
      <c r="J291" s="8">
        <f>D291/C291*100</f>
        <v>0</v>
      </c>
      <c r="K291" s="8">
        <f>E291/C291*100</f>
        <v>0.16</v>
      </c>
      <c r="L291" s="8">
        <f>F291/C291*100</f>
        <v>0</v>
      </c>
      <c r="M291" s="7">
        <f>LOG((E291+0.1)/(D291+0.1),2)</f>
        <v>3.4594316186372978</v>
      </c>
      <c r="N291" s="7">
        <f>LOG((E291+0.1)/(F291+0.1),2)</f>
        <v>3.4594316186372978</v>
      </c>
      <c r="O291" s="6">
        <f>(E291+F291)/C291*10000</f>
        <v>16</v>
      </c>
      <c r="P291" s="5" t="s">
        <v>1605</v>
      </c>
      <c r="Q291" s="4">
        <v>829</v>
      </c>
      <c r="R291" s="4" t="s">
        <v>0</v>
      </c>
      <c r="S291" s="4">
        <v>1</v>
      </c>
      <c r="T291" s="4">
        <v>0</v>
      </c>
    </row>
    <row r="292" spans="1:20" x14ac:dyDescent="0.2">
      <c r="A292" s="5" t="s">
        <v>1604</v>
      </c>
      <c r="B292" s="4" t="s">
        <v>1603</v>
      </c>
      <c r="C292" s="4">
        <v>628</v>
      </c>
      <c r="D292" s="10">
        <v>0</v>
      </c>
      <c r="E292" s="10">
        <v>1</v>
      </c>
      <c r="F292" s="10">
        <v>0</v>
      </c>
      <c r="G292" s="9">
        <v>0</v>
      </c>
      <c r="H292" s="9">
        <v>3.3685</v>
      </c>
      <c r="I292" s="9">
        <v>0</v>
      </c>
      <c r="J292" s="8">
        <f>D292/C292*100</f>
        <v>0</v>
      </c>
      <c r="K292" s="8">
        <f>E292/C292*100</f>
        <v>0.15923566878980894</v>
      </c>
      <c r="L292" s="8">
        <f>F292/C292*100</f>
        <v>0</v>
      </c>
      <c r="M292" s="7">
        <f>LOG((E292+0.1)/(D292+0.1),2)</f>
        <v>3.4594316186372978</v>
      </c>
      <c r="N292" s="7">
        <f>LOG((E292+0.1)/(F292+0.1),2)</f>
        <v>3.4594316186372978</v>
      </c>
      <c r="O292" s="6">
        <f>(E292+F292)/C292*10000</f>
        <v>15.923566878980893</v>
      </c>
      <c r="P292" s="5" t="s">
        <v>1602</v>
      </c>
      <c r="Q292" s="4">
        <v>716</v>
      </c>
      <c r="R292" s="4" t="s">
        <v>0</v>
      </c>
      <c r="S292" s="4">
        <v>1</v>
      </c>
      <c r="T292" s="4">
        <v>0</v>
      </c>
    </row>
    <row r="293" spans="1:20" x14ac:dyDescent="0.2">
      <c r="A293" s="5" t="s">
        <v>1601</v>
      </c>
      <c r="B293" s="4" t="s">
        <v>1600</v>
      </c>
      <c r="C293" s="4">
        <v>634</v>
      </c>
      <c r="D293" s="10">
        <v>0</v>
      </c>
      <c r="E293" s="10">
        <v>1</v>
      </c>
      <c r="F293" s="10">
        <v>0</v>
      </c>
      <c r="G293" s="9">
        <v>0</v>
      </c>
      <c r="H293" s="9">
        <v>3.3366199999999999</v>
      </c>
      <c r="I293" s="9">
        <v>0</v>
      </c>
      <c r="J293" s="8">
        <f>D293/C293*100</f>
        <v>0</v>
      </c>
      <c r="K293" s="8">
        <f>E293/C293*100</f>
        <v>0.15772870662460567</v>
      </c>
      <c r="L293" s="8">
        <f>F293/C293*100</f>
        <v>0</v>
      </c>
      <c r="M293" s="7">
        <f>LOG((E293+0.1)/(D293+0.1),2)</f>
        <v>3.4594316186372978</v>
      </c>
      <c r="N293" s="7">
        <f>LOG((E293+0.1)/(F293+0.1),2)</f>
        <v>3.4594316186372978</v>
      </c>
      <c r="O293" s="6">
        <f>(E293+F293)/C293*10000</f>
        <v>15.772870662460567</v>
      </c>
      <c r="P293" s="5" t="s">
        <v>1599</v>
      </c>
      <c r="Q293" s="4">
        <v>230</v>
      </c>
      <c r="R293" s="4" t="s">
        <v>0</v>
      </c>
      <c r="S293" s="4">
        <v>3</v>
      </c>
      <c r="T293" s="4">
        <v>0</v>
      </c>
    </row>
    <row r="294" spans="1:20" x14ac:dyDescent="0.2">
      <c r="A294" s="5" t="s">
        <v>1598</v>
      </c>
      <c r="B294" s="4" t="s">
        <v>1597</v>
      </c>
      <c r="C294" s="4">
        <v>640</v>
      </c>
      <c r="D294" s="10">
        <v>0</v>
      </c>
      <c r="E294" s="10">
        <v>1</v>
      </c>
      <c r="F294" s="10">
        <v>0</v>
      </c>
      <c r="G294" s="9">
        <v>0</v>
      </c>
      <c r="H294" s="9">
        <v>3.3053400000000002</v>
      </c>
      <c r="I294" s="9">
        <v>0</v>
      </c>
      <c r="J294" s="8">
        <f>D294/C294*100</f>
        <v>0</v>
      </c>
      <c r="K294" s="8">
        <f>E294/C294*100</f>
        <v>0.15625</v>
      </c>
      <c r="L294" s="8">
        <f>F294/C294*100</f>
        <v>0</v>
      </c>
      <c r="M294" s="7">
        <f>LOG((E294+0.1)/(D294+0.1),2)</f>
        <v>3.4594316186372978</v>
      </c>
      <c r="N294" s="7">
        <f>LOG((E294+0.1)/(F294+0.1),2)</f>
        <v>3.4594316186372978</v>
      </c>
      <c r="O294" s="6">
        <f>(E294+F294)/C294*10000</f>
        <v>15.625</v>
      </c>
      <c r="P294" s="5" t="s">
        <v>1596</v>
      </c>
      <c r="Q294" s="4">
        <v>734</v>
      </c>
      <c r="R294" s="4" t="s">
        <v>0</v>
      </c>
      <c r="S294" s="4">
        <v>1</v>
      </c>
      <c r="T294" s="4">
        <v>0</v>
      </c>
    </row>
    <row r="295" spans="1:20" x14ac:dyDescent="0.2">
      <c r="A295" s="5" t="s">
        <v>1595</v>
      </c>
      <c r="B295" s="4" t="s">
        <v>1594</v>
      </c>
      <c r="C295" s="4">
        <v>642</v>
      </c>
      <c r="D295" s="10">
        <v>0</v>
      </c>
      <c r="E295" s="10">
        <v>1</v>
      </c>
      <c r="F295" s="10">
        <v>1</v>
      </c>
      <c r="G295" s="9">
        <v>0</v>
      </c>
      <c r="H295" s="9">
        <v>3.2950499999999998</v>
      </c>
      <c r="I295" s="9">
        <v>3.42523</v>
      </c>
      <c r="J295" s="8">
        <f>D295/C295*100</f>
        <v>0</v>
      </c>
      <c r="K295" s="8">
        <f>E295/C295*100</f>
        <v>0.1557632398753894</v>
      </c>
      <c r="L295" s="8">
        <f>F295/C295*100</f>
        <v>0.1557632398753894</v>
      </c>
      <c r="M295" s="7">
        <f>LOG((E295+0.1)/(D295+0.1),2)</f>
        <v>3.4594316186372978</v>
      </c>
      <c r="N295" s="7">
        <f>LOG((E295+0.1)/(F295+0.1),2)</f>
        <v>0</v>
      </c>
      <c r="O295" s="6">
        <f>(E295+F295)/C295*10000</f>
        <v>31.15264797507788</v>
      </c>
      <c r="P295" s="5" t="s">
        <v>1593</v>
      </c>
      <c r="Q295" s="4">
        <v>697</v>
      </c>
      <c r="R295" s="4" t="s">
        <v>0</v>
      </c>
      <c r="S295" s="4">
        <v>4</v>
      </c>
      <c r="T295" s="4">
        <v>0</v>
      </c>
    </row>
    <row r="296" spans="1:20" x14ac:dyDescent="0.2">
      <c r="A296" s="5" t="s">
        <v>1592</v>
      </c>
      <c r="B296" s="4" t="s">
        <v>1591</v>
      </c>
      <c r="C296" s="4">
        <v>643</v>
      </c>
      <c r="D296" s="10">
        <v>0</v>
      </c>
      <c r="E296" s="10">
        <v>1</v>
      </c>
      <c r="F296" s="10">
        <v>0</v>
      </c>
      <c r="G296" s="9">
        <v>0</v>
      </c>
      <c r="H296" s="9">
        <v>3.28992</v>
      </c>
      <c r="I296" s="9">
        <v>0</v>
      </c>
      <c r="J296" s="8">
        <f>D296/C296*100</f>
        <v>0</v>
      </c>
      <c r="K296" s="8">
        <f>E296/C296*100</f>
        <v>0.15552099533437014</v>
      </c>
      <c r="L296" s="8">
        <f>F296/C296*100</f>
        <v>0</v>
      </c>
      <c r="M296" s="7">
        <f>LOG((E296+0.1)/(D296+0.1),2)</f>
        <v>3.4594316186372978</v>
      </c>
      <c r="N296" s="7">
        <f>LOG((E296+0.1)/(F296+0.1),2)</f>
        <v>3.4594316186372978</v>
      </c>
      <c r="O296" s="6">
        <f>(E296+F296)/C296*10000</f>
        <v>15.552099533437014</v>
      </c>
      <c r="P296" s="5" t="s">
        <v>1590</v>
      </c>
      <c r="Q296" s="4">
        <v>827</v>
      </c>
      <c r="R296" s="4" t="s">
        <v>0</v>
      </c>
      <c r="S296" s="4">
        <v>3</v>
      </c>
      <c r="T296" s="4">
        <v>0</v>
      </c>
    </row>
    <row r="297" spans="1:20" x14ac:dyDescent="0.2">
      <c r="A297" s="5" t="s">
        <v>1589</v>
      </c>
      <c r="B297" s="4" t="s">
        <v>1588</v>
      </c>
      <c r="C297" s="4">
        <v>659</v>
      </c>
      <c r="D297" s="10">
        <v>0</v>
      </c>
      <c r="E297" s="10">
        <v>1</v>
      </c>
      <c r="F297" s="10">
        <v>0</v>
      </c>
      <c r="G297" s="9">
        <v>0</v>
      </c>
      <c r="H297" s="9">
        <v>3.2100399999999998</v>
      </c>
      <c r="I297" s="9">
        <v>0</v>
      </c>
      <c r="J297" s="8">
        <f>D297/C297*100</f>
        <v>0</v>
      </c>
      <c r="K297" s="8">
        <f>E297/C297*100</f>
        <v>0.15174506828528073</v>
      </c>
      <c r="L297" s="8">
        <f>F297/C297*100</f>
        <v>0</v>
      </c>
      <c r="M297" s="7">
        <f>LOG((E297+0.1)/(D297+0.1),2)</f>
        <v>3.4594316186372978</v>
      </c>
      <c r="N297" s="7">
        <f>LOG((E297+0.1)/(F297+0.1),2)</f>
        <v>3.4594316186372978</v>
      </c>
      <c r="O297" s="6">
        <f>(E297+F297)/C297*10000</f>
        <v>15.174506828528074</v>
      </c>
      <c r="P297" s="5" t="s">
        <v>1587</v>
      </c>
      <c r="Q297" s="4">
        <v>672</v>
      </c>
      <c r="R297" s="4" t="s">
        <v>0</v>
      </c>
      <c r="S297" s="4">
        <v>1</v>
      </c>
      <c r="T297" s="4">
        <v>0</v>
      </c>
    </row>
    <row r="298" spans="1:20" x14ac:dyDescent="0.2">
      <c r="A298" s="5" t="s">
        <v>1586</v>
      </c>
      <c r="B298" s="4" t="s">
        <v>1585</v>
      </c>
      <c r="C298" s="4">
        <v>670</v>
      </c>
      <c r="D298" s="10">
        <v>0</v>
      </c>
      <c r="E298" s="10">
        <v>1</v>
      </c>
      <c r="F298" s="10">
        <v>0</v>
      </c>
      <c r="G298" s="9">
        <v>0</v>
      </c>
      <c r="H298" s="9">
        <v>3.15734</v>
      </c>
      <c r="I298" s="9">
        <v>0</v>
      </c>
      <c r="J298" s="8">
        <f>D298/C298*100</f>
        <v>0</v>
      </c>
      <c r="K298" s="8">
        <f>E298/C298*100</f>
        <v>0.1492537313432836</v>
      </c>
      <c r="L298" s="8">
        <f>F298/C298*100</f>
        <v>0</v>
      </c>
      <c r="M298" s="7">
        <f>LOG((E298+0.1)/(D298+0.1),2)</f>
        <v>3.4594316186372978</v>
      </c>
      <c r="N298" s="7">
        <f>LOG((E298+0.1)/(F298+0.1),2)</f>
        <v>3.4594316186372978</v>
      </c>
      <c r="O298" s="6">
        <f>(E298+F298)/C298*10000</f>
        <v>14.925373134328359</v>
      </c>
      <c r="P298" s="5" t="s">
        <v>1584</v>
      </c>
      <c r="Q298" s="4">
        <v>776</v>
      </c>
      <c r="R298" s="4" t="s">
        <v>0</v>
      </c>
      <c r="S298" s="4">
        <v>1</v>
      </c>
      <c r="T298" s="4">
        <v>0</v>
      </c>
    </row>
    <row r="299" spans="1:20" x14ac:dyDescent="0.2">
      <c r="A299" s="5" t="s">
        <v>1583</v>
      </c>
      <c r="B299" s="4" t="s">
        <v>1582</v>
      </c>
      <c r="C299" s="4">
        <v>676</v>
      </c>
      <c r="D299" s="10">
        <v>0</v>
      </c>
      <c r="E299" s="10">
        <v>1</v>
      </c>
      <c r="F299" s="10">
        <v>1</v>
      </c>
      <c r="G299" s="9">
        <v>0</v>
      </c>
      <c r="H299" s="9">
        <v>3.1293199999999999</v>
      </c>
      <c r="I299" s="9">
        <v>3.2529599999999999</v>
      </c>
      <c r="J299" s="8">
        <f>D299/C299*100</f>
        <v>0</v>
      </c>
      <c r="K299" s="8">
        <f>E299/C299*100</f>
        <v>0.14792899408284024</v>
      </c>
      <c r="L299" s="8">
        <f>F299/C299*100</f>
        <v>0.14792899408284024</v>
      </c>
      <c r="M299" s="7">
        <f>LOG((E299+0.1)/(D299+0.1),2)</f>
        <v>3.4594316186372978</v>
      </c>
      <c r="N299" s="7">
        <f>LOG((E299+0.1)/(F299+0.1),2)</f>
        <v>0</v>
      </c>
      <c r="O299" s="6">
        <f>(E299+F299)/C299*10000</f>
        <v>29.585798816568047</v>
      </c>
      <c r="P299" s="5" t="s">
        <v>1581</v>
      </c>
      <c r="Q299" s="4">
        <v>800</v>
      </c>
      <c r="R299" s="4" t="s">
        <v>0</v>
      </c>
      <c r="S299" s="4">
        <v>4</v>
      </c>
      <c r="T299" s="4">
        <v>0</v>
      </c>
    </row>
    <row r="300" spans="1:20" x14ac:dyDescent="0.2">
      <c r="A300" s="5" t="s">
        <v>1580</v>
      </c>
      <c r="B300" s="4" t="s">
        <v>1579</v>
      </c>
      <c r="C300" s="4">
        <v>719</v>
      </c>
      <c r="D300" s="10">
        <v>0</v>
      </c>
      <c r="E300" s="10">
        <v>1</v>
      </c>
      <c r="F300" s="10">
        <v>0</v>
      </c>
      <c r="G300" s="9">
        <v>0</v>
      </c>
      <c r="H300" s="9">
        <v>2.94217</v>
      </c>
      <c r="I300" s="9">
        <v>0</v>
      </c>
      <c r="J300" s="8">
        <f>D300/C300*100</f>
        <v>0</v>
      </c>
      <c r="K300" s="8">
        <f>E300/C300*100</f>
        <v>0.13908205841446453</v>
      </c>
      <c r="L300" s="8">
        <f>F300/C300*100</f>
        <v>0</v>
      </c>
      <c r="M300" s="7">
        <f>LOG((E300+0.1)/(D300+0.1),2)</f>
        <v>3.4594316186372978</v>
      </c>
      <c r="N300" s="7">
        <f>LOG((E300+0.1)/(F300+0.1),2)</f>
        <v>3.4594316186372978</v>
      </c>
      <c r="O300" s="6">
        <f>(E300+F300)/C300*10000</f>
        <v>13.908205841446453</v>
      </c>
      <c r="P300" s="5" t="s">
        <v>1578</v>
      </c>
      <c r="Q300" s="4">
        <v>707</v>
      </c>
      <c r="R300" s="4" t="s">
        <v>0</v>
      </c>
      <c r="S300" s="4">
        <v>1</v>
      </c>
      <c r="T300" s="4">
        <v>0</v>
      </c>
    </row>
    <row r="301" spans="1:20" x14ac:dyDescent="0.2">
      <c r="A301" s="5" t="s">
        <v>1577</v>
      </c>
      <c r="B301" s="4" t="s">
        <v>1576</v>
      </c>
      <c r="C301" s="4">
        <v>721</v>
      </c>
      <c r="D301" s="10">
        <v>0</v>
      </c>
      <c r="E301" s="10">
        <v>1</v>
      </c>
      <c r="F301" s="10">
        <v>2</v>
      </c>
      <c r="G301" s="9">
        <v>0</v>
      </c>
      <c r="H301" s="9">
        <v>2.9340099999999998</v>
      </c>
      <c r="I301" s="9">
        <v>6.0998599999999996</v>
      </c>
      <c r="J301" s="8">
        <f>D301/C301*100</f>
        <v>0</v>
      </c>
      <c r="K301" s="8">
        <f>E301/C301*100</f>
        <v>0.13869625520110956</v>
      </c>
      <c r="L301" s="8">
        <f>F301/C301*100</f>
        <v>0.27739251040221913</v>
      </c>
      <c r="M301" s="7">
        <f>LOG((E301+0.1)/(D301+0.1),2)</f>
        <v>3.4594316186372978</v>
      </c>
      <c r="N301" s="7">
        <f>LOG((E301+0.1)/(F301+0.1),2)</f>
        <v>-0.93288580414146305</v>
      </c>
      <c r="O301" s="6">
        <f>(E301+F301)/C301*10000</f>
        <v>41.608876560332867</v>
      </c>
      <c r="P301" s="5" t="s">
        <v>1575</v>
      </c>
      <c r="Q301" s="4">
        <v>690</v>
      </c>
      <c r="R301" s="4" t="s">
        <v>0</v>
      </c>
      <c r="S301" s="4">
        <v>4</v>
      </c>
      <c r="T301" s="4">
        <v>0</v>
      </c>
    </row>
    <row r="302" spans="1:20" x14ac:dyDescent="0.2">
      <c r="A302" s="5" t="s">
        <v>1574</v>
      </c>
      <c r="B302" s="4" t="s">
        <v>1573</v>
      </c>
      <c r="C302" s="4">
        <v>731</v>
      </c>
      <c r="D302" s="10">
        <v>0</v>
      </c>
      <c r="E302" s="10">
        <v>1</v>
      </c>
      <c r="F302" s="10">
        <v>0</v>
      </c>
      <c r="G302" s="9">
        <v>0</v>
      </c>
      <c r="H302" s="9">
        <v>2.8938700000000002</v>
      </c>
      <c r="I302" s="9">
        <v>0</v>
      </c>
      <c r="J302" s="8">
        <f>D302/C302*100</f>
        <v>0</v>
      </c>
      <c r="K302" s="8">
        <f>E302/C302*100</f>
        <v>0.13679890560875513</v>
      </c>
      <c r="L302" s="8">
        <f>F302/C302*100</f>
        <v>0</v>
      </c>
      <c r="M302" s="7">
        <f>LOG((E302+0.1)/(D302+0.1),2)</f>
        <v>3.4594316186372978</v>
      </c>
      <c r="N302" s="7">
        <f>LOG((E302+0.1)/(F302+0.1),2)</f>
        <v>3.4594316186372978</v>
      </c>
      <c r="O302" s="6">
        <f>(E302+F302)/C302*10000</f>
        <v>13.679890560875513</v>
      </c>
      <c r="P302" s="5" t="s">
        <v>1572</v>
      </c>
      <c r="Q302" s="4">
        <v>769</v>
      </c>
      <c r="R302" s="4" t="s">
        <v>0</v>
      </c>
      <c r="S302" s="4">
        <v>2</v>
      </c>
      <c r="T302" s="4">
        <v>0</v>
      </c>
    </row>
    <row r="303" spans="1:20" x14ac:dyDescent="0.2">
      <c r="A303" s="5" t="s">
        <v>1571</v>
      </c>
      <c r="B303" s="4" t="s">
        <v>1570</v>
      </c>
      <c r="C303" s="4">
        <v>733</v>
      </c>
      <c r="D303" s="10">
        <v>0</v>
      </c>
      <c r="E303" s="10">
        <v>1</v>
      </c>
      <c r="F303" s="10">
        <v>0</v>
      </c>
      <c r="G303" s="9">
        <v>0</v>
      </c>
      <c r="H303" s="9">
        <v>2.8859699999999999</v>
      </c>
      <c r="I303" s="9">
        <v>0</v>
      </c>
      <c r="J303" s="8">
        <f>D303/C303*100</f>
        <v>0</v>
      </c>
      <c r="K303" s="8">
        <f>E303/C303*100</f>
        <v>0.13642564802182811</v>
      </c>
      <c r="L303" s="8">
        <f>F303/C303*100</f>
        <v>0</v>
      </c>
      <c r="M303" s="7">
        <f>LOG((E303+0.1)/(D303+0.1),2)</f>
        <v>3.4594316186372978</v>
      </c>
      <c r="N303" s="7">
        <f>LOG((E303+0.1)/(F303+0.1),2)</f>
        <v>3.4594316186372978</v>
      </c>
      <c r="O303" s="6">
        <f>(E303+F303)/C303*10000</f>
        <v>13.642564802182811</v>
      </c>
      <c r="P303" s="5" t="s">
        <v>1569</v>
      </c>
      <c r="Q303" s="4">
        <v>841</v>
      </c>
      <c r="R303" s="4" t="s">
        <v>0</v>
      </c>
      <c r="S303" s="4">
        <v>1</v>
      </c>
      <c r="T303" s="4">
        <v>0</v>
      </c>
    </row>
    <row r="304" spans="1:20" x14ac:dyDescent="0.2">
      <c r="A304" s="5" t="s">
        <v>1568</v>
      </c>
      <c r="B304" s="4" t="s">
        <v>1567</v>
      </c>
      <c r="C304" s="4">
        <v>734</v>
      </c>
      <c r="D304" s="10">
        <v>0</v>
      </c>
      <c r="E304" s="10">
        <v>1</v>
      </c>
      <c r="F304" s="10">
        <v>1</v>
      </c>
      <c r="G304" s="9">
        <v>0</v>
      </c>
      <c r="H304" s="9">
        <v>2.8820399999999999</v>
      </c>
      <c r="I304" s="9">
        <v>2.9959099999999999</v>
      </c>
      <c r="J304" s="8">
        <f>D304/C304*100</f>
        <v>0</v>
      </c>
      <c r="K304" s="8">
        <f>E304/C304*100</f>
        <v>0.13623978201634876</v>
      </c>
      <c r="L304" s="8">
        <f>F304/C304*100</f>
        <v>0.13623978201634876</v>
      </c>
      <c r="M304" s="7">
        <f>LOG((E304+0.1)/(D304+0.1),2)</f>
        <v>3.4594316186372978</v>
      </c>
      <c r="N304" s="7">
        <f>LOG((E304+0.1)/(F304+0.1),2)</f>
        <v>0</v>
      </c>
      <c r="O304" s="6">
        <f>(E304+F304)/C304*10000</f>
        <v>27.247956403269754</v>
      </c>
      <c r="P304" s="5" t="s">
        <v>1566</v>
      </c>
      <c r="Q304" s="4">
        <v>440</v>
      </c>
      <c r="R304" s="4" t="s">
        <v>0</v>
      </c>
      <c r="S304" s="4">
        <v>9</v>
      </c>
      <c r="T304" s="4">
        <v>0</v>
      </c>
    </row>
    <row r="305" spans="1:20" x14ac:dyDescent="0.2">
      <c r="A305" s="5" t="s">
        <v>1565</v>
      </c>
      <c r="B305" s="4" t="s">
        <v>1564</v>
      </c>
      <c r="C305" s="4">
        <v>735</v>
      </c>
      <c r="D305" s="10">
        <v>0</v>
      </c>
      <c r="E305" s="10">
        <v>1</v>
      </c>
      <c r="F305" s="10">
        <v>1</v>
      </c>
      <c r="G305" s="9">
        <v>0</v>
      </c>
      <c r="H305" s="9">
        <v>2.87812</v>
      </c>
      <c r="I305" s="9">
        <v>2.9918399999999998</v>
      </c>
      <c r="J305" s="8">
        <f>D305/C305*100</f>
        <v>0</v>
      </c>
      <c r="K305" s="8">
        <f>E305/C305*100</f>
        <v>0.13605442176870747</v>
      </c>
      <c r="L305" s="8">
        <f>F305/C305*100</f>
        <v>0.13605442176870747</v>
      </c>
      <c r="M305" s="7">
        <f>LOG((E305+0.1)/(D305+0.1),2)</f>
        <v>3.4594316186372978</v>
      </c>
      <c r="N305" s="7">
        <f>LOG((E305+0.1)/(F305+0.1),2)</f>
        <v>0</v>
      </c>
      <c r="O305" s="6">
        <f>(E305+F305)/C305*10000</f>
        <v>27.210884353741495</v>
      </c>
      <c r="P305" s="5" t="s">
        <v>1563</v>
      </c>
      <c r="Q305" s="4">
        <v>710</v>
      </c>
      <c r="R305" s="4" t="s">
        <v>0</v>
      </c>
      <c r="S305" s="4">
        <v>2</v>
      </c>
      <c r="T305" s="4">
        <v>0</v>
      </c>
    </row>
    <row r="306" spans="1:20" x14ac:dyDescent="0.2">
      <c r="A306" s="5" t="s">
        <v>1562</v>
      </c>
      <c r="B306" s="4" t="s">
        <v>1561</v>
      </c>
      <c r="C306" s="4">
        <v>752</v>
      </c>
      <c r="D306" s="10">
        <v>0</v>
      </c>
      <c r="E306" s="10">
        <v>1</v>
      </c>
      <c r="F306" s="10">
        <v>1</v>
      </c>
      <c r="G306" s="9">
        <v>0</v>
      </c>
      <c r="H306" s="9">
        <v>2.8130600000000001</v>
      </c>
      <c r="I306" s="9">
        <v>2.9241999999999999</v>
      </c>
      <c r="J306" s="8">
        <f>D306/C306*100</f>
        <v>0</v>
      </c>
      <c r="K306" s="8">
        <f>E306/C306*100</f>
        <v>0.13297872340425532</v>
      </c>
      <c r="L306" s="8">
        <f>F306/C306*100</f>
        <v>0.13297872340425532</v>
      </c>
      <c r="M306" s="7">
        <f>LOG((E306+0.1)/(D306+0.1),2)</f>
        <v>3.4594316186372978</v>
      </c>
      <c r="N306" s="7">
        <f>LOG((E306+0.1)/(F306+0.1),2)</f>
        <v>0</v>
      </c>
      <c r="O306" s="6">
        <f>(E306+F306)/C306*10000</f>
        <v>26.595744680851062</v>
      </c>
      <c r="P306" s="5" t="s">
        <v>1560</v>
      </c>
      <c r="Q306" s="4">
        <v>601</v>
      </c>
      <c r="R306" s="4" t="s">
        <v>0</v>
      </c>
      <c r="S306" s="4">
        <v>6</v>
      </c>
      <c r="T306" s="4">
        <v>0</v>
      </c>
    </row>
    <row r="307" spans="1:20" x14ac:dyDescent="0.2">
      <c r="A307" s="5" t="s">
        <v>1559</v>
      </c>
      <c r="B307" s="4" t="s">
        <v>1558</v>
      </c>
      <c r="C307" s="4">
        <v>760</v>
      </c>
      <c r="D307" s="10">
        <v>0</v>
      </c>
      <c r="E307" s="10">
        <v>1</v>
      </c>
      <c r="F307" s="10">
        <v>0</v>
      </c>
      <c r="G307" s="9">
        <v>0</v>
      </c>
      <c r="H307" s="9">
        <v>2.7834500000000002</v>
      </c>
      <c r="I307" s="9">
        <v>0</v>
      </c>
      <c r="J307" s="8">
        <f>D307/C307*100</f>
        <v>0</v>
      </c>
      <c r="K307" s="8">
        <f>E307/C307*100</f>
        <v>0.13157894736842105</v>
      </c>
      <c r="L307" s="8">
        <f>F307/C307*100</f>
        <v>0</v>
      </c>
      <c r="M307" s="7">
        <f>LOG((E307+0.1)/(D307+0.1),2)</f>
        <v>3.4594316186372978</v>
      </c>
      <c r="N307" s="7">
        <f>LOG((E307+0.1)/(F307+0.1),2)</f>
        <v>3.4594316186372978</v>
      </c>
      <c r="O307" s="6">
        <f>(E307+F307)/C307*10000</f>
        <v>13.157894736842104</v>
      </c>
      <c r="P307" s="5" t="s">
        <v>1557</v>
      </c>
      <c r="Q307" s="4">
        <v>464</v>
      </c>
      <c r="R307" s="4" t="s">
        <v>0</v>
      </c>
      <c r="S307" s="4">
        <v>3</v>
      </c>
      <c r="T307" s="4">
        <v>0</v>
      </c>
    </row>
    <row r="308" spans="1:20" x14ac:dyDescent="0.2">
      <c r="A308" s="5" t="s">
        <v>1556</v>
      </c>
      <c r="B308" s="4" t="s">
        <v>1555</v>
      </c>
      <c r="C308" s="4">
        <v>762</v>
      </c>
      <c r="D308" s="10">
        <v>0</v>
      </c>
      <c r="E308" s="10">
        <v>1</v>
      </c>
      <c r="F308" s="10">
        <v>0</v>
      </c>
      <c r="G308" s="9">
        <v>0</v>
      </c>
      <c r="H308" s="9">
        <v>2.7761399999999998</v>
      </c>
      <c r="I308" s="9">
        <v>0</v>
      </c>
      <c r="J308" s="8">
        <f>D308/C308*100</f>
        <v>0</v>
      </c>
      <c r="K308" s="8">
        <f>E308/C308*100</f>
        <v>0.13123359580052493</v>
      </c>
      <c r="L308" s="8">
        <f>F308/C308*100</f>
        <v>0</v>
      </c>
      <c r="M308" s="7">
        <f>LOG((E308+0.1)/(D308+0.1),2)</f>
        <v>3.4594316186372978</v>
      </c>
      <c r="N308" s="7">
        <f>LOG((E308+0.1)/(F308+0.1),2)</f>
        <v>3.4594316186372978</v>
      </c>
      <c r="O308" s="6">
        <f>(E308+F308)/C308*10000</f>
        <v>13.123359580052494</v>
      </c>
      <c r="P308" s="5" t="s">
        <v>1554</v>
      </c>
      <c r="Q308" s="4">
        <v>792</v>
      </c>
      <c r="R308" s="4" t="s">
        <v>0</v>
      </c>
      <c r="S308" s="4">
        <v>2</v>
      </c>
      <c r="T308" s="4">
        <v>0</v>
      </c>
    </row>
    <row r="309" spans="1:20" x14ac:dyDescent="0.2">
      <c r="A309" s="5" t="s">
        <v>1553</v>
      </c>
      <c r="B309" s="4" t="s">
        <v>1552</v>
      </c>
      <c r="C309" s="4">
        <v>821</v>
      </c>
      <c r="D309" s="10">
        <v>0</v>
      </c>
      <c r="E309" s="10">
        <v>1</v>
      </c>
      <c r="F309" s="10">
        <v>0</v>
      </c>
      <c r="G309" s="9">
        <v>0</v>
      </c>
      <c r="H309" s="9">
        <v>2.5766399999999998</v>
      </c>
      <c r="I309" s="9">
        <v>0</v>
      </c>
      <c r="J309" s="8">
        <f>D309/C309*100</f>
        <v>0</v>
      </c>
      <c r="K309" s="8">
        <f>E309/C309*100</f>
        <v>0.12180267965895249</v>
      </c>
      <c r="L309" s="8">
        <f>F309/C309*100</f>
        <v>0</v>
      </c>
      <c r="M309" s="7">
        <f>LOG((E309+0.1)/(D309+0.1),2)</f>
        <v>3.4594316186372978</v>
      </c>
      <c r="N309" s="7">
        <f>LOG((E309+0.1)/(F309+0.1),2)</f>
        <v>3.4594316186372978</v>
      </c>
      <c r="O309" s="6">
        <f>(E309+F309)/C309*10000</f>
        <v>12.180267965895249</v>
      </c>
      <c r="P309" s="5" t="s">
        <v>1551</v>
      </c>
      <c r="Q309" s="4">
        <v>499</v>
      </c>
      <c r="R309" s="4" t="s">
        <v>0</v>
      </c>
      <c r="S309" s="4">
        <v>1</v>
      </c>
      <c r="T309" s="4">
        <v>0</v>
      </c>
    </row>
    <row r="310" spans="1:20" x14ac:dyDescent="0.2">
      <c r="A310" s="5" t="s">
        <v>1550</v>
      </c>
      <c r="B310" s="4" t="s">
        <v>1549</v>
      </c>
      <c r="C310" s="4">
        <v>828</v>
      </c>
      <c r="D310" s="10">
        <v>0</v>
      </c>
      <c r="E310" s="10">
        <v>1</v>
      </c>
      <c r="F310" s="10">
        <v>1</v>
      </c>
      <c r="G310" s="9">
        <v>0</v>
      </c>
      <c r="H310" s="9">
        <v>2.5548500000000001</v>
      </c>
      <c r="I310" s="9">
        <v>2.6558000000000002</v>
      </c>
      <c r="J310" s="8">
        <f>D310/C310*100</f>
        <v>0</v>
      </c>
      <c r="K310" s="8">
        <f>E310/C310*100</f>
        <v>0.12077294685990338</v>
      </c>
      <c r="L310" s="8">
        <f>F310/C310*100</f>
        <v>0.12077294685990338</v>
      </c>
      <c r="M310" s="7">
        <f>LOG((E310+0.1)/(D310+0.1),2)</f>
        <v>3.4594316186372978</v>
      </c>
      <c r="N310" s="7">
        <f>LOG((E310+0.1)/(F310+0.1),2)</f>
        <v>0</v>
      </c>
      <c r="O310" s="6">
        <f>(E310+F310)/C310*10000</f>
        <v>24.154589371980673</v>
      </c>
      <c r="P310" s="5" t="s">
        <v>1548</v>
      </c>
      <c r="Q310" s="4">
        <v>543</v>
      </c>
      <c r="R310" s="4" t="s">
        <v>0</v>
      </c>
      <c r="S310" s="4">
        <v>4</v>
      </c>
      <c r="T310" s="4">
        <v>0</v>
      </c>
    </row>
    <row r="311" spans="1:20" x14ac:dyDescent="0.2">
      <c r="A311" s="5" t="s">
        <v>1547</v>
      </c>
      <c r="B311" s="4" t="s">
        <v>1546</v>
      </c>
      <c r="C311" s="4">
        <v>893</v>
      </c>
      <c r="D311" s="10">
        <v>0</v>
      </c>
      <c r="E311" s="10">
        <v>1</v>
      </c>
      <c r="F311" s="10">
        <v>0</v>
      </c>
      <c r="G311" s="9">
        <v>0</v>
      </c>
      <c r="H311" s="9">
        <v>2.3688899999999999</v>
      </c>
      <c r="I311" s="9">
        <v>0</v>
      </c>
      <c r="J311" s="8">
        <f>D311/C311*100</f>
        <v>0</v>
      </c>
      <c r="K311" s="8">
        <f>E311/C311*100</f>
        <v>0.11198208286674133</v>
      </c>
      <c r="L311" s="8">
        <f>F311/C311*100</f>
        <v>0</v>
      </c>
      <c r="M311" s="7">
        <f>LOG((E311+0.1)/(D311+0.1),2)</f>
        <v>3.4594316186372978</v>
      </c>
      <c r="N311" s="7">
        <f>LOG((E311+0.1)/(F311+0.1),2)</f>
        <v>3.4594316186372978</v>
      </c>
      <c r="O311" s="6">
        <f>(E311+F311)/C311*10000</f>
        <v>11.198208286674133</v>
      </c>
      <c r="P311" s="5" t="s">
        <v>1545</v>
      </c>
      <c r="Q311" s="4">
        <v>722</v>
      </c>
      <c r="R311" s="4" t="s">
        <v>0</v>
      </c>
      <c r="S311" s="4">
        <v>1</v>
      </c>
      <c r="T311" s="4">
        <v>0</v>
      </c>
    </row>
    <row r="312" spans="1:20" x14ac:dyDescent="0.2">
      <c r="A312" s="5" t="s">
        <v>1544</v>
      </c>
      <c r="B312" s="4" t="s">
        <v>1543</v>
      </c>
      <c r="C312" s="4">
        <v>902</v>
      </c>
      <c r="D312" s="10">
        <v>0</v>
      </c>
      <c r="E312" s="10">
        <v>1</v>
      </c>
      <c r="F312" s="10">
        <v>0</v>
      </c>
      <c r="G312" s="9">
        <v>0</v>
      </c>
      <c r="H312" s="9">
        <v>2.3452500000000001</v>
      </c>
      <c r="I312" s="9">
        <v>0</v>
      </c>
      <c r="J312" s="8">
        <f>D312/C312*100</f>
        <v>0</v>
      </c>
      <c r="K312" s="8">
        <f>E312/C312*100</f>
        <v>0.11086474501108648</v>
      </c>
      <c r="L312" s="8">
        <f>F312/C312*100</f>
        <v>0</v>
      </c>
      <c r="M312" s="7">
        <f>LOG((E312+0.1)/(D312+0.1),2)</f>
        <v>3.4594316186372978</v>
      </c>
      <c r="N312" s="7">
        <f>LOG((E312+0.1)/(F312+0.1),2)</f>
        <v>3.4594316186372978</v>
      </c>
      <c r="O312" s="6">
        <f>(E312+F312)/C312*10000</f>
        <v>11.086474501108647</v>
      </c>
      <c r="P312" s="5" t="s">
        <v>1542</v>
      </c>
      <c r="Q312" s="4">
        <v>810</v>
      </c>
      <c r="R312" s="4" t="s">
        <v>0</v>
      </c>
      <c r="S312" s="4">
        <v>1</v>
      </c>
      <c r="T312" s="4">
        <v>0</v>
      </c>
    </row>
    <row r="313" spans="1:20" x14ac:dyDescent="0.2">
      <c r="A313" s="5" t="s">
        <v>1541</v>
      </c>
      <c r="B313" s="4" t="s">
        <v>1540</v>
      </c>
      <c r="C313" s="4">
        <v>926</v>
      </c>
      <c r="D313" s="10">
        <v>0</v>
      </c>
      <c r="E313" s="10">
        <v>1</v>
      </c>
      <c r="F313" s="10">
        <v>1</v>
      </c>
      <c r="G313" s="9">
        <v>0</v>
      </c>
      <c r="H313" s="9">
        <v>2.2844699999999998</v>
      </c>
      <c r="I313" s="9">
        <v>2.37473</v>
      </c>
      <c r="J313" s="8">
        <f>D313/C313*100</f>
        <v>0</v>
      </c>
      <c r="K313" s="8">
        <f>E313/C313*100</f>
        <v>0.10799136069114472</v>
      </c>
      <c r="L313" s="8">
        <f>F313/C313*100</f>
        <v>0.10799136069114472</v>
      </c>
      <c r="M313" s="7">
        <f>LOG((E313+0.1)/(D313+0.1),2)</f>
        <v>3.4594316186372978</v>
      </c>
      <c r="N313" s="7">
        <f>LOG((E313+0.1)/(F313+0.1),2)</f>
        <v>0</v>
      </c>
      <c r="O313" s="6">
        <f>(E313+F313)/C313*10000</f>
        <v>21.598272138228943</v>
      </c>
      <c r="P313" s="5" t="s">
        <v>1539</v>
      </c>
      <c r="Q313" s="4">
        <v>452</v>
      </c>
      <c r="R313" s="4" t="s">
        <v>0</v>
      </c>
      <c r="S313" s="4">
        <v>3</v>
      </c>
      <c r="T313" s="4">
        <v>0</v>
      </c>
    </row>
    <row r="314" spans="1:20" x14ac:dyDescent="0.2">
      <c r="A314" s="5" t="s">
        <v>1538</v>
      </c>
      <c r="B314" s="4" t="s">
        <v>1537</v>
      </c>
      <c r="C314" s="4">
        <v>944</v>
      </c>
      <c r="D314" s="10">
        <v>0</v>
      </c>
      <c r="E314" s="10">
        <v>1</v>
      </c>
      <c r="F314" s="10">
        <v>0</v>
      </c>
      <c r="G314" s="9">
        <v>0</v>
      </c>
      <c r="H314" s="9">
        <v>2.24091</v>
      </c>
      <c r="I314" s="9">
        <v>0</v>
      </c>
      <c r="J314" s="8">
        <f>D314/C314*100</f>
        <v>0</v>
      </c>
      <c r="K314" s="8">
        <f>E314/C314*100</f>
        <v>0.1059322033898305</v>
      </c>
      <c r="L314" s="8">
        <f>F314/C314*100</f>
        <v>0</v>
      </c>
      <c r="M314" s="7">
        <f>LOG((E314+0.1)/(D314+0.1),2)</f>
        <v>3.4594316186372978</v>
      </c>
      <c r="N314" s="7">
        <f>LOG((E314+0.1)/(F314+0.1),2)</f>
        <v>3.4594316186372978</v>
      </c>
      <c r="O314" s="6">
        <f>(E314+F314)/C314*10000</f>
        <v>10.59322033898305</v>
      </c>
      <c r="P314" s="5" t="s">
        <v>1536</v>
      </c>
      <c r="Q314" s="4">
        <v>708</v>
      </c>
      <c r="R314" s="4" t="s">
        <v>0</v>
      </c>
      <c r="S314" s="4">
        <v>2</v>
      </c>
      <c r="T314" s="4">
        <v>0</v>
      </c>
    </row>
    <row r="315" spans="1:20" x14ac:dyDescent="0.2">
      <c r="A315" s="5" t="s">
        <v>1535</v>
      </c>
      <c r="B315" s="4" t="s">
        <v>1534</v>
      </c>
      <c r="C315" s="4">
        <v>959</v>
      </c>
      <c r="D315" s="10">
        <v>0</v>
      </c>
      <c r="E315" s="10">
        <v>1</v>
      </c>
      <c r="F315" s="10">
        <v>0</v>
      </c>
      <c r="G315" s="9">
        <v>0</v>
      </c>
      <c r="H315" s="9">
        <v>2.2058599999999999</v>
      </c>
      <c r="I315" s="9">
        <v>0</v>
      </c>
      <c r="J315" s="8">
        <f>D315/C315*100</f>
        <v>0</v>
      </c>
      <c r="K315" s="8">
        <f>E315/C315*100</f>
        <v>0.10427528675703858</v>
      </c>
      <c r="L315" s="8">
        <f>F315/C315*100</f>
        <v>0</v>
      </c>
      <c r="M315" s="7">
        <f>LOG((E315+0.1)/(D315+0.1),2)</f>
        <v>3.4594316186372978</v>
      </c>
      <c r="N315" s="7">
        <f>LOG((E315+0.1)/(F315+0.1),2)</f>
        <v>3.4594316186372978</v>
      </c>
      <c r="O315" s="6">
        <f>(E315+F315)/C315*10000</f>
        <v>10.427528675703858</v>
      </c>
      <c r="P315" s="5" t="s">
        <v>1533</v>
      </c>
      <c r="Q315" s="4">
        <v>221</v>
      </c>
      <c r="R315" s="4" t="s">
        <v>0</v>
      </c>
      <c r="S315" s="4">
        <v>6</v>
      </c>
      <c r="T315" s="4">
        <v>0</v>
      </c>
    </row>
    <row r="316" spans="1:20" x14ac:dyDescent="0.2">
      <c r="A316" s="5" t="s">
        <v>1532</v>
      </c>
      <c r="B316" s="4" t="s">
        <v>1531</v>
      </c>
      <c r="C316" s="4">
        <v>1006</v>
      </c>
      <c r="D316" s="10">
        <v>0</v>
      </c>
      <c r="E316" s="10">
        <v>1</v>
      </c>
      <c r="F316" s="10">
        <v>0</v>
      </c>
      <c r="G316" s="9">
        <v>0</v>
      </c>
      <c r="H316" s="9">
        <v>2.1027999999999998</v>
      </c>
      <c r="I316" s="9">
        <v>0</v>
      </c>
      <c r="J316" s="8">
        <f>D316/C316*100</f>
        <v>0</v>
      </c>
      <c r="K316" s="8">
        <f>E316/C316*100</f>
        <v>9.940357852882703E-2</v>
      </c>
      <c r="L316" s="8">
        <f>F316/C316*100</f>
        <v>0</v>
      </c>
      <c r="M316" s="7">
        <f>LOG((E316+0.1)/(D316+0.1),2)</f>
        <v>3.4594316186372978</v>
      </c>
      <c r="N316" s="7">
        <f>LOG((E316+0.1)/(F316+0.1),2)</f>
        <v>3.4594316186372978</v>
      </c>
      <c r="O316" s="6">
        <f>(E316+F316)/C316*10000</f>
        <v>9.9403578528827019</v>
      </c>
      <c r="P316" s="5" t="s">
        <v>1530</v>
      </c>
      <c r="Q316" s="4">
        <v>34</v>
      </c>
      <c r="R316" s="4" t="s">
        <v>0</v>
      </c>
      <c r="S316" s="4">
        <v>5</v>
      </c>
      <c r="T316" s="4">
        <v>0</v>
      </c>
    </row>
    <row r="317" spans="1:20" x14ac:dyDescent="0.2">
      <c r="A317" s="5" t="s">
        <v>1529</v>
      </c>
      <c r="B317" s="4" t="s">
        <v>1528</v>
      </c>
      <c r="C317" s="4">
        <v>1038</v>
      </c>
      <c r="D317" s="10">
        <v>0</v>
      </c>
      <c r="E317" s="10">
        <v>1</v>
      </c>
      <c r="F317" s="10">
        <v>2</v>
      </c>
      <c r="G317" s="9">
        <v>0</v>
      </c>
      <c r="H317" s="9">
        <v>2.0379800000000001</v>
      </c>
      <c r="I317" s="9">
        <v>4.2369899999999996</v>
      </c>
      <c r="J317" s="8">
        <f>D317/C317*100</f>
        <v>0</v>
      </c>
      <c r="K317" s="8">
        <f>E317/C317*100</f>
        <v>9.6339113680154145E-2</v>
      </c>
      <c r="L317" s="8">
        <f>F317/C317*100</f>
        <v>0.19267822736030829</v>
      </c>
      <c r="M317" s="7">
        <f>LOG((E317+0.1)/(D317+0.1),2)</f>
        <v>3.4594316186372978</v>
      </c>
      <c r="N317" s="7">
        <f>LOG((E317+0.1)/(F317+0.1),2)</f>
        <v>-0.93288580414146305</v>
      </c>
      <c r="O317" s="6">
        <f>(E317+F317)/C317*10000</f>
        <v>28.901734104046241</v>
      </c>
      <c r="P317" s="5" t="s">
        <v>1527</v>
      </c>
      <c r="Q317" s="4">
        <v>445</v>
      </c>
      <c r="R317" s="4" t="s">
        <v>0</v>
      </c>
      <c r="S317" s="4">
        <v>3</v>
      </c>
      <c r="T317" s="4">
        <v>0</v>
      </c>
    </row>
    <row r="318" spans="1:20" x14ac:dyDescent="0.2">
      <c r="A318" s="5" t="s">
        <v>1526</v>
      </c>
      <c r="B318" s="4" t="s">
        <v>1525</v>
      </c>
      <c r="C318" s="4">
        <v>1039</v>
      </c>
      <c r="D318" s="10">
        <v>0</v>
      </c>
      <c r="E318" s="10">
        <v>1</v>
      </c>
      <c r="F318" s="10">
        <v>0</v>
      </c>
      <c r="G318" s="9">
        <v>0</v>
      </c>
      <c r="H318" s="9">
        <v>2.0360100000000001</v>
      </c>
      <c r="I318" s="9">
        <v>0</v>
      </c>
      <c r="J318" s="8">
        <f>D318/C318*100</f>
        <v>0</v>
      </c>
      <c r="K318" s="8">
        <f>E318/C318*100</f>
        <v>9.6246390760346495E-2</v>
      </c>
      <c r="L318" s="8">
        <f>F318/C318*100</f>
        <v>0</v>
      </c>
      <c r="M318" s="7">
        <f>LOG((E318+0.1)/(D318+0.1),2)</f>
        <v>3.4594316186372978</v>
      </c>
      <c r="N318" s="7">
        <f>LOG((E318+0.1)/(F318+0.1),2)</f>
        <v>3.4594316186372978</v>
      </c>
      <c r="O318" s="6">
        <f>(E318+F318)/C318*10000</f>
        <v>9.624639076034649</v>
      </c>
      <c r="P318" s="5" t="s">
        <v>1524</v>
      </c>
      <c r="Q318" s="4">
        <v>727</v>
      </c>
      <c r="R318" s="4" t="s">
        <v>0</v>
      </c>
      <c r="S318" s="4">
        <v>2</v>
      </c>
      <c r="T318" s="4">
        <v>0</v>
      </c>
    </row>
    <row r="319" spans="1:20" x14ac:dyDescent="0.2">
      <c r="A319" s="5" t="s">
        <v>1523</v>
      </c>
      <c r="B319" s="4" t="s">
        <v>1522</v>
      </c>
      <c r="C319" s="4">
        <v>1057</v>
      </c>
      <c r="D319" s="10">
        <v>0</v>
      </c>
      <c r="E319" s="10">
        <v>1</v>
      </c>
      <c r="F319" s="10">
        <v>0</v>
      </c>
      <c r="G319" s="9">
        <v>0</v>
      </c>
      <c r="H319" s="9">
        <v>2.0013399999999999</v>
      </c>
      <c r="I319" s="9">
        <v>0</v>
      </c>
      <c r="J319" s="8">
        <f>D319/C319*100</f>
        <v>0</v>
      </c>
      <c r="K319" s="8">
        <f>E319/C319*100</f>
        <v>9.46073793755913E-2</v>
      </c>
      <c r="L319" s="8">
        <f>F319/C319*100</f>
        <v>0</v>
      </c>
      <c r="M319" s="7">
        <f>LOG((E319+0.1)/(D319+0.1),2)</f>
        <v>3.4594316186372978</v>
      </c>
      <c r="N319" s="7">
        <f>LOG((E319+0.1)/(F319+0.1),2)</f>
        <v>3.4594316186372978</v>
      </c>
      <c r="O319" s="6">
        <f>(E319+F319)/C319*10000</f>
        <v>9.460737937559129</v>
      </c>
      <c r="P319" s="5" t="s">
        <v>1521</v>
      </c>
      <c r="Q319" s="4">
        <v>460</v>
      </c>
      <c r="R319" s="4" t="s">
        <v>0</v>
      </c>
      <c r="S319" s="4">
        <v>1</v>
      </c>
      <c r="T319" s="4">
        <v>0</v>
      </c>
    </row>
    <row r="320" spans="1:20" x14ac:dyDescent="0.2">
      <c r="A320" s="5" t="s">
        <v>1520</v>
      </c>
      <c r="B320" s="4" t="s">
        <v>1519</v>
      </c>
      <c r="C320" s="4">
        <v>1111</v>
      </c>
      <c r="D320" s="10">
        <v>0</v>
      </c>
      <c r="E320" s="10">
        <v>1</v>
      </c>
      <c r="F320" s="10">
        <v>0</v>
      </c>
      <c r="G320" s="9">
        <v>0</v>
      </c>
      <c r="H320" s="9">
        <v>1.9040699999999999</v>
      </c>
      <c r="I320" s="9">
        <v>0</v>
      </c>
      <c r="J320" s="8">
        <f>D320/C320*100</f>
        <v>0</v>
      </c>
      <c r="K320" s="8">
        <f>E320/C320*100</f>
        <v>9.0009000900090008E-2</v>
      </c>
      <c r="L320" s="8">
        <f>F320/C320*100</f>
        <v>0</v>
      </c>
      <c r="M320" s="7">
        <f>LOG((E320+0.1)/(D320+0.1),2)</f>
        <v>3.4594316186372978</v>
      </c>
      <c r="N320" s="7">
        <f>LOG((E320+0.1)/(F320+0.1),2)</f>
        <v>3.4594316186372978</v>
      </c>
      <c r="O320" s="6">
        <f>(E320+F320)/C320*10000</f>
        <v>9.0009000900090008</v>
      </c>
      <c r="P320" s="5" t="s">
        <v>1518</v>
      </c>
      <c r="Q320" s="4">
        <v>757</v>
      </c>
      <c r="R320" s="4" t="s">
        <v>0</v>
      </c>
      <c r="S320" s="4">
        <v>1</v>
      </c>
      <c r="T320" s="4">
        <v>0</v>
      </c>
    </row>
    <row r="321" spans="1:20" x14ac:dyDescent="0.2">
      <c r="A321" s="5" t="s">
        <v>1517</v>
      </c>
      <c r="B321" s="4" t="s">
        <v>1516</v>
      </c>
      <c r="C321" s="4">
        <v>1136</v>
      </c>
      <c r="D321" s="10">
        <v>0</v>
      </c>
      <c r="E321" s="10">
        <v>1</v>
      </c>
      <c r="F321" s="10">
        <v>0</v>
      </c>
      <c r="G321" s="9">
        <v>0</v>
      </c>
      <c r="H321" s="9">
        <v>1.86216</v>
      </c>
      <c r="I321" s="9">
        <v>0</v>
      </c>
      <c r="J321" s="8">
        <f>D321/C321*100</f>
        <v>0</v>
      </c>
      <c r="K321" s="8">
        <f>E321/C321*100</f>
        <v>8.8028169014084515E-2</v>
      </c>
      <c r="L321" s="8">
        <f>F321/C321*100</f>
        <v>0</v>
      </c>
      <c r="M321" s="7">
        <f>LOG((E321+0.1)/(D321+0.1),2)</f>
        <v>3.4594316186372978</v>
      </c>
      <c r="N321" s="7">
        <f>LOG((E321+0.1)/(F321+0.1),2)</f>
        <v>3.4594316186372978</v>
      </c>
      <c r="O321" s="6">
        <f>(E321+F321)/C321*10000</f>
        <v>8.8028169014084501</v>
      </c>
      <c r="P321" s="5" t="s">
        <v>1515</v>
      </c>
      <c r="Q321" s="4">
        <v>820</v>
      </c>
      <c r="R321" s="4" t="s">
        <v>0</v>
      </c>
      <c r="S321" s="4">
        <v>1</v>
      </c>
      <c r="T321" s="4">
        <v>0</v>
      </c>
    </row>
    <row r="322" spans="1:20" x14ac:dyDescent="0.2">
      <c r="A322" s="5" t="s">
        <v>1514</v>
      </c>
      <c r="B322" s="4" t="s">
        <v>1513</v>
      </c>
      <c r="C322" s="4">
        <v>1172</v>
      </c>
      <c r="D322" s="10">
        <v>0</v>
      </c>
      <c r="E322" s="10">
        <v>1</v>
      </c>
      <c r="F322" s="10">
        <v>0</v>
      </c>
      <c r="G322" s="9">
        <v>0</v>
      </c>
      <c r="H322" s="9">
        <v>1.80497</v>
      </c>
      <c r="I322" s="9">
        <v>0</v>
      </c>
      <c r="J322" s="8">
        <f>D322/C322*100</f>
        <v>0</v>
      </c>
      <c r="K322" s="8">
        <f>E322/C322*100</f>
        <v>8.5324232081911269E-2</v>
      </c>
      <c r="L322" s="8">
        <f>F322/C322*100</f>
        <v>0</v>
      </c>
      <c r="M322" s="7">
        <f>LOG((E322+0.1)/(D322+0.1),2)</f>
        <v>3.4594316186372978</v>
      </c>
      <c r="N322" s="7">
        <f>LOG((E322+0.1)/(F322+0.1),2)</f>
        <v>3.4594316186372978</v>
      </c>
      <c r="O322" s="6">
        <f>(E322+F322)/C322*10000</f>
        <v>8.5324232081911262</v>
      </c>
      <c r="P322" s="5" t="s">
        <v>1512</v>
      </c>
      <c r="Q322" s="4">
        <v>541</v>
      </c>
      <c r="R322" s="4" t="s">
        <v>0</v>
      </c>
      <c r="S322" s="4">
        <v>1</v>
      </c>
      <c r="T322" s="4">
        <v>0</v>
      </c>
    </row>
    <row r="323" spans="1:20" x14ac:dyDescent="0.2">
      <c r="A323" s="5" t="s">
        <v>1511</v>
      </c>
      <c r="B323" s="4" t="s">
        <v>1510</v>
      </c>
      <c r="C323" s="4">
        <v>1199</v>
      </c>
      <c r="D323" s="10">
        <v>0</v>
      </c>
      <c r="E323" s="10">
        <v>1</v>
      </c>
      <c r="F323" s="10">
        <v>0</v>
      </c>
      <c r="G323" s="9">
        <v>0</v>
      </c>
      <c r="H323" s="9">
        <v>1.7643200000000001</v>
      </c>
      <c r="I323" s="9">
        <v>0</v>
      </c>
      <c r="J323" s="8">
        <f>D323/C323*100</f>
        <v>0</v>
      </c>
      <c r="K323" s="8">
        <f>E323/C323*100</f>
        <v>8.3402835696413671E-2</v>
      </c>
      <c r="L323" s="8">
        <f>F323/C323*100</f>
        <v>0</v>
      </c>
      <c r="M323" s="7">
        <f>LOG((E323+0.1)/(D323+0.1),2)</f>
        <v>3.4594316186372978</v>
      </c>
      <c r="N323" s="7">
        <f>LOG((E323+0.1)/(F323+0.1),2)</f>
        <v>3.4594316186372978</v>
      </c>
      <c r="O323" s="6">
        <f>(E323+F323)/C323*10000</f>
        <v>8.3402835696413682</v>
      </c>
      <c r="P323" s="5" t="s">
        <v>1509</v>
      </c>
      <c r="Q323" s="4">
        <v>705</v>
      </c>
      <c r="R323" s="4" t="s">
        <v>0</v>
      </c>
      <c r="S323" s="4">
        <v>1</v>
      </c>
      <c r="T323" s="4">
        <v>0</v>
      </c>
    </row>
    <row r="324" spans="1:20" x14ac:dyDescent="0.2">
      <c r="A324" s="5" t="s">
        <v>1508</v>
      </c>
      <c r="B324" s="4" t="s">
        <v>1507</v>
      </c>
      <c r="C324" s="4">
        <v>1253</v>
      </c>
      <c r="D324" s="10">
        <v>0</v>
      </c>
      <c r="E324" s="10">
        <v>1</v>
      </c>
      <c r="F324" s="10">
        <v>3</v>
      </c>
      <c r="G324" s="9">
        <v>0</v>
      </c>
      <c r="H324" s="9">
        <v>1.68828</v>
      </c>
      <c r="I324" s="9">
        <v>5.2649600000000003</v>
      </c>
      <c r="J324" s="8">
        <f>D324/C324*100</f>
        <v>0</v>
      </c>
      <c r="K324" s="8">
        <f>E324/C324*100</f>
        <v>7.9808459696727854E-2</v>
      </c>
      <c r="L324" s="8">
        <f>F324/C324*100</f>
        <v>0.23942537909018355</v>
      </c>
      <c r="M324" s="7">
        <f>LOG((E324+0.1)/(D324+0.1),2)</f>
        <v>3.4594316186372978</v>
      </c>
      <c r="N324" s="7">
        <f>LOG((E324+0.1)/(F324+0.1),2)</f>
        <v>-1.4947646917495778</v>
      </c>
      <c r="O324" s="6">
        <f>(E324+F324)/C324*10000</f>
        <v>31.923383878691144</v>
      </c>
      <c r="P324" s="5" t="s">
        <v>1506</v>
      </c>
      <c r="Q324" s="4">
        <v>404</v>
      </c>
      <c r="R324" s="4" t="s">
        <v>0</v>
      </c>
      <c r="S324" s="4">
        <v>9</v>
      </c>
      <c r="T324" s="4">
        <v>0</v>
      </c>
    </row>
    <row r="325" spans="1:20" x14ac:dyDescent="0.2">
      <c r="A325" s="5" t="s">
        <v>1505</v>
      </c>
      <c r="B325" s="4" t="s">
        <v>1504</v>
      </c>
      <c r="C325" s="4">
        <v>1275</v>
      </c>
      <c r="D325" s="10">
        <v>0</v>
      </c>
      <c r="E325" s="10">
        <v>1</v>
      </c>
      <c r="F325" s="10">
        <v>0</v>
      </c>
      <c r="G325" s="9">
        <v>0</v>
      </c>
      <c r="H325" s="9">
        <v>1.6591499999999999</v>
      </c>
      <c r="I325" s="9">
        <v>0</v>
      </c>
      <c r="J325" s="8">
        <f>D325/C325*100</f>
        <v>0</v>
      </c>
      <c r="K325" s="8">
        <f>E325/C325*100</f>
        <v>7.8431372549019607E-2</v>
      </c>
      <c r="L325" s="8">
        <f>F325/C325*100</f>
        <v>0</v>
      </c>
      <c r="M325" s="7">
        <f>LOG((E325+0.1)/(D325+0.1),2)</f>
        <v>3.4594316186372978</v>
      </c>
      <c r="N325" s="7">
        <f>LOG((E325+0.1)/(F325+0.1),2)</f>
        <v>3.4594316186372978</v>
      </c>
      <c r="O325" s="6">
        <f>(E325+F325)/C325*10000</f>
        <v>7.8431372549019605</v>
      </c>
      <c r="P325" s="5" t="s">
        <v>1503</v>
      </c>
      <c r="Q325" s="4">
        <v>818</v>
      </c>
      <c r="R325" s="4" t="s">
        <v>0</v>
      </c>
      <c r="S325" s="4">
        <v>1</v>
      </c>
      <c r="T325" s="4">
        <v>0</v>
      </c>
    </row>
    <row r="326" spans="1:20" x14ac:dyDescent="0.2">
      <c r="A326" s="5" t="s">
        <v>1502</v>
      </c>
      <c r="B326" s="4" t="s">
        <v>1501</v>
      </c>
      <c r="C326" s="4">
        <v>1315</v>
      </c>
      <c r="D326" s="10">
        <v>0</v>
      </c>
      <c r="E326" s="10">
        <v>1</v>
      </c>
      <c r="F326" s="10">
        <v>0</v>
      </c>
      <c r="G326" s="9">
        <v>0</v>
      </c>
      <c r="H326" s="9">
        <v>1.6086800000000001</v>
      </c>
      <c r="I326" s="9">
        <v>0</v>
      </c>
      <c r="J326" s="8">
        <f>D326/C326*100</f>
        <v>0</v>
      </c>
      <c r="K326" s="8">
        <f>E326/C326*100</f>
        <v>7.6045627376425853E-2</v>
      </c>
      <c r="L326" s="8">
        <f>F326/C326*100</f>
        <v>0</v>
      </c>
      <c r="M326" s="7">
        <f>LOG((E326+0.1)/(D326+0.1),2)</f>
        <v>3.4594316186372978</v>
      </c>
      <c r="N326" s="7">
        <f>LOG((E326+0.1)/(F326+0.1),2)</f>
        <v>3.4594316186372978</v>
      </c>
      <c r="O326" s="6">
        <f>(E326+F326)/C326*10000</f>
        <v>7.6045627376425848</v>
      </c>
      <c r="P326" s="5" t="s">
        <v>1500</v>
      </c>
      <c r="Q326" s="4">
        <v>861</v>
      </c>
      <c r="R326" s="4" t="s">
        <v>0</v>
      </c>
      <c r="S326" s="4">
        <v>1</v>
      </c>
      <c r="T326" s="4">
        <v>0</v>
      </c>
    </row>
    <row r="327" spans="1:20" x14ac:dyDescent="0.2">
      <c r="A327" s="5" t="s">
        <v>1499</v>
      </c>
      <c r="B327" s="4" t="s">
        <v>1498</v>
      </c>
      <c r="C327" s="4">
        <v>1323</v>
      </c>
      <c r="D327" s="10">
        <v>0</v>
      </c>
      <c r="E327" s="10">
        <v>1</v>
      </c>
      <c r="F327" s="10">
        <v>0</v>
      </c>
      <c r="G327" s="9">
        <v>0</v>
      </c>
      <c r="H327" s="9">
        <v>1.5989599999999999</v>
      </c>
      <c r="I327" s="9">
        <v>0</v>
      </c>
      <c r="J327" s="8">
        <f>D327/C327*100</f>
        <v>0</v>
      </c>
      <c r="K327" s="8">
        <f>E327/C327*100</f>
        <v>7.5585789871504161E-2</v>
      </c>
      <c r="L327" s="8">
        <f>F327/C327*100</f>
        <v>0</v>
      </c>
      <c r="M327" s="7">
        <f>LOG((E327+0.1)/(D327+0.1),2)</f>
        <v>3.4594316186372978</v>
      </c>
      <c r="N327" s="7">
        <f>LOG((E327+0.1)/(F327+0.1),2)</f>
        <v>3.4594316186372978</v>
      </c>
      <c r="O327" s="6">
        <f>(E327+F327)/C327*10000</f>
        <v>7.5585789871504163</v>
      </c>
      <c r="P327" s="5" t="s">
        <v>1497</v>
      </c>
      <c r="Q327" s="4">
        <v>791</v>
      </c>
      <c r="R327" s="4" t="s">
        <v>0</v>
      </c>
      <c r="S327" s="4">
        <v>2</v>
      </c>
      <c r="T327" s="4">
        <v>0</v>
      </c>
    </row>
    <row r="328" spans="1:20" x14ac:dyDescent="0.2">
      <c r="A328" s="5" t="s">
        <v>1496</v>
      </c>
      <c r="B328" s="4" t="s">
        <v>1495</v>
      </c>
      <c r="C328" s="4">
        <v>1365</v>
      </c>
      <c r="D328" s="10">
        <v>0</v>
      </c>
      <c r="E328" s="10">
        <v>1</v>
      </c>
      <c r="F328" s="10">
        <v>0</v>
      </c>
      <c r="G328" s="9">
        <v>0</v>
      </c>
      <c r="H328" s="9">
        <v>1.54976</v>
      </c>
      <c r="I328" s="9">
        <v>0</v>
      </c>
      <c r="J328" s="8">
        <f>D328/C328*100</f>
        <v>0</v>
      </c>
      <c r="K328" s="8">
        <f>E328/C328*100</f>
        <v>7.3260073260073263E-2</v>
      </c>
      <c r="L328" s="8">
        <f>F328/C328*100</f>
        <v>0</v>
      </c>
      <c r="M328" s="7">
        <f>LOG((E328+0.1)/(D328+0.1),2)</f>
        <v>3.4594316186372978</v>
      </c>
      <c r="N328" s="7">
        <f>LOG((E328+0.1)/(F328+0.1),2)</f>
        <v>3.4594316186372978</v>
      </c>
      <c r="O328" s="6">
        <f>(E328+F328)/C328*10000</f>
        <v>7.3260073260073257</v>
      </c>
      <c r="P328" s="5" t="s">
        <v>1494</v>
      </c>
      <c r="Q328" s="4">
        <v>326</v>
      </c>
      <c r="R328" s="4" t="s">
        <v>0</v>
      </c>
      <c r="S328" s="4">
        <v>0</v>
      </c>
      <c r="T328" s="4">
        <v>3</v>
      </c>
    </row>
    <row r="329" spans="1:20" x14ac:dyDescent="0.2">
      <c r="A329" s="5" t="s">
        <v>1493</v>
      </c>
      <c r="B329" s="4" t="s">
        <v>1492</v>
      </c>
      <c r="C329" s="4">
        <v>1401</v>
      </c>
      <c r="D329" s="10">
        <v>0</v>
      </c>
      <c r="E329" s="10">
        <v>1</v>
      </c>
      <c r="F329" s="10">
        <v>0</v>
      </c>
      <c r="G329" s="9">
        <v>0</v>
      </c>
      <c r="H329" s="9">
        <v>1.5099400000000001</v>
      </c>
      <c r="I329" s="9">
        <v>0</v>
      </c>
      <c r="J329" s="8">
        <f>D329/C329*100</f>
        <v>0</v>
      </c>
      <c r="K329" s="8">
        <f>E329/C329*100</f>
        <v>7.1377587437544618E-2</v>
      </c>
      <c r="L329" s="8">
        <f>F329/C329*100</f>
        <v>0</v>
      </c>
      <c r="M329" s="7">
        <f>LOG((E329+0.1)/(D329+0.1),2)</f>
        <v>3.4594316186372978</v>
      </c>
      <c r="N329" s="7">
        <f>LOG((E329+0.1)/(F329+0.1),2)</f>
        <v>3.4594316186372978</v>
      </c>
      <c r="O329" s="6">
        <f>(E329+F329)/C329*10000</f>
        <v>7.1377587437544614</v>
      </c>
      <c r="P329" s="5" t="s">
        <v>1491</v>
      </c>
      <c r="Q329" s="4">
        <v>257</v>
      </c>
      <c r="R329" s="4" t="s">
        <v>0</v>
      </c>
      <c r="S329" s="4">
        <v>2</v>
      </c>
      <c r="T329" s="4">
        <v>0</v>
      </c>
    </row>
    <row r="330" spans="1:20" x14ac:dyDescent="0.2">
      <c r="A330" s="5" t="s">
        <v>1490</v>
      </c>
      <c r="B330" s="4" t="s">
        <v>1489</v>
      </c>
      <c r="C330" s="4">
        <v>1419</v>
      </c>
      <c r="D330" s="10">
        <v>0</v>
      </c>
      <c r="E330" s="10">
        <v>1</v>
      </c>
      <c r="F330" s="10">
        <v>0</v>
      </c>
      <c r="G330" s="9">
        <v>0</v>
      </c>
      <c r="H330" s="9">
        <v>1.49078</v>
      </c>
      <c r="I330" s="9">
        <v>0</v>
      </c>
      <c r="J330" s="8">
        <f>D330/C330*100</f>
        <v>0</v>
      </c>
      <c r="K330" s="8">
        <f>E330/C330*100</f>
        <v>7.0472163495419307E-2</v>
      </c>
      <c r="L330" s="8">
        <f>F330/C330*100</f>
        <v>0</v>
      </c>
      <c r="M330" s="7">
        <f>LOG((E330+0.1)/(D330+0.1),2)</f>
        <v>3.4594316186372978</v>
      </c>
      <c r="N330" s="7">
        <f>LOG((E330+0.1)/(F330+0.1),2)</f>
        <v>3.4594316186372978</v>
      </c>
      <c r="O330" s="6">
        <f>(E330+F330)/C330*10000</f>
        <v>7.0472163495419311</v>
      </c>
      <c r="P330" s="5" t="s">
        <v>1488</v>
      </c>
      <c r="Q330" s="4">
        <v>759</v>
      </c>
      <c r="R330" s="4" t="s">
        <v>0</v>
      </c>
      <c r="S330" s="4">
        <v>3</v>
      </c>
      <c r="T330" s="4">
        <v>0</v>
      </c>
    </row>
    <row r="331" spans="1:20" x14ac:dyDescent="0.2">
      <c r="A331" s="5" t="s">
        <v>1487</v>
      </c>
      <c r="B331" s="4" t="s">
        <v>1486</v>
      </c>
      <c r="C331" s="4">
        <v>1428</v>
      </c>
      <c r="D331" s="10">
        <v>0</v>
      </c>
      <c r="E331" s="10">
        <v>1</v>
      </c>
      <c r="F331" s="10">
        <v>1</v>
      </c>
      <c r="G331" s="9">
        <v>0</v>
      </c>
      <c r="H331" s="9">
        <v>1.48139</v>
      </c>
      <c r="I331" s="9">
        <v>1.53992</v>
      </c>
      <c r="J331" s="8">
        <f>D331/C331*100</f>
        <v>0</v>
      </c>
      <c r="K331" s="8">
        <f>E331/C331*100</f>
        <v>7.0028011204481794E-2</v>
      </c>
      <c r="L331" s="8">
        <f>F331/C331*100</f>
        <v>7.0028011204481794E-2</v>
      </c>
      <c r="M331" s="7">
        <f>LOG((E331+0.1)/(D331+0.1),2)</f>
        <v>3.4594316186372978</v>
      </c>
      <c r="N331" s="7">
        <f>LOG((E331+0.1)/(F331+0.1),2)</f>
        <v>0</v>
      </c>
      <c r="O331" s="6">
        <f>(E331+F331)/C331*10000</f>
        <v>14.005602240896359</v>
      </c>
      <c r="P331" s="5" t="s">
        <v>1485</v>
      </c>
      <c r="Q331" s="4">
        <v>454</v>
      </c>
      <c r="R331" s="4" t="s">
        <v>0</v>
      </c>
      <c r="S331" s="4">
        <v>2</v>
      </c>
      <c r="T331" s="4">
        <v>0</v>
      </c>
    </row>
    <row r="332" spans="1:20" x14ac:dyDescent="0.2">
      <c r="A332" s="5" t="s">
        <v>1484</v>
      </c>
      <c r="B332" s="4" t="s">
        <v>1483</v>
      </c>
      <c r="C332" s="4">
        <v>809</v>
      </c>
      <c r="D332" s="10">
        <v>1</v>
      </c>
      <c r="E332" s="10">
        <v>11</v>
      </c>
      <c r="F332" s="10">
        <v>2</v>
      </c>
      <c r="G332" s="9">
        <v>3.8112599999999999</v>
      </c>
      <c r="H332" s="9">
        <v>28.763400000000001</v>
      </c>
      <c r="I332" s="9">
        <v>5.4363400000000004</v>
      </c>
      <c r="J332" s="8">
        <f>D332/C332*100</f>
        <v>0.12360939431396785</v>
      </c>
      <c r="K332" s="8">
        <f>E332/C332*100</f>
        <v>1.3597033374536465</v>
      </c>
      <c r="L332" s="8">
        <f>F332/C332*100</f>
        <v>0.2472187886279357</v>
      </c>
      <c r="M332" s="7">
        <f>LOG((E332+0.1)/(D332+0.1),2)</f>
        <v>3.3349842477128089</v>
      </c>
      <c r="N332" s="7">
        <f>LOG((E332+0.1)/(F332+0.1),2)</f>
        <v>2.4020984435713459</v>
      </c>
      <c r="O332" s="6">
        <f>(E332+F332)/C332*10000</f>
        <v>160.69221260815823</v>
      </c>
      <c r="P332" s="5" t="s">
        <v>1482</v>
      </c>
      <c r="Q332" s="4">
        <v>124</v>
      </c>
      <c r="R332" s="4" t="s">
        <v>0</v>
      </c>
      <c r="S332" s="4">
        <v>19</v>
      </c>
      <c r="T332" s="4">
        <v>0</v>
      </c>
    </row>
    <row r="333" spans="1:20" s="15" customFormat="1" x14ac:dyDescent="0.2">
      <c r="A333" s="17" t="s">
        <v>1481</v>
      </c>
      <c r="B333" s="16" t="s">
        <v>1480</v>
      </c>
      <c r="C333" s="16">
        <v>1019</v>
      </c>
      <c r="D333" s="22">
        <v>5</v>
      </c>
      <c r="E333" s="22">
        <v>51</v>
      </c>
      <c r="F333" s="22">
        <v>49</v>
      </c>
      <c r="G333" s="21">
        <v>15.129099999999999</v>
      </c>
      <c r="H333" s="21">
        <v>105.875</v>
      </c>
      <c r="I333" s="21">
        <v>105.742</v>
      </c>
      <c r="J333" s="20">
        <f>D333/C333*100</f>
        <v>0.49067713444553485</v>
      </c>
      <c r="K333" s="20">
        <f>E333/C333*100</f>
        <v>5.0049067713444559</v>
      </c>
      <c r="L333" s="20">
        <f>F333/C333*100</f>
        <v>4.8086359175662414</v>
      </c>
      <c r="M333" s="19">
        <f>LOG((E333+0.1)/(D333+0.1),2)</f>
        <v>3.3247541389661257</v>
      </c>
      <c r="N333" s="19">
        <f>LOG((E333+0.1)/(F333+0.1),2)</f>
        <v>5.7600266622928248E-2</v>
      </c>
      <c r="O333" s="18">
        <f>(E333+F333)/C333*10000</f>
        <v>981.35426889106964</v>
      </c>
      <c r="P333" s="17" t="s">
        <v>1479</v>
      </c>
      <c r="Q333" s="16">
        <v>195</v>
      </c>
      <c r="R333" s="16" t="s">
        <v>0</v>
      </c>
      <c r="S333" s="16">
        <v>289</v>
      </c>
      <c r="T333" s="16">
        <v>0</v>
      </c>
    </row>
    <row r="334" spans="1:20" x14ac:dyDescent="0.2">
      <c r="A334" s="5" t="s">
        <v>1478</v>
      </c>
      <c r="B334" s="4" t="s">
        <v>1477</v>
      </c>
      <c r="C334" s="4">
        <v>474</v>
      </c>
      <c r="D334" s="10">
        <v>1</v>
      </c>
      <c r="E334" s="10">
        <v>8</v>
      </c>
      <c r="F334" s="10">
        <v>4</v>
      </c>
      <c r="G334" s="9">
        <v>6.5048700000000004</v>
      </c>
      <c r="H334" s="9">
        <v>35.703299999999999</v>
      </c>
      <c r="I334" s="9">
        <v>18.556999999999999</v>
      </c>
      <c r="J334" s="8">
        <f>D334/C334*100</f>
        <v>0.21097046413502107</v>
      </c>
      <c r="K334" s="8">
        <f>E334/C334*100</f>
        <v>1.6877637130801686</v>
      </c>
      <c r="L334" s="8">
        <f>F334/C334*100</f>
        <v>0.8438818565400843</v>
      </c>
      <c r="M334" s="7">
        <f>LOG((E334+0.1)/(D334+0.1),2)</f>
        <v>2.8804183842473274</v>
      </c>
      <c r="N334" s="7">
        <f>LOG((E334+0.1)/(F334+0.1),2)</f>
        <v>0.98229799826654107</v>
      </c>
      <c r="O334" s="6">
        <f>(E334+F334)/C334*10000</f>
        <v>253.1645569620253</v>
      </c>
      <c r="P334" s="5" t="s">
        <v>1476</v>
      </c>
      <c r="Q334" s="4">
        <v>629</v>
      </c>
      <c r="R334" s="4" t="s">
        <v>0</v>
      </c>
      <c r="S334" s="4">
        <v>16</v>
      </c>
      <c r="T334" s="4">
        <v>0</v>
      </c>
    </row>
    <row r="335" spans="1:20" x14ac:dyDescent="0.2">
      <c r="A335" s="5" t="s">
        <v>1475</v>
      </c>
      <c r="B335" s="4" t="s">
        <v>1474</v>
      </c>
      <c r="C335" s="4">
        <v>332</v>
      </c>
      <c r="D335" s="10">
        <v>1</v>
      </c>
      <c r="E335" s="10">
        <v>7</v>
      </c>
      <c r="F335" s="10">
        <v>4</v>
      </c>
      <c r="G335" s="9">
        <v>9.2870699999999999</v>
      </c>
      <c r="H335" s="9">
        <v>44.602200000000003</v>
      </c>
      <c r="I335" s="9">
        <v>26.494</v>
      </c>
      <c r="J335" s="8">
        <f>D335/C335*100</f>
        <v>0.30120481927710846</v>
      </c>
      <c r="K335" s="8">
        <f>E335/C335*100</f>
        <v>2.1084337349397591</v>
      </c>
      <c r="L335" s="8">
        <f>F335/C335*100</f>
        <v>1.2048192771084338</v>
      </c>
      <c r="M335" s="7">
        <f>LOG((E335+0.1)/(D335+0.1),2)</f>
        <v>2.6903155008673849</v>
      </c>
      <c r="N335" s="7">
        <f>LOG((E335+0.1)/(F335+0.1),2)</f>
        <v>0.79219511488659844</v>
      </c>
      <c r="O335" s="6">
        <f>(E335+F335)/C335*10000</f>
        <v>331.32530120481931</v>
      </c>
      <c r="P335" s="5" t="s">
        <v>1473</v>
      </c>
      <c r="Q335" s="4">
        <v>508</v>
      </c>
      <c r="R335" s="4" t="s">
        <v>0</v>
      </c>
      <c r="S335" s="4">
        <v>24</v>
      </c>
      <c r="T335" s="4">
        <v>0</v>
      </c>
    </row>
    <row r="336" spans="1:20" x14ac:dyDescent="0.2">
      <c r="A336" s="5" t="s">
        <v>1472</v>
      </c>
      <c r="B336" s="4" t="s">
        <v>1471</v>
      </c>
      <c r="C336" s="4">
        <v>1033</v>
      </c>
      <c r="D336" s="10">
        <v>2</v>
      </c>
      <c r="E336" s="10">
        <v>10</v>
      </c>
      <c r="F336" s="10">
        <v>5</v>
      </c>
      <c r="G336" s="9">
        <v>5.9696199999999999</v>
      </c>
      <c r="H336" s="9">
        <v>20.478400000000001</v>
      </c>
      <c r="I336" s="9">
        <v>10.643800000000001</v>
      </c>
      <c r="J336" s="8">
        <f>D336/C336*100</f>
        <v>0.1936108422071636</v>
      </c>
      <c r="K336" s="8">
        <f>E336/C336*100</f>
        <v>0.9680542110358179</v>
      </c>
      <c r="L336" s="8">
        <f>F336/C336*100</f>
        <v>0.48402710551790895</v>
      </c>
      <c r="M336" s="7">
        <f>LOG((E336+0.1)/(D336+0.1),2)</f>
        <v>2.2658940599730344</v>
      </c>
      <c r="N336" s="7">
        <f>LOG((E336+0.1)/(F336+0.1),2)</f>
        <v>0.98578614078029925</v>
      </c>
      <c r="O336" s="6">
        <f>(E336+F336)/C336*10000</f>
        <v>145.20813165537271</v>
      </c>
      <c r="P336" s="5" t="s">
        <v>1470</v>
      </c>
      <c r="Q336" s="4">
        <v>178</v>
      </c>
      <c r="R336" s="4" t="s">
        <v>0</v>
      </c>
      <c r="S336" s="4">
        <v>24</v>
      </c>
      <c r="T336" s="4">
        <v>0</v>
      </c>
    </row>
    <row r="337" spans="1:20" x14ac:dyDescent="0.2">
      <c r="A337" s="5" t="s">
        <v>1469</v>
      </c>
      <c r="B337" s="4" t="s">
        <v>1468</v>
      </c>
      <c r="C337" s="4">
        <v>1207</v>
      </c>
      <c r="D337" s="10">
        <v>1</v>
      </c>
      <c r="E337" s="10">
        <v>5</v>
      </c>
      <c r="F337" s="10">
        <v>4</v>
      </c>
      <c r="G337" s="9">
        <v>2.5545200000000001</v>
      </c>
      <c r="H337" s="9">
        <v>8.7631300000000003</v>
      </c>
      <c r="I337" s="9">
        <v>7.28749</v>
      </c>
      <c r="J337" s="8">
        <f>D337/C337*100</f>
        <v>8.2850041425020712E-2</v>
      </c>
      <c r="K337" s="8">
        <f>E337/C337*100</f>
        <v>0.41425020712510358</v>
      </c>
      <c r="L337" s="8">
        <f>F337/C337*100</f>
        <v>0.33140016570008285</v>
      </c>
      <c r="M337" s="7">
        <f>LOG((E337+0.1)/(D337+0.1),2)</f>
        <v>2.2129937233341983</v>
      </c>
      <c r="N337" s="7">
        <f>LOG((E337+0.1)/(F337+0.1),2)</f>
        <v>0.31487333735341189</v>
      </c>
      <c r="O337" s="6">
        <f>(E337+F337)/C337*10000</f>
        <v>74.565037282518645</v>
      </c>
      <c r="P337" s="5" t="s">
        <v>1467</v>
      </c>
      <c r="Q337" s="4">
        <v>129</v>
      </c>
      <c r="R337" s="4" t="s">
        <v>0</v>
      </c>
      <c r="S337" s="4">
        <v>31</v>
      </c>
      <c r="T337" s="4">
        <v>0</v>
      </c>
    </row>
    <row r="338" spans="1:20" x14ac:dyDescent="0.2">
      <c r="A338" s="5" t="s">
        <v>1466</v>
      </c>
      <c r="B338" s="4" t="s">
        <v>1465</v>
      </c>
      <c r="C338" s="4">
        <v>1291</v>
      </c>
      <c r="D338" s="10">
        <v>2</v>
      </c>
      <c r="E338" s="10">
        <v>9</v>
      </c>
      <c r="F338" s="10">
        <v>4</v>
      </c>
      <c r="G338" s="9">
        <v>4.7766200000000003</v>
      </c>
      <c r="H338" s="9">
        <v>14.747299999999999</v>
      </c>
      <c r="I338" s="9">
        <v>6.81332</v>
      </c>
      <c r="J338" s="8">
        <f>D338/C338*100</f>
        <v>0.15491866769945781</v>
      </c>
      <c r="K338" s="8">
        <f>E338/C338*100</f>
        <v>0.69713400464756003</v>
      </c>
      <c r="L338" s="8">
        <f>F338/C338*100</f>
        <v>0.30983733539891561</v>
      </c>
      <c r="M338" s="7">
        <f>LOG((E338+0.1)/(D338+0.1),2)</f>
        <v>2.1154772174199361</v>
      </c>
      <c r="N338" s="7">
        <f>LOG((E338+0.1)/(F338+0.1),2)</f>
        <v>1.1502426355806128</v>
      </c>
      <c r="O338" s="6">
        <f>(E338+F338)/C338*10000</f>
        <v>100.69713400464757</v>
      </c>
      <c r="P338" s="5" t="s">
        <v>1464</v>
      </c>
      <c r="Q338" s="4">
        <v>343</v>
      </c>
      <c r="R338" s="4" t="s">
        <v>0</v>
      </c>
      <c r="S338" s="4">
        <v>32</v>
      </c>
      <c r="T338" s="4">
        <v>0</v>
      </c>
    </row>
    <row r="339" spans="1:20" x14ac:dyDescent="0.2">
      <c r="A339" s="5" t="s">
        <v>1463</v>
      </c>
      <c r="B339" s="4" t="s">
        <v>1462</v>
      </c>
      <c r="C339" s="4">
        <v>366</v>
      </c>
      <c r="D339" s="10">
        <v>2</v>
      </c>
      <c r="E339" s="10">
        <v>8</v>
      </c>
      <c r="F339" s="10">
        <v>5</v>
      </c>
      <c r="G339" s="9">
        <v>16.848700000000001</v>
      </c>
      <c r="H339" s="9">
        <v>46.238700000000001</v>
      </c>
      <c r="I339" s="9">
        <v>30.041</v>
      </c>
      <c r="J339" s="8">
        <f>D339/C339*100</f>
        <v>0.54644808743169404</v>
      </c>
      <c r="K339" s="8">
        <f>E339/C339*100</f>
        <v>2.1857923497267762</v>
      </c>
      <c r="L339" s="8">
        <f>F339/C339*100</f>
        <v>1.3661202185792349</v>
      </c>
      <c r="M339" s="7">
        <f>LOG((E339+0.1)/(D339+0.1),2)</f>
        <v>1.9475325801058643</v>
      </c>
      <c r="N339" s="7">
        <f>LOG((E339+0.1)/(F339+0.1),2)</f>
        <v>0.66742466091312924</v>
      </c>
      <c r="O339" s="6">
        <f>(E339+F339)/C339*10000</f>
        <v>355.19125683060105</v>
      </c>
      <c r="P339" s="5" t="s">
        <v>1461</v>
      </c>
      <c r="Q339" s="4">
        <v>358</v>
      </c>
      <c r="R339" s="4" t="s">
        <v>0</v>
      </c>
      <c r="S339" s="4">
        <v>37</v>
      </c>
      <c r="T339" s="4">
        <v>0</v>
      </c>
    </row>
    <row r="340" spans="1:20" x14ac:dyDescent="0.2">
      <c r="A340" s="5" t="s">
        <v>1460</v>
      </c>
      <c r="B340" s="4" t="s">
        <v>1459</v>
      </c>
      <c r="C340" s="4">
        <v>119</v>
      </c>
      <c r="D340" s="10">
        <v>1</v>
      </c>
      <c r="E340" s="10">
        <v>4</v>
      </c>
      <c r="F340" s="10">
        <v>1</v>
      </c>
      <c r="G340" s="9">
        <v>25.9102</v>
      </c>
      <c r="H340" s="9">
        <v>71.106499999999997</v>
      </c>
      <c r="I340" s="9">
        <v>18.478999999999999</v>
      </c>
      <c r="J340" s="8">
        <f>D340/C340*100</f>
        <v>0.84033613445378152</v>
      </c>
      <c r="K340" s="8">
        <f>E340/C340*100</f>
        <v>3.3613445378151261</v>
      </c>
      <c r="L340" s="8">
        <f>F340/C340*100</f>
        <v>0.84033613445378152</v>
      </c>
      <c r="M340" s="7">
        <f>LOG((E340+0.1)/(D340+0.1),2)</f>
        <v>1.8981203859807863</v>
      </c>
      <c r="N340" s="7">
        <f>LOG((E340+0.1)/(F340+0.1),2)</f>
        <v>1.8981203859807863</v>
      </c>
      <c r="O340" s="6">
        <f>(E340+F340)/C340*10000</f>
        <v>420.1680672268908</v>
      </c>
      <c r="P340" s="5" t="s">
        <v>1458</v>
      </c>
      <c r="Q340" s="4">
        <v>272</v>
      </c>
      <c r="R340" s="4" t="s">
        <v>0</v>
      </c>
      <c r="S340" s="4">
        <v>12</v>
      </c>
      <c r="T340" s="4">
        <v>0</v>
      </c>
    </row>
    <row r="341" spans="1:20" x14ac:dyDescent="0.2">
      <c r="A341" s="5" t="s">
        <v>1457</v>
      </c>
      <c r="B341" s="4" t="s">
        <v>1456</v>
      </c>
      <c r="C341" s="4">
        <v>255</v>
      </c>
      <c r="D341" s="10">
        <v>1</v>
      </c>
      <c r="E341" s="10">
        <v>4</v>
      </c>
      <c r="F341" s="10">
        <v>3</v>
      </c>
      <c r="G341" s="9">
        <v>12.0914</v>
      </c>
      <c r="H341" s="9">
        <v>33.183100000000003</v>
      </c>
      <c r="I341" s="9">
        <v>25.8706</v>
      </c>
      <c r="J341" s="8">
        <f>D341/C341*100</f>
        <v>0.39215686274509803</v>
      </c>
      <c r="K341" s="8">
        <f>E341/C341*100</f>
        <v>1.5686274509803921</v>
      </c>
      <c r="L341" s="8">
        <f>F341/C341*100</f>
        <v>1.1764705882352942</v>
      </c>
      <c r="M341" s="7">
        <f>LOG((E341+0.1)/(D341+0.1),2)</f>
        <v>1.8981203859807863</v>
      </c>
      <c r="N341" s="7">
        <f>LOG((E341+0.1)/(F341+0.1),2)</f>
        <v>0.40335569423120843</v>
      </c>
      <c r="O341" s="6">
        <f>(E341+F341)/C341*10000</f>
        <v>274.50980392156862</v>
      </c>
      <c r="P341" s="5" t="s">
        <v>1455</v>
      </c>
      <c r="Q341" s="4">
        <v>57</v>
      </c>
      <c r="R341" s="4" t="s">
        <v>0</v>
      </c>
      <c r="S341" s="4">
        <v>16</v>
      </c>
      <c r="T341" s="4">
        <v>0</v>
      </c>
    </row>
    <row r="342" spans="1:20" x14ac:dyDescent="0.2">
      <c r="A342" s="5" t="s">
        <v>1454</v>
      </c>
      <c r="B342" s="4" t="s">
        <v>1453</v>
      </c>
      <c r="C342" s="4">
        <v>363</v>
      </c>
      <c r="D342" s="10">
        <v>1</v>
      </c>
      <c r="E342" s="10">
        <v>4</v>
      </c>
      <c r="F342" s="10">
        <v>5</v>
      </c>
      <c r="G342" s="9">
        <v>8.4939599999999995</v>
      </c>
      <c r="H342" s="9">
        <v>23.310400000000001</v>
      </c>
      <c r="I342" s="9">
        <v>30.289300000000001</v>
      </c>
      <c r="J342" s="8">
        <f>D342/C342*100</f>
        <v>0.27548209366391185</v>
      </c>
      <c r="K342" s="8">
        <f>E342/C342*100</f>
        <v>1.1019283746556474</v>
      </c>
      <c r="L342" s="8">
        <f>F342/C342*100</f>
        <v>1.3774104683195594</v>
      </c>
      <c r="M342" s="7">
        <f>LOG((E342+0.1)/(D342+0.1),2)</f>
        <v>1.8981203859807863</v>
      </c>
      <c r="N342" s="7">
        <f>LOG((E342+0.1)/(F342+0.1),2)</f>
        <v>-0.31487333735341189</v>
      </c>
      <c r="O342" s="6">
        <f>(E342+F342)/C342*10000</f>
        <v>247.93388429752068</v>
      </c>
      <c r="P342" s="5" t="s">
        <v>1452</v>
      </c>
      <c r="Q342" s="4">
        <v>155</v>
      </c>
      <c r="R342" s="4" t="s">
        <v>0</v>
      </c>
      <c r="S342" s="4">
        <v>24</v>
      </c>
      <c r="T342" s="4">
        <v>0</v>
      </c>
    </row>
    <row r="343" spans="1:20" x14ac:dyDescent="0.2">
      <c r="A343" s="5" t="s">
        <v>1451</v>
      </c>
      <c r="B343" s="4" t="s">
        <v>1450</v>
      </c>
      <c r="C343" s="4">
        <v>393</v>
      </c>
      <c r="D343" s="10">
        <v>1</v>
      </c>
      <c r="E343" s="10">
        <v>4</v>
      </c>
      <c r="F343" s="10">
        <v>2</v>
      </c>
      <c r="G343" s="9">
        <v>7.8455700000000004</v>
      </c>
      <c r="H343" s="9">
        <v>21.530999999999999</v>
      </c>
      <c r="I343" s="9">
        <v>11.190799999999999</v>
      </c>
      <c r="J343" s="8">
        <f>D343/C343*100</f>
        <v>0.2544529262086514</v>
      </c>
      <c r="K343" s="8">
        <f>E343/C343*100</f>
        <v>1.0178117048346056</v>
      </c>
      <c r="L343" s="8">
        <f>F343/C343*100</f>
        <v>0.5089058524173028</v>
      </c>
      <c r="M343" s="7">
        <f>LOG((E343+0.1)/(D343+0.1),2)</f>
        <v>1.8981203859807863</v>
      </c>
      <c r="N343" s="7">
        <f>LOG((E343+0.1)/(F343+0.1),2)</f>
        <v>0.96523458183932331</v>
      </c>
      <c r="O343" s="6">
        <f>(E343+F343)/C343*10000</f>
        <v>152.67175572519082</v>
      </c>
      <c r="P343" s="5" t="s">
        <v>1449</v>
      </c>
      <c r="Q343" s="4">
        <v>189</v>
      </c>
      <c r="R343" s="4" t="s">
        <v>0</v>
      </c>
      <c r="S343" s="4">
        <v>17</v>
      </c>
      <c r="T343" s="4">
        <v>0</v>
      </c>
    </row>
    <row r="344" spans="1:20" x14ac:dyDescent="0.2">
      <c r="A344" s="5" t="s">
        <v>1448</v>
      </c>
      <c r="B344" s="4" t="s">
        <v>1447</v>
      </c>
      <c r="C344" s="4">
        <v>415</v>
      </c>
      <c r="D344" s="10">
        <v>1</v>
      </c>
      <c r="E344" s="10">
        <v>4</v>
      </c>
      <c r="F344" s="10">
        <v>2</v>
      </c>
      <c r="G344" s="9">
        <v>7.4296600000000002</v>
      </c>
      <c r="H344" s="9">
        <v>20.389600000000002</v>
      </c>
      <c r="I344" s="9">
        <v>10.5976</v>
      </c>
      <c r="J344" s="8">
        <f>D344/C344*100</f>
        <v>0.24096385542168677</v>
      </c>
      <c r="K344" s="8">
        <f>E344/C344*100</f>
        <v>0.96385542168674709</v>
      </c>
      <c r="L344" s="8">
        <f>F344/C344*100</f>
        <v>0.48192771084337355</v>
      </c>
      <c r="M344" s="7">
        <f>LOG((E344+0.1)/(D344+0.1),2)</f>
        <v>1.8981203859807863</v>
      </c>
      <c r="N344" s="7">
        <f>LOG((E344+0.1)/(F344+0.1),2)</f>
        <v>0.96523458183932331</v>
      </c>
      <c r="O344" s="6">
        <f>(E344+F344)/C344*10000</f>
        <v>144.57831325301206</v>
      </c>
      <c r="P344" s="5" t="s">
        <v>1446</v>
      </c>
      <c r="Q344" s="4">
        <v>133</v>
      </c>
      <c r="R344" s="4" t="s">
        <v>0</v>
      </c>
      <c r="S344" s="4">
        <v>18</v>
      </c>
      <c r="T344" s="4">
        <v>0</v>
      </c>
    </row>
    <row r="345" spans="1:20" x14ac:dyDescent="0.2">
      <c r="A345" s="5" t="s">
        <v>1445</v>
      </c>
      <c r="B345" s="4" t="s">
        <v>1444</v>
      </c>
      <c r="C345" s="4">
        <v>427</v>
      </c>
      <c r="D345" s="10">
        <v>1</v>
      </c>
      <c r="E345" s="10">
        <v>4</v>
      </c>
      <c r="F345" s="10">
        <v>3</v>
      </c>
      <c r="G345" s="9">
        <v>7.2208600000000001</v>
      </c>
      <c r="H345" s="9">
        <v>19.816600000000001</v>
      </c>
      <c r="I345" s="9">
        <v>15.4496</v>
      </c>
      <c r="J345" s="8">
        <f>D345/C345*100</f>
        <v>0.23419203747072601</v>
      </c>
      <c r="K345" s="8">
        <f>E345/C345*100</f>
        <v>0.93676814988290402</v>
      </c>
      <c r="L345" s="8">
        <f>F345/C345*100</f>
        <v>0.70257611241217799</v>
      </c>
      <c r="M345" s="7">
        <f>LOG((E345+0.1)/(D345+0.1),2)</f>
        <v>1.8981203859807863</v>
      </c>
      <c r="N345" s="7">
        <f>LOG((E345+0.1)/(F345+0.1),2)</f>
        <v>0.40335569423120843</v>
      </c>
      <c r="O345" s="6">
        <f>(E345+F345)/C345*10000</f>
        <v>163.9344262295082</v>
      </c>
      <c r="P345" s="5" t="s">
        <v>1443</v>
      </c>
      <c r="Q345" s="4">
        <v>359</v>
      </c>
      <c r="R345" s="4" t="s">
        <v>0</v>
      </c>
      <c r="S345" s="4">
        <v>17</v>
      </c>
      <c r="T345" s="4">
        <v>0</v>
      </c>
    </row>
    <row r="346" spans="1:20" x14ac:dyDescent="0.2">
      <c r="A346" s="5" t="s">
        <v>1442</v>
      </c>
      <c r="B346" s="4" t="s">
        <v>1441</v>
      </c>
      <c r="C346" s="4">
        <v>645</v>
      </c>
      <c r="D346" s="10">
        <v>1</v>
      </c>
      <c r="E346" s="10">
        <v>4</v>
      </c>
      <c r="F346" s="10">
        <v>4</v>
      </c>
      <c r="G346" s="9">
        <v>4.7803199999999997</v>
      </c>
      <c r="H346" s="9">
        <v>13.1189</v>
      </c>
      <c r="I346" s="9">
        <v>13.6372</v>
      </c>
      <c r="J346" s="8">
        <f>D346/C346*100</f>
        <v>0.15503875968992248</v>
      </c>
      <c r="K346" s="8">
        <f>E346/C346*100</f>
        <v>0.62015503875968991</v>
      </c>
      <c r="L346" s="8">
        <f>F346/C346*100</f>
        <v>0.62015503875968991</v>
      </c>
      <c r="M346" s="7">
        <f>LOG((E346+0.1)/(D346+0.1),2)</f>
        <v>1.8981203859807863</v>
      </c>
      <c r="N346" s="7">
        <f>LOG((E346+0.1)/(F346+0.1),2)</f>
        <v>0</v>
      </c>
      <c r="O346" s="6">
        <f>(E346+F346)/C346*10000</f>
        <v>124.03100775193798</v>
      </c>
      <c r="P346" s="5" t="s">
        <v>1440</v>
      </c>
      <c r="Q346" s="4">
        <v>569</v>
      </c>
      <c r="R346" s="4" t="s">
        <v>0</v>
      </c>
      <c r="S346" s="4">
        <v>12</v>
      </c>
      <c r="T346" s="4">
        <v>0</v>
      </c>
    </row>
    <row r="347" spans="1:20" x14ac:dyDescent="0.2">
      <c r="A347" s="5" t="s">
        <v>1439</v>
      </c>
      <c r="B347" s="4" t="s">
        <v>1438</v>
      </c>
      <c r="C347" s="4">
        <v>653</v>
      </c>
      <c r="D347" s="10">
        <v>1</v>
      </c>
      <c r="E347" s="10">
        <v>4</v>
      </c>
      <c r="F347" s="10">
        <v>4</v>
      </c>
      <c r="G347" s="9">
        <v>4.7217599999999997</v>
      </c>
      <c r="H347" s="9">
        <v>12.9582</v>
      </c>
      <c r="I347" s="9">
        <v>13.4701</v>
      </c>
      <c r="J347" s="8">
        <f>D347/C347*100</f>
        <v>0.15313935681470139</v>
      </c>
      <c r="K347" s="8">
        <f>E347/C347*100</f>
        <v>0.61255742725880558</v>
      </c>
      <c r="L347" s="8">
        <f>F347/C347*100</f>
        <v>0.61255742725880558</v>
      </c>
      <c r="M347" s="7">
        <f>LOG((E347+0.1)/(D347+0.1),2)</f>
        <v>1.8981203859807863</v>
      </c>
      <c r="N347" s="7">
        <f>LOG((E347+0.1)/(F347+0.1),2)</f>
        <v>0</v>
      </c>
      <c r="O347" s="6">
        <f>(E347+F347)/C347*10000</f>
        <v>122.5114854517611</v>
      </c>
      <c r="P347" s="5" t="s">
        <v>1437</v>
      </c>
      <c r="Q347" s="4">
        <v>45</v>
      </c>
      <c r="R347" s="4" t="s">
        <v>0</v>
      </c>
      <c r="S347" s="4">
        <v>17</v>
      </c>
      <c r="T347" s="4">
        <v>0</v>
      </c>
    </row>
    <row r="348" spans="1:20" x14ac:dyDescent="0.2">
      <c r="A348" s="5" t="s">
        <v>1436</v>
      </c>
      <c r="B348" s="4" t="s">
        <v>1435</v>
      </c>
      <c r="C348" s="4">
        <v>885</v>
      </c>
      <c r="D348" s="10">
        <v>1</v>
      </c>
      <c r="E348" s="10">
        <v>4</v>
      </c>
      <c r="F348" s="10">
        <v>2</v>
      </c>
      <c r="G348" s="9">
        <v>3.4839600000000002</v>
      </c>
      <c r="H348" s="9">
        <v>9.5612200000000005</v>
      </c>
      <c r="I348" s="9">
        <v>4.9694900000000004</v>
      </c>
      <c r="J348" s="8">
        <f>D348/C348*100</f>
        <v>0.11299435028248588</v>
      </c>
      <c r="K348" s="8">
        <f>E348/C348*100</f>
        <v>0.4519774011299435</v>
      </c>
      <c r="L348" s="8">
        <f>F348/C348*100</f>
        <v>0.22598870056497175</v>
      </c>
      <c r="M348" s="7">
        <f>LOG((E348+0.1)/(D348+0.1),2)</f>
        <v>1.8981203859807863</v>
      </c>
      <c r="N348" s="7">
        <f>LOG((E348+0.1)/(F348+0.1),2)</f>
        <v>0.96523458183932331</v>
      </c>
      <c r="O348" s="6">
        <f>(E348+F348)/C348*10000</f>
        <v>67.79661016949153</v>
      </c>
      <c r="P348" s="5" t="s">
        <v>1434</v>
      </c>
      <c r="Q348" s="4">
        <v>31</v>
      </c>
      <c r="R348" s="4" t="s">
        <v>0</v>
      </c>
      <c r="S348" s="4">
        <v>11</v>
      </c>
      <c r="T348" s="4">
        <v>0</v>
      </c>
    </row>
    <row r="349" spans="1:20" x14ac:dyDescent="0.2">
      <c r="A349" s="5" t="s">
        <v>1433</v>
      </c>
      <c r="B349" s="4" t="s">
        <v>1432</v>
      </c>
      <c r="C349" s="4">
        <v>905</v>
      </c>
      <c r="D349" s="10">
        <v>1</v>
      </c>
      <c r="E349" s="10">
        <v>4</v>
      </c>
      <c r="F349" s="10">
        <v>2</v>
      </c>
      <c r="G349" s="9">
        <v>3.4069699999999998</v>
      </c>
      <c r="H349" s="9">
        <v>9.3499199999999991</v>
      </c>
      <c r="I349" s="9">
        <v>4.8596700000000004</v>
      </c>
      <c r="J349" s="8">
        <f>D349/C349*100</f>
        <v>0.11049723756906078</v>
      </c>
      <c r="K349" s="8">
        <f>E349/C349*100</f>
        <v>0.44198895027624313</v>
      </c>
      <c r="L349" s="8">
        <f>F349/C349*100</f>
        <v>0.22099447513812157</v>
      </c>
      <c r="M349" s="7">
        <f>LOG((E349+0.1)/(D349+0.1),2)</f>
        <v>1.8981203859807863</v>
      </c>
      <c r="N349" s="7">
        <f>LOG((E349+0.1)/(F349+0.1),2)</f>
        <v>0.96523458183932331</v>
      </c>
      <c r="O349" s="6">
        <f>(E349+F349)/C349*10000</f>
        <v>66.298342541436469</v>
      </c>
      <c r="P349" s="5" t="s">
        <v>1431</v>
      </c>
      <c r="Q349" s="4">
        <v>589</v>
      </c>
      <c r="R349" s="4" t="s">
        <v>0</v>
      </c>
      <c r="S349" s="4">
        <v>17</v>
      </c>
      <c r="T349" s="4">
        <v>0</v>
      </c>
    </row>
    <row r="350" spans="1:20" x14ac:dyDescent="0.2">
      <c r="A350" s="5" t="s">
        <v>1430</v>
      </c>
      <c r="B350" s="4" t="s">
        <v>1429</v>
      </c>
      <c r="C350" s="4">
        <v>2073</v>
      </c>
      <c r="D350" s="10">
        <v>6</v>
      </c>
      <c r="E350" s="10">
        <v>22</v>
      </c>
      <c r="F350" s="10">
        <v>21</v>
      </c>
      <c r="G350" s="9">
        <v>8.9241899999999994</v>
      </c>
      <c r="H350" s="9">
        <v>22.450199999999999</v>
      </c>
      <c r="I350" s="9">
        <v>22.276399999999999</v>
      </c>
      <c r="J350" s="8">
        <f>D350/C350*100</f>
        <v>0.28943560057887119</v>
      </c>
      <c r="K350" s="8">
        <f>E350/C350*100</f>
        <v>1.0612638687891944</v>
      </c>
      <c r="L350" s="8">
        <f>F350/C350*100</f>
        <v>1.0130246020260492</v>
      </c>
      <c r="M350" s="7">
        <f>LOG((E350+0.1)/(D350+0.1),2)</f>
        <v>1.8571652218285453</v>
      </c>
      <c r="N350" s="7">
        <f>LOG((E350+0.1)/(F350+0.1),2)</f>
        <v>6.6803370684246507E-2</v>
      </c>
      <c r="O350" s="6">
        <f>(E350+F350)/C350*10000</f>
        <v>207.42884708152437</v>
      </c>
      <c r="P350" s="5" t="s">
        <v>1428</v>
      </c>
      <c r="Q350" s="4">
        <v>111</v>
      </c>
      <c r="R350" s="4" t="s">
        <v>0</v>
      </c>
      <c r="S350" s="4">
        <v>86</v>
      </c>
      <c r="T350" s="4">
        <v>0</v>
      </c>
    </row>
    <row r="351" spans="1:20" x14ac:dyDescent="0.2">
      <c r="A351" s="5" t="s">
        <v>1427</v>
      </c>
      <c r="B351" s="4" t="s">
        <v>1426</v>
      </c>
      <c r="C351" s="4">
        <v>297</v>
      </c>
      <c r="D351" s="10">
        <v>2</v>
      </c>
      <c r="E351" s="10">
        <v>7</v>
      </c>
      <c r="F351" s="10">
        <v>4</v>
      </c>
      <c r="G351" s="9">
        <v>20.763000000000002</v>
      </c>
      <c r="H351" s="9">
        <v>49.858400000000003</v>
      </c>
      <c r="I351" s="9">
        <v>29.616199999999999</v>
      </c>
      <c r="J351" s="8">
        <f>D351/C351*100</f>
        <v>0.67340067340067333</v>
      </c>
      <c r="K351" s="8">
        <f>E351/C351*100</f>
        <v>2.3569023569023568</v>
      </c>
      <c r="L351" s="8">
        <f>F351/C351*100</f>
        <v>1.3468013468013467</v>
      </c>
      <c r="M351" s="7">
        <f>LOG((E351+0.1)/(D351+0.1),2)</f>
        <v>1.7574296967259215</v>
      </c>
      <c r="N351" s="7">
        <f>LOG((E351+0.1)/(F351+0.1),2)</f>
        <v>0.79219511488659844</v>
      </c>
      <c r="O351" s="6">
        <f>(E351+F351)/C351*10000</f>
        <v>370.37037037037032</v>
      </c>
      <c r="P351" s="5" t="s">
        <v>1425</v>
      </c>
      <c r="Q351" s="4">
        <v>382</v>
      </c>
      <c r="R351" s="4" t="s">
        <v>0</v>
      </c>
      <c r="S351" s="4">
        <v>27</v>
      </c>
      <c r="T351" s="4">
        <v>0</v>
      </c>
    </row>
    <row r="352" spans="1:20" x14ac:dyDescent="0.2">
      <c r="A352" s="5" t="s">
        <v>1424</v>
      </c>
      <c r="B352" s="4" t="s">
        <v>1423</v>
      </c>
      <c r="C352" s="4">
        <v>972</v>
      </c>
      <c r="D352" s="10">
        <v>3</v>
      </c>
      <c r="E352" s="10">
        <v>10</v>
      </c>
      <c r="F352" s="10">
        <v>12</v>
      </c>
      <c r="G352" s="9">
        <v>9.5163799999999998</v>
      </c>
      <c r="H352" s="9">
        <v>21.7636</v>
      </c>
      <c r="I352" s="9">
        <v>27.148099999999999</v>
      </c>
      <c r="J352" s="8">
        <f>D352/C352*100</f>
        <v>0.30864197530864196</v>
      </c>
      <c r="K352" s="8">
        <f>E352/C352*100</f>
        <v>1.0288065843621399</v>
      </c>
      <c r="L352" s="8">
        <f>F352/C352*100</f>
        <v>1.2345679012345678</v>
      </c>
      <c r="M352" s="7">
        <f>LOG((E352+0.1)/(D352+0.1),2)</f>
        <v>1.7040151723649195</v>
      </c>
      <c r="N352" s="7">
        <f>LOG((E352+0.1)/(F352+0.1),2)</f>
        <v>-0.26065175452279976</v>
      </c>
      <c r="O352" s="6">
        <f>(E352+F352)/C352*10000</f>
        <v>226.3374485596708</v>
      </c>
      <c r="P352" s="5" t="s">
        <v>1422</v>
      </c>
      <c r="Q352" s="4">
        <v>251</v>
      </c>
      <c r="R352" s="4" t="s">
        <v>0</v>
      </c>
      <c r="S352" s="4">
        <v>38</v>
      </c>
      <c r="T352" s="4">
        <v>0</v>
      </c>
    </row>
    <row r="353" spans="1:20" x14ac:dyDescent="0.2">
      <c r="A353" s="5" t="s">
        <v>1421</v>
      </c>
      <c r="B353" s="4" t="s">
        <v>1420</v>
      </c>
      <c r="C353" s="4">
        <v>878</v>
      </c>
      <c r="D353" s="10">
        <v>4</v>
      </c>
      <c r="E353" s="10">
        <v>13</v>
      </c>
      <c r="F353" s="10">
        <v>9</v>
      </c>
      <c r="G353" s="9">
        <v>14.047000000000001</v>
      </c>
      <c r="H353" s="9">
        <v>31.3217</v>
      </c>
      <c r="I353" s="9">
        <v>22.541</v>
      </c>
      <c r="J353" s="8">
        <f>D353/C353*100</f>
        <v>0.45558086560364464</v>
      </c>
      <c r="K353" s="8">
        <f>E353/C353*100</f>
        <v>1.4806378132118452</v>
      </c>
      <c r="L353" s="8">
        <f>F353/C353*100</f>
        <v>1.0250569476082005</v>
      </c>
      <c r="M353" s="7">
        <f>LOG((E353+0.1)/(D353+0.1),2)</f>
        <v>1.6758709969193668</v>
      </c>
      <c r="N353" s="7">
        <f>LOG((E353+0.1)/(F353+0.1),2)</f>
        <v>0.52562836133875401</v>
      </c>
      <c r="O353" s="6">
        <f>(E353+F353)/C353*10000</f>
        <v>250.56947608200454</v>
      </c>
      <c r="P353" s="5" t="s">
        <v>1419</v>
      </c>
      <c r="Q353" s="4">
        <v>325</v>
      </c>
      <c r="R353" s="4" t="s">
        <v>0</v>
      </c>
      <c r="S353" s="4">
        <v>45</v>
      </c>
      <c r="T353" s="4">
        <v>0</v>
      </c>
    </row>
    <row r="354" spans="1:20" x14ac:dyDescent="0.2">
      <c r="A354" s="5" t="s">
        <v>1418</v>
      </c>
      <c r="B354" s="4" t="s">
        <v>1417</v>
      </c>
      <c r="C354" s="4">
        <v>407</v>
      </c>
      <c r="D354" s="10">
        <v>2</v>
      </c>
      <c r="E354" s="10">
        <v>6</v>
      </c>
      <c r="F354" s="10">
        <v>2</v>
      </c>
      <c r="G354" s="9">
        <v>15.151400000000001</v>
      </c>
      <c r="H354" s="9">
        <v>31.185500000000001</v>
      </c>
      <c r="I354" s="9">
        <v>10.805899999999999</v>
      </c>
      <c r="J354" s="8">
        <f>D354/C354*100</f>
        <v>0.49140049140049141</v>
      </c>
      <c r="K354" s="8">
        <f>E354/C354*100</f>
        <v>1.4742014742014742</v>
      </c>
      <c r="L354" s="8">
        <f>F354/C354*100</f>
        <v>0.49140049140049141</v>
      </c>
      <c r="M354" s="7">
        <f>LOG((E354+0.1)/(D354+0.1),2)</f>
        <v>1.5384199147841258</v>
      </c>
      <c r="N354" s="7">
        <f>LOG((E354+0.1)/(F354+0.1),2)</f>
        <v>1.5384199147841258</v>
      </c>
      <c r="O354" s="6">
        <f>(E354+F354)/C354*10000</f>
        <v>196.56019656019654</v>
      </c>
      <c r="P354" s="5" t="s">
        <v>1416</v>
      </c>
      <c r="Q354" s="4">
        <v>174</v>
      </c>
      <c r="R354" s="4" t="s">
        <v>0</v>
      </c>
      <c r="S354" s="4">
        <v>27</v>
      </c>
      <c r="T354" s="4">
        <v>0</v>
      </c>
    </row>
    <row r="355" spans="1:20" x14ac:dyDescent="0.2">
      <c r="A355" s="5" t="s">
        <v>1415</v>
      </c>
      <c r="B355" s="4" t="s">
        <v>1414</v>
      </c>
      <c r="C355" s="4">
        <v>442</v>
      </c>
      <c r="D355" s="10">
        <v>2</v>
      </c>
      <c r="E355" s="10">
        <v>6</v>
      </c>
      <c r="F355" s="10">
        <v>3</v>
      </c>
      <c r="G355" s="9">
        <v>13.951599999999999</v>
      </c>
      <c r="H355" s="9">
        <v>28.716100000000001</v>
      </c>
      <c r="I355" s="9">
        <v>14.9253</v>
      </c>
      <c r="J355" s="8">
        <f>D355/C355*100</f>
        <v>0.45248868778280549</v>
      </c>
      <c r="K355" s="8">
        <f>E355/C355*100</f>
        <v>1.3574660633484164</v>
      </c>
      <c r="L355" s="8">
        <f>F355/C355*100</f>
        <v>0.67873303167420818</v>
      </c>
      <c r="M355" s="7">
        <f>LOG((E355+0.1)/(D355+0.1),2)</f>
        <v>1.5384199147841258</v>
      </c>
      <c r="N355" s="7">
        <f>LOG((E355+0.1)/(F355+0.1),2)</f>
        <v>0.97654102717601088</v>
      </c>
      <c r="O355" s="6">
        <f>(E355+F355)/C355*10000</f>
        <v>203.61990950226246</v>
      </c>
      <c r="P355" s="5" t="s">
        <v>1413</v>
      </c>
      <c r="Q355" s="4">
        <v>6</v>
      </c>
      <c r="R355" s="4" t="s">
        <v>0</v>
      </c>
      <c r="S355" s="4">
        <v>28</v>
      </c>
      <c r="T355" s="4">
        <v>0</v>
      </c>
    </row>
    <row r="356" spans="1:20" x14ac:dyDescent="0.2">
      <c r="A356" s="5" t="s">
        <v>1412</v>
      </c>
      <c r="B356" s="4" t="s">
        <v>1411</v>
      </c>
      <c r="C356" s="4">
        <v>209</v>
      </c>
      <c r="D356" s="10">
        <v>1</v>
      </c>
      <c r="E356" s="10">
        <v>3</v>
      </c>
      <c r="F356" s="10">
        <v>3</v>
      </c>
      <c r="G356" s="9">
        <v>14.752700000000001</v>
      </c>
      <c r="H356" s="9">
        <v>30.364899999999999</v>
      </c>
      <c r="I356" s="9">
        <v>31.564599999999999</v>
      </c>
      <c r="J356" s="8">
        <f>D356/C356*100</f>
        <v>0.4784688995215311</v>
      </c>
      <c r="K356" s="8">
        <f>E356/C356*100</f>
        <v>1.4354066985645932</v>
      </c>
      <c r="L356" s="8">
        <f>F356/C356*100</f>
        <v>1.4354066985645932</v>
      </c>
      <c r="M356" s="7">
        <f>LOG((E356+0.1)/(D356+0.1),2)</f>
        <v>1.4947646917495778</v>
      </c>
      <c r="N356" s="7">
        <f>LOG((E356+0.1)/(F356+0.1),2)</f>
        <v>0</v>
      </c>
      <c r="O356" s="6">
        <f>(E356+F356)/C356*10000</f>
        <v>287.08133971291869</v>
      </c>
      <c r="P356" s="5" t="s">
        <v>1410</v>
      </c>
      <c r="Q356" s="4">
        <v>612</v>
      </c>
      <c r="R356" s="4" t="s">
        <v>0</v>
      </c>
      <c r="S356" s="4">
        <v>11</v>
      </c>
      <c r="T356" s="4">
        <v>0</v>
      </c>
    </row>
    <row r="357" spans="1:20" x14ac:dyDescent="0.2">
      <c r="A357" s="5" t="s">
        <v>1409</v>
      </c>
      <c r="B357" s="4" t="s">
        <v>1408</v>
      </c>
      <c r="C357" s="4">
        <v>216</v>
      </c>
      <c r="D357" s="10">
        <v>1</v>
      </c>
      <c r="E357" s="10">
        <v>3</v>
      </c>
      <c r="F357" s="10">
        <v>3</v>
      </c>
      <c r="G357" s="9">
        <v>14.2746</v>
      </c>
      <c r="H357" s="9">
        <v>29.380800000000001</v>
      </c>
      <c r="I357" s="9">
        <v>30.541699999999999</v>
      </c>
      <c r="J357" s="8">
        <f>D357/C357*100</f>
        <v>0.46296296296296291</v>
      </c>
      <c r="K357" s="8">
        <f>E357/C357*100</f>
        <v>1.3888888888888888</v>
      </c>
      <c r="L357" s="8">
        <f>F357/C357*100</f>
        <v>1.3888888888888888</v>
      </c>
      <c r="M357" s="7">
        <f>LOG((E357+0.1)/(D357+0.1),2)</f>
        <v>1.4947646917495778</v>
      </c>
      <c r="N357" s="7">
        <f>LOG((E357+0.1)/(F357+0.1),2)</f>
        <v>0</v>
      </c>
      <c r="O357" s="6">
        <f>(E357+F357)/C357*10000</f>
        <v>277.77777777777777</v>
      </c>
      <c r="P357" s="5" t="s">
        <v>1407</v>
      </c>
      <c r="Q357" s="4">
        <v>724</v>
      </c>
      <c r="R357" s="4" t="s">
        <v>0</v>
      </c>
      <c r="S357" s="4">
        <v>13</v>
      </c>
      <c r="T357" s="4">
        <v>0</v>
      </c>
    </row>
    <row r="358" spans="1:20" x14ac:dyDescent="0.2">
      <c r="A358" s="5" t="s">
        <v>1406</v>
      </c>
      <c r="B358" s="4" t="s">
        <v>1405</v>
      </c>
      <c r="C358" s="4">
        <v>270</v>
      </c>
      <c r="D358" s="10">
        <v>1</v>
      </c>
      <c r="E358" s="10">
        <v>3</v>
      </c>
      <c r="F358" s="10">
        <v>2</v>
      </c>
      <c r="G358" s="9">
        <v>11.419700000000001</v>
      </c>
      <c r="H358" s="9">
        <v>23.5047</v>
      </c>
      <c r="I358" s="9">
        <v>16.288900000000002</v>
      </c>
      <c r="J358" s="8">
        <f>D358/C358*100</f>
        <v>0.37037037037037041</v>
      </c>
      <c r="K358" s="8">
        <f>E358/C358*100</f>
        <v>1.1111111111111112</v>
      </c>
      <c r="L358" s="8">
        <f>F358/C358*100</f>
        <v>0.74074074074074081</v>
      </c>
      <c r="M358" s="7">
        <f>LOG((E358+0.1)/(D358+0.1),2)</f>
        <v>1.4947646917495778</v>
      </c>
      <c r="N358" s="7">
        <f>LOG((E358+0.1)/(F358+0.1),2)</f>
        <v>0.561878887608115</v>
      </c>
      <c r="O358" s="6">
        <f>(E358+F358)/C358*10000</f>
        <v>185.18518518518516</v>
      </c>
      <c r="P358" s="5" t="s">
        <v>1404</v>
      </c>
      <c r="Q358" s="4">
        <v>21</v>
      </c>
      <c r="R358" s="4" t="s">
        <v>0</v>
      </c>
      <c r="S358" s="4">
        <v>9</v>
      </c>
      <c r="T358" s="4">
        <v>0</v>
      </c>
    </row>
    <row r="359" spans="1:20" x14ac:dyDescent="0.2">
      <c r="A359" s="5" t="s">
        <v>1403</v>
      </c>
      <c r="B359" s="4" t="s">
        <v>1402</v>
      </c>
      <c r="C359" s="4">
        <v>322</v>
      </c>
      <c r="D359" s="10">
        <v>1</v>
      </c>
      <c r="E359" s="10">
        <v>3</v>
      </c>
      <c r="F359" s="10">
        <v>3</v>
      </c>
      <c r="G359" s="9">
        <v>9.5754900000000003</v>
      </c>
      <c r="H359" s="9">
        <v>19.7089</v>
      </c>
      <c r="I359" s="9">
        <v>20.4876</v>
      </c>
      <c r="J359" s="8">
        <f>D359/C359*100</f>
        <v>0.3105590062111801</v>
      </c>
      <c r="K359" s="8">
        <f>E359/C359*100</f>
        <v>0.93167701863354035</v>
      </c>
      <c r="L359" s="8">
        <f>F359/C359*100</f>
        <v>0.93167701863354035</v>
      </c>
      <c r="M359" s="7">
        <f>LOG((E359+0.1)/(D359+0.1),2)</f>
        <v>1.4947646917495778</v>
      </c>
      <c r="N359" s="7">
        <f>LOG((E359+0.1)/(F359+0.1),2)</f>
        <v>0</v>
      </c>
      <c r="O359" s="6">
        <f>(E359+F359)/C359*10000</f>
        <v>186.33540372670808</v>
      </c>
      <c r="P359" s="5" t="s">
        <v>1401</v>
      </c>
      <c r="Q359" s="4">
        <v>503</v>
      </c>
      <c r="R359" s="4" t="s">
        <v>0</v>
      </c>
      <c r="S359" s="4">
        <v>12</v>
      </c>
      <c r="T359" s="4">
        <v>0</v>
      </c>
    </row>
    <row r="360" spans="1:20" x14ac:dyDescent="0.2">
      <c r="A360" s="5" t="s">
        <v>1400</v>
      </c>
      <c r="B360" s="4" t="s">
        <v>1399</v>
      </c>
      <c r="C360" s="4">
        <v>368</v>
      </c>
      <c r="D360" s="10">
        <v>1</v>
      </c>
      <c r="E360" s="10">
        <v>3</v>
      </c>
      <c r="F360" s="10">
        <v>2</v>
      </c>
      <c r="G360" s="9">
        <v>8.3785500000000006</v>
      </c>
      <c r="H360" s="9">
        <v>17.2453</v>
      </c>
      <c r="I360" s="9">
        <v>11.9511</v>
      </c>
      <c r="J360" s="8">
        <f>D360/C360*100</f>
        <v>0.27173913043478259</v>
      </c>
      <c r="K360" s="8">
        <f>E360/C360*100</f>
        <v>0.81521739130434778</v>
      </c>
      <c r="L360" s="8">
        <f>F360/C360*100</f>
        <v>0.54347826086956519</v>
      </c>
      <c r="M360" s="7">
        <f>LOG((E360+0.1)/(D360+0.1),2)</f>
        <v>1.4947646917495778</v>
      </c>
      <c r="N360" s="7">
        <f>LOG((E360+0.1)/(F360+0.1),2)</f>
        <v>0.561878887608115</v>
      </c>
      <c r="O360" s="6">
        <f>(E360+F360)/C360*10000</f>
        <v>135.86956521739131</v>
      </c>
      <c r="P360" s="5" t="s">
        <v>1398</v>
      </c>
      <c r="Q360" s="4">
        <v>531</v>
      </c>
      <c r="R360" s="4" t="s">
        <v>0</v>
      </c>
      <c r="S360" s="4">
        <v>10</v>
      </c>
      <c r="T360" s="4">
        <v>0</v>
      </c>
    </row>
    <row r="361" spans="1:20" x14ac:dyDescent="0.2">
      <c r="A361" s="5" t="s">
        <v>1397</v>
      </c>
      <c r="B361" s="4" t="s">
        <v>1396</v>
      </c>
      <c r="C361" s="4">
        <v>536</v>
      </c>
      <c r="D361" s="10">
        <v>1</v>
      </c>
      <c r="E361" s="10">
        <v>3</v>
      </c>
      <c r="F361" s="10">
        <v>3</v>
      </c>
      <c r="G361" s="9">
        <v>5.75244</v>
      </c>
      <c r="H361" s="9">
        <v>11.84</v>
      </c>
      <c r="I361" s="9">
        <v>12.3078</v>
      </c>
      <c r="J361" s="8">
        <f>D361/C361*100</f>
        <v>0.18656716417910446</v>
      </c>
      <c r="K361" s="8">
        <f>E361/C361*100</f>
        <v>0.55970149253731338</v>
      </c>
      <c r="L361" s="8">
        <f>F361/C361*100</f>
        <v>0.55970149253731338</v>
      </c>
      <c r="M361" s="7">
        <f>LOG((E361+0.1)/(D361+0.1),2)</f>
        <v>1.4947646917495778</v>
      </c>
      <c r="N361" s="7">
        <f>LOG((E361+0.1)/(F361+0.1),2)</f>
        <v>0</v>
      </c>
      <c r="O361" s="6">
        <f>(E361+F361)/C361*10000</f>
        <v>111.94029850746269</v>
      </c>
      <c r="P361" s="5" t="s">
        <v>1395</v>
      </c>
      <c r="Q361" s="4">
        <v>18</v>
      </c>
      <c r="R361" s="4" t="s">
        <v>0</v>
      </c>
      <c r="S361" s="4">
        <v>17</v>
      </c>
      <c r="T361" s="4">
        <v>0</v>
      </c>
    </row>
    <row r="362" spans="1:20" x14ac:dyDescent="0.2">
      <c r="A362" s="5" t="s">
        <v>1394</v>
      </c>
      <c r="B362" s="4" t="s">
        <v>1373</v>
      </c>
      <c r="C362" s="4">
        <v>539</v>
      </c>
      <c r="D362" s="10">
        <v>1</v>
      </c>
      <c r="E362" s="10">
        <v>3</v>
      </c>
      <c r="F362" s="10">
        <v>3</v>
      </c>
      <c r="G362" s="9">
        <v>5.7204199999999998</v>
      </c>
      <c r="H362" s="9">
        <v>11.774100000000001</v>
      </c>
      <c r="I362" s="9">
        <v>12.2393</v>
      </c>
      <c r="J362" s="8">
        <f>D362/C362*100</f>
        <v>0.1855287569573284</v>
      </c>
      <c r="K362" s="8">
        <f>E362/C362*100</f>
        <v>0.55658627087198509</v>
      </c>
      <c r="L362" s="8">
        <f>F362/C362*100</f>
        <v>0.55658627087198509</v>
      </c>
      <c r="M362" s="7">
        <f>LOG((E362+0.1)/(D362+0.1),2)</f>
        <v>1.4947646917495778</v>
      </c>
      <c r="N362" s="7">
        <f>LOG((E362+0.1)/(F362+0.1),2)</f>
        <v>0</v>
      </c>
      <c r="O362" s="6">
        <f>(E362+F362)/C362*10000</f>
        <v>111.31725417439704</v>
      </c>
      <c r="P362" s="5" t="s">
        <v>1393</v>
      </c>
      <c r="Q362" s="4">
        <v>401</v>
      </c>
      <c r="R362" s="4" t="s">
        <v>0</v>
      </c>
      <c r="S362" s="4">
        <v>15</v>
      </c>
      <c r="T362" s="4">
        <v>0</v>
      </c>
    </row>
    <row r="363" spans="1:20" x14ac:dyDescent="0.2">
      <c r="A363" s="5" t="s">
        <v>1392</v>
      </c>
      <c r="B363" s="4" t="s">
        <v>1391</v>
      </c>
      <c r="C363" s="4">
        <v>556</v>
      </c>
      <c r="D363" s="10">
        <v>1</v>
      </c>
      <c r="E363" s="10">
        <v>3</v>
      </c>
      <c r="F363" s="10">
        <v>2</v>
      </c>
      <c r="G363" s="9">
        <v>5.5455199999999998</v>
      </c>
      <c r="H363" s="9">
        <v>11.414099999999999</v>
      </c>
      <c r="I363" s="9">
        <v>7.9100700000000002</v>
      </c>
      <c r="J363" s="8">
        <f>D363/C363*100</f>
        <v>0.17985611510791369</v>
      </c>
      <c r="K363" s="8">
        <f>E363/C363*100</f>
        <v>0.53956834532374098</v>
      </c>
      <c r="L363" s="8">
        <f>F363/C363*100</f>
        <v>0.35971223021582738</v>
      </c>
      <c r="M363" s="7">
        <f>LOG((E363+0.1)/(D363+0.1),2)</f>
        <v>1.4947646917495778</v>
      </c>
      <c r="N363" s="7">
        <f>LOG((E363+0.1)/(F363+0.1),2)</f>
        <v>0.561878887608115</v>
      </c>
      <c r="O363" s="6">
        <f>(E363+F363)/C363*10000</f>
        <v>89.928057553956833</v>
      </c>
      <c r="P363" s="5" t="s">
        <v>1390</v>
      </c>
      <c r="Q363" s="4">
        <v>557</v>
      </c>
      <c r="R363" s="4" t="s">
        <v>0</v>
      </c>
      <c r="S363" s="4">
        <v>10</v>
      </c>
      <c r="T363" s="4">
        <v>0</v>
      </c>
    </row>
    <row r="364" spans="1:20" x14ac:dyDescent="0.2">
      <c r="A364" s="5" t="s">
        <v>1389</v>
      </c>
      <c r="B364" s="4" t="s">
        <v>1388</v>
      </c>
      <c r="C364" s="4">
        <v>600</v>
      </c>
      <c r="D364" s="10">
        <v>1</v>
      </c>
      <c r="E364" s="10">
        <v>3</v>
      </c>
      <c r="F364" s="10">
        <v>4</v>
      </c>
      <c r="G364" s="9">
        <v>5.1388499999999997</v>
      </c>
      <c r="H364" s="9">
        <v>10.5771</v>
      </c>
      <c r="I364" s="9">
        <v>14.66</v>
      </c>
      <c r="J364" s="8">
        <f>D364/C364*100</f>
        <v>0.16666666666666669</v>
      </c>
      <c r="K364" s="8">
        <f>E364/C364*100</f>
        <v>0.5</v>
      </c>
      <c r="L364" s="8">
        <f>F364/C364*100</f>
        <v>0.66666666666666674</v>
      </c>
      <c r="M364" s="7">
        <f>LOG((E364+0.1)/(D364+0.1),2)</f>
        <v>1.4947646917495778</v>
      </c>
      <c r="N364" s="7">
        <f>LOG((E364+0.1)/(F364+0.1),2)</f>
        <v>-0.40335569423120826</v>
      </c>
      <c r="O364" s="6">
        <f>(E364+F364)/C364*10000</f>
        <v>116.66666666666667</v>
      </c>
      <c r="P364" s="5" t="s">
        <v>1387</v>
      </c>
      <c r="Q364" s="4">
        <v>214</v>
      </c>
      <c r="R364" s="4" t="s">
        <v>0</v>
      </c>
      <c r="S364" s="4">
        <v>16</v>
      </c>
      <c r="T364" s="4">
        <v>0</v>
      </c>
    </row>
    <row r="365" spans="1:20" x14ac:dyDescent="0.2">
      <c r="A365" s="5" t="s">
        <v>1386</v>
      </c>
      <c r="B365" s="4" t="s">
        <v>1385</v>
      </c>
      <c r="C365" s="4">
        <v>1842</v>
      </c>
      <c r="D365" s="10">
        <v>9</v>
      </c>
      <c r="E365" s="10">
        <v>22</v>
      </c>
      <c r="F365" s="10">
        <v>24</v>
      </c>
      <c r="G365" s="9">
        <v>15.065</v>
      </c>
      <c r="H365" s="9">
        <v>25.265599999999999</v>
      </c>
      <c r="I365" s="9">
        <v>28.651499999999999</v>
      </c>
      <c r="J365" s="8">
        <f>D365/C365*100</f>
        <v>0.48859934853420189</v>
      </c>
      <c r="K365" s="8">
        <f>E365/C365*100</f>
        <v>1.1943539630836049</v>
      </c>
      <c r="L365" s="8">
        <f>F365/C365*100</f>
        <v>1.3029315960912053</v>
      </c>
      <c r="M365" s="7">
        <f>LOG((E365+0.1)/(D365+0.1),2)</f>
        <v>1.2801079191927356</v>
      </c>
      <c r="N365" s="7">
        <f>LOG((E365+0.1)/(F365+0.1),2)</f>
        <v>-0.12498677683853011</v>
      </c>
      <c r="O365" s="6">
        <f>(E365+F365)/C365*10000</f>
        <v>249.728555917481</v>
      </c>
      <c r="P365" s="5" t="s">
        <v>1384</v>
      </c>
      <c r="Q365" s="4">
        <v>148</v>
      </c>
      <c r="R365" s="4" t="s">
        <v>0</v>
      </c>
      <c r="S365" s="4">
        <v>105</v>
      </c>
      <c r="T365" s="4">
        <v>0</v>
      </c>
    </row>
    <row r="366" spans="1:20" x14ac:dyDescent="0.2">
      <c r="A366" s="5" t="s">
        <v>1383</v>
      </c>
      <c r="B366" s="4" t="s">
        <v>1382</v>
      </c>
      <c r="C366" s="4">
        <v>150</v>
      </c>
      <c r="D366" s="10">
        <v>2</v>
      </c>
      <c r="E366" s="10">
        <v>5</v>
      </c>
      <c r="F366" s="10">
        <v>5</v>
      </c>
      <c r="G366" s="9">
        <v>41.110799999999998</v>
      </c>
      <c r="H366" s="9">
        <v>70.513999999999996</v>
      </c>
      <c r="I366" s="9">
        <v>73.3</v>
      </c>
      <c r="J366" s="8">
        <f>D366/C366*100</f>
        <v>1.3333333333333335</v>
      </c>
      <c r="K366" s="8">
        <f>E366/C366*100</f>
        <v>3.3333333333333335</v>
      </c>
      <c r="L366" s="8">
        <f>F366/C366*100</f>
        <v>3.3333333333333335</v>
      </c>
      <c r="M366" s="7">
        <f>LOG((E366+0.1)/(D366+0.1),2)</f>
        <v>1.2801079191927351</v>
      </c>
      <c r="N366" s="7">
        <f>LOG((E366+0.1)/(F366+0.1),2)</f>
        <v>0</v>
      </c>
      <c r="O366" s="6">
        <f>(E366+F366)/C366*10000</f>
        <v>666.66666666666663</v>
      </c>
      <c r="P366" s="5" t="s">
        <v>1381</v>
      </c>
      <c r="Q366" s="4">
        <v>387</v>
      </c>
      <c r="R366" s="4" t="s">
        <v>0</v>
      </c>
      <c r="S366" s="4">
        <v>0</v>
      </c>
      <c r="T366" s="4">
        <v>30</v>
      </c>
    </row>
    <row r="367" spans="1:20" x14ac:dyDescent="0.2">
      <c r="A367" s="5" t="s">
        <v>1380</v>
      </c>
      <c r="B367" s="4" t="s">
        <v>1379</v>
      </c>
      <c r="C367" s="4">
        <v>371</v>
      </c>
      <c r="D367" s="10">
        <v>2</v>
      </c>
      <c r="E367" s="10">
        <v>5</v>
      </c>
      <c r="F367" s="10">
        <v>3</v>
      </c>
      <c r="G367" s="9">
        <v>16.621600000000001</v>
      </c>
      <c r="H367" s="9">
        <v>28.509699999999999</v>
      </c>
      <c r="I367" s="9">
        <v>17.781700000000001</v>
      </c>
      <c r="J367" s="8">
        <f>D367/C367*100</f>
        <v>0.53908355795148255</v>
      </c>
      <c r="K367" s="8">
        <f>E367/C367*100</f>
        <v>1.3477088948787064</v>
      </c>
      <c r="L367" s="8">
        <f>F367/C367*100</f>
        <v>0.80862533692722371</v>
      </c>
      <c r="M367" s="7">
        <f>LOG((E367+0.1)/(D367+0.1),2)</f>
        <v>1.2801079191927351</v>
      </c>
      <c r="N367" s="7">
        <f>LOG((E367+0.1)/(F367+0.1),2)</f>
        <v>0.71822903158462026</v>
      </c>
      <c r="O367" s="6">
        <f>(E367+F367)/C367*10000</f>
        <v>215.63342318059301</v>
      </c>
      <c r="P367" s="5" t="s">
        <v>1378</v>
      </c>
      <c r="Q367" s="4">
        <v>266</v>
      </c>
      <c r="R367" s="4" t="s">
        <v>0</v>
      </c>
      <c r="S367" s="4">
        <v>26</v>
      </c>
      <c r="T367" s="4">
        <v>0</v>
      </c>
    </row>
    <row r="368" spans="1:20" x14ac:dyDescent="0.2">
      <c r="A368" s="5" t="s">
        <v>1377</v>
      </c>
      <c r="B368" s="4" t="s">
        <v>1376</v>
      </c>
      <c r="C368" s="4">
        <v>439</v>
      </c>
      <c r="D368" s="10">
        <v>2</v>
      </c>
      <c r="E368" s="10">
        <v>5</v>
      </c>
      <c r="F368" s="10">
        <v>2</v>
      </c>
      <c r="G368" s="9">
        <v>14.047000000000001</v>
      </c>
      <c r="H368" s="9">
        <v>24.093599999999999</v>
      </c>
      <c r="I368" s="9">
        <v>10.0182</v>
      </c>
      <c r="J368" s="8">
        <f>D368/C368*100</f>
        <v>0.45558086560364464</v>
      </c>
      <c r="K368" s="8">
        <f>E368/C368*100</f>
        <v>1.1389521640091116</v>
      </c>
      <c r="L368" s="8">
        <f>F368/C368*100</f>
        <v>0.45558086560364464</v>
      </c>
      <c r="M368" s="7">
        <f>LOG((E368+0.1)/(D368+0.1),2)</f>
        <v>1.2801079191927351</v>
      </c>
      <c r="N368" s="7">
        <f>LOG((E368+0.1)/(F368+0.1),2)</f>
        <v>1.2801079191927351</v>
      </c>
      <c r="O368" s="6">
        <f>(E368+F368)/C368*10000</f>
        <v>159.45330296127565</v>
      </c>
      <c r="P368" s="5" t="s">
        <v>1375</v>
      </c>
      <c r="Q368" s="4">
        <v>265</v>
      </c>
      <c r="R368" s="4" t="s">
        <v>0</v>
      </c>
      <c r="S368" s="4">
        <v>45</v>
      </c>
      <c r="T368" s="4">
        <v>0</v>
      </c>
    </row>
    <row r="369" spans="1:20" x14ac:dyDescent="0.2">
      <c r="A369" s="5" t="s">
        <v>1374</v>
      </c>
      <c r="B369" s="4" t="s">
        <v>1373</v>
      </c>
      <c r="C369" s="4">
        <v>524</v>
      </c>
      <c r="D369" s="10">
        <v>2</v>
      </c>
      <c r="E369" s="10">
        <v>5</v>
      </c>
      <c r="F369" s="10">
        <v>4</v>
      </c>
      <c r="G369" s="9">
        <v>11.7684</v>
      </c>
      <c r="H369" s="9">
        <v>20.185300000000002</v>
      </c>
      <c r="I369" s="9">
        <v>16.786300000000001</v>
      </c>
      <c r="J369" s="8">
        <f>D369/C369*100</f>
        <v>0.38167938931297707</v>
      </c>
      <c r="K369" s="8">
        <f>E369/C369*100</f>
        <v>0.95419847328244278</v>
      </c>
      <c r="L369" s="8">
        <f>F369/C369*100</f>
        <v>0.76335877862595414</v>
      </c>
      <c r="M369" s="7">
        <f>LOG((E369+0.1)/(D369+0.1),2)</f>
        <v>1.2801079191927351</v>
      </c>
      <c r="N369" s="7">
        <f>LOG((E369+0.1)/(F369+0.1),2)</f>
        <v>0.31487333735341189</v>
      </c>
      <c r="O369" s="6">
        <f>(E369+F369)/C369*10000</f>
        <v>171.75572519083971</v>
      </c>
      <c r="P369" s="5" t="s">
        <v>1372</v>
      </c>
      <c r="Q369" s="4">
        <v>250</v>
      </c>
      <c r="R369" s="4" t="s">
        <v>0</v>
      </c>
      <c r="S369" s="4">
        <v>21</v>
      </c>
      <c r="T369" s="4">
        <v>0</v>
      </c>
    </row>
    <row r="370" spans="1:20" x14ac:dyDescent="0.2">
      <c r="A370" s="5" t="s">
        <v>1371</v>
      </c>
      <c r="B370" s="4" t="s">
        <v>1370</v>
      </c>
      <c r="C370" s="4">
        <v>796</v>
      </c>
      <c r="D370" s="10">
        <v>2</v>
      </c>
      <c r="E370" s="10">
        <v>5</v>
      </c>
      <c r="F370" s="10">
        <v>4</v>
      </c>
      <c r="G370" s="9">
        <v>7.7470100000000004</v>
      </c>
      <c r="H370" s="9">
        <v>13.287800000000001</v>
      </c>
      <c r="I370" s="9">
        <v>11.0503</v>
      </c>
      <c r="J370" s="8">
        <f>D370/C370*100</f>
        <v>0.25125628140703515</v>
      </c>
      <c r="K370" s="8">
        <f>E370/C370*100</f>
        <v>0.62814070351758799</v>
      </c>
      <c r="L370" s="8">
        <f>F370/C370*100</f>
        <v>0.50251256281407031</v>
      </c>
      <c r="M370" s="7">
        <f>LOG((E370+0.1)/(D370+0.1),2)</f>
        <v>1.2801079191927351</v>
      </c>
      <c r="N370" s="7">
        <f>LOG((E370+0.1)/(F370+0.1),2)</f>
        <v>0.31487333735341189</v>
      </c>
      <c r="O370" s="6">
        <f>(E370+F370)/C370*10000</f>
        <v>113.06532663316584</v>
      </c>
      <c r="P370" s="5" t="s">
        <v>1369</v>
      </c>
      <c r="Q370" s="4">
        <v>172</v>
      </c>
      <c r="R370" s="4" t="s">
        <v>0</v>
      </c>
      <c r="S370" s="4">
        <v>26</v>
      </c>
      <c r="T370" s="4">
        <v>0</v>
      </c>
    </row>
    <row r="371" spans="1:20" x14ac:dyDescent="0.2">
      <c r="A371" s="5" t="s">
        <v>1368</v>
      </c>
      <c r="B371" s="4" t="s">
        <v>1367</v>
      </c>
      <c r="C371" s="4">
        <v>891</v>
      </c>
      <c r="D371" s="10">
        <v>2</v>
      </c>
      <c r="E371" s="10">
        <v>5</v>
      </c>
      <c r="F371" s="10">
        <v>3</v>
      </c>
      <c r="G371" s="9">
        <v>6.9210099999999999</v>
      </c>
      <c r="H371" s="9">
        <v>11.871</v>
      </c>
      <c r="I371" s="9">
        <v>7.4040400000000002</v>
      </c>
      <c r="J371" s="8">
        <f>D371/C371*100</f>
        <v>0.22446689113355783</v>
      </c>
      <c r="K371" s="8">
        <f>E371/C371*100</f>
        <v>0.5611672278338945</v>
      </c>
      <c r="L371" s="8">
        <f>F371/C371*100</f>
        <v>0.33670033670033667</v>
      </c>
      <c r="M371" s="7">
        <f>LOG((E371+0.1)/(D371+0.1),2)</f>
        <v>1.2801079191927351</v>
      </c>
      <c r="N371" s="7">
        <f>LOG((E371+0.1)/(F371+0.1),2)</f>
        <v>0.71822903158462026</v>
      </c>
      <c r="O371" s="6">
        <f>(E371+F371)/C371*10000</f>
        <v>89.786756453423124</v>
      </c>
      <c r="P371" s="5" t="s">
        <v>1366</v>
      </c>
      <c r="Q371" s="4">
        <v>385</v>
      </c>
      <c r="R371" s="4" t="s">
        <v>0</v>
      </c>
      <c r="S371" s="4">
        <v>28</v>
      </c>
      <c r="T371" s="4">
        <v>0</v>
      </c>
    </row>
    <row r="372" spans="1:20" x14ac:dyDescent="0.2">
      <c r="A372" s="5" t="s">
        <v>1365</v>
      </c>
      <c r="B372" s="4" t="s">
        <v>1364</v>
      </c>
      <c r="C372" s="4">
        <v>1160</v>
      </c>
      <c r="D372" s="10">
        <v>2</v>
      </c>
      <c r="E372" s="10">
        <v>5</v>
      </c>
      <c r="F372" s="10">
        <v>2</v>
      </c>
      <c r="G372" s="9">
        <v>5.3160499999999997</v>
      </c>
      <c r="H372" s="9">
        <v>9.1181900000000002</v>
      </c>
      <c r="I372" s="9">
        <v>3.7913800000000002</v>
      </c>
      <c r="J372" s="8">
        <f>D372/C372*100</f>
        <v>0.17241379310344829</v>
      </c>
      <c r="K372" s="8">
        <f>E372/C372*100</f>
        <v>0.43103448275862066</v>
      </c>
      <c r="L372" s="8">
        <f>F372/C372*100</f>
        <v>0.17241379310344829</v>
      </c>
      <c r="M372" s="7">
        <f>LOG((E372+0.1)/(D372+0.1),2)</f>
        <v>1.2801079191927351</v>
      </c>
      <c r="N372" s="7">
        <f>LOG((E372+0.1)/(F372+0.1),2)</f>
        <v>1.2801079191927351</v>
      </c>
      <c r="O372" s="6">
        <f>(E372+F372)/C372*10000</f>
        <v>60.344827586206897</v>
      </c>
      <c r="P372" s="5" t="s">
        <v>1363</v>
      </c>
      <c r="Q372" s="4">
        <v>49</v>
      </c>
      <c r="R372" s="4" t="s">
        <v>0</v>
      </c>
      <c r="S372" s="4">
        <v>13</v>
      </c>
      <c r="T372" s="4">
        <v>5</v>
      </c>
    </row>
    <row r="373" spans="1:20" x14ac:dyDescent="0.2">
      <c r="A373" s="5" t="s">
        <v>1362</v>
      </c>
      <c r="B373" s="4" t="s">
        <v>1361</v>
      </c>
      <c r="C373" s="4">
        <v>704</v>
      </c>
      <c r="D373" s="10">
        <v>9</v>
      </c>
      <c r="E373" s="10">
        <v>21</v>
      </c>
      <c r="F373" s="10">
        <v>18</v>
      </c>
      <c r="G373" s="9">
        <v>39.417299999999997</v>
      </c>
      <c r="H373" s="9">
        <v>63.101999999999997</v>
      </c>
      <c r="I373" s="9">
        <v>56.224400000000003</v>
      </c>
      <c r="J373" s="8">
        <f>D373/C373*100</f>
        <v>1.2784090909090911</v>
      </c>
      <c r="K373" s="8">
        <f>E373/C373*100</f>
        <v>2.9829545454545454</v>
      </c>
      <c r="L373" s="8">
        <f>F373/C373*100</f>
        <v>2.5568181818181821</v>
      </c>
      <c r="M373" s="7">
        <f>LOG((E373+0.1)/(D373+0.1),2)</f>
        <v>1.213304548508489</v>
      </c>
      <c r="N373" s="7">
        <f>LOG((E373+0.1)/(F373+0.1),2)</f>
        <v>0.2212533016239798</v>
      </c>
      <c r="O373" s="6">
        <f>(E373+F373)/C373*10000</f>
        <v>553.97727272727275</v>
      </c>
      <c r="P373" s="5" t="s">
        <v>1360</v>
      </c>
      <c r="Q373" s="4">
        <v>119</v>
      </c>
      <c r="R373" s="4" t="s">
        <v>0</v>
      </c>
      <c r="S373" s="4">
        <v>124</v>
      </c>
      <c r="T373" s="4">
        <v>0</v>
      </c>
    </row>
    <row r="374" spans="1:20" x14ac:dyDescent="0.2">
      <c r="A374" s="5" t="s">
        <v>1359</v>
      </c>
      <c r="B374" s="4" t="s">
        <v>1358</v>
      </c>
      <c r="C374" s="4">
        <v>528</v>
      </c>
      <c r="D374" s="10">
        <v>3</v>
      </c>
      <c r="E374" s="10">
        <v>7</v>
      </c>
      <c r="F374" s="10">
        <v>6</v>
      </c>
      <c r="G374" s="9">
        <v>17.518799999999999</v>
      </c>
      <c r="H374" s="9">
        <v>28.045300000000001</v>
      </c>
      <c r="I374" s="9">
        <v>24.988600000000002</v>
      </c>
      <c r="J374" s="8">
        <f>D374/C374*100</f>
        <v>0.56818181818181823</v>
      </c>
      <c r="K374" s="8">
        <f>E374/C374*100</f>
        <v>1.3257575757575757</v>
      </c>
      <c r="L374" s="8">
        <f>F374/C374*100</f>
        <v>1.1363636363636365</v>
      </c>
      <c r="M374" s="7">
        <f>LOG((E374+0.1)/(D374+0.1),2)</f>
        <v>1.1955508091178066</v>
      </c>
      <c r="N374" s="7">
        <f>LOG((E374+0.1)/(F374+0.1),2)</f>
        <v>0.21900978194179574</v>
      </c>
      <c r="O374" s="6">
        <f>(E374+F374)/C374*10000</f>
        <v>246.21212121212119</v>
      </c>
      <c r="P374" s="5" t="s">
        <v>1357</v>
      </c>
      <c r="Q374" s="4">
        <v>217</v>
      </c>
      <c r="R374" s="4" t="s">
        <v>0</v>
      </c>
      <c r="S374" s="4">
        <v>34</v>
      </c>
      <c r="T374" s="4">
        <v>0</v>
      </c>
    </row>
    <row r="375" spans="1:20" x14ac:dyDescent="0.2">
      <c r="A375" s="5" t="s">
        <v>1356</v>
      </c>
      <c r="B375" s="4" t="s">
        <v>1355</v>
      </c>
      <c r="C375" s="4">
        <v>716</v>
      </c>
      <c r="D375" s="10">
        <v>3</v>
      </c>
      <c r="E375" s="10">
        <v>7</v>
      </c>
      <c r="F375" s="10">
        <v>4</v>
      </c>
      <c r="G375" s="9">
        <v>12.918900000000001</v>
      </c>
      <c r="H375" s="9">
        <v>20.6815</v>
      </c>
      <c r="I375" s="9">
        <v>12.2849</v>
      </c>
      <c r="J375" s="8">
        <f>D375/C375*100</f>
        <v>0.41899441340782123</v>
      </c>
      <c r="K375" s="8">
        <f>E375/C375*100</f>
        <v>0.97765363128491622</v>
      </c>
      <c r="L375" s="8">
        <f>F375/C375*100</f>
        <v>0.55865921787709494</v>
      </c>
      <c r="M375" s="7">
        <f>LOG((E375+0.1)/(D375+0.1),2)</f>
        <v>1.1955508091178066</v>
      </c>
      <c r="N375" s="7">
        <f>LOG((E375+0.1)/(F375+0.1),2)</f>
        <v>0.79219511488659844</v>
      </c>
      <c r="O375" s="6">
        <f>(E375+F375)/C375*10000</f>
        <v>153.63128491620111</v>
      </c>
      <c r="P375" s="5" t="s">
        <v>1354</v>
      </c>
      <c r="Q375" s="4">
        <v>12</v>
      </c>
      <c r="R375" s="4" t="s">
        <v>0</v>
      </c>
      <c r="S375" s="4">
        <v>29</v>
      </c>
      <c r="T375" s="4">
        <v>0</v>
      </c>
    </row>
    <row r="376" spans="1:20" x14ac:dyDescent="0.2">
      <c r="A376" s="5" t="s">
        <v>1353</v>
      </c>
      <c r="B376" s="4" t="s">
        <v>1352</v>
      </c>
      <c r="C376" s="4">
        <v>783</v>
      </c>
      <c r="D376" s="10">
        <v>3</v>
      </c>
      <c r="E376" s="10">
        <v>7</v>
      </c>
      <c r="F376" s="10">
        <v>3</v>
      </c>
      <c r="G376" s="9">
        <v>11.8134</v>
      </c>
      <c r="H376" s="9">
        <v>18.911799999999999</v>
      </c>
      <c r="I376" s="9">
        <v>8.4252900000000004</v>
      </c>
      <c r="J376" s="8">
        <f>D376/C376*100</f>
        <v>0.38314176245210724</v>
      </c>
      <c r="K376" s="8">
        <f>E376/C376*100</f>
        <v>0.89399744572158357</v>
      </c>
      <c r="L376" s="8">
        <f>F376/C376*100</f>
        <v>0.38314176245210724</v>
      </c>
      <c r="M376" s="7">
        <f>LOG((E376+0.1)/(D376+0.1),2)</f>
        <v>1.1955508091178066</v>
      </c>
      <c r="N376" s="7">
        <f>LOG((E376+0.1)/(F376+0.1),2)</f>
        <v>1.1955508091178066</v>
      </c>
      <c r="O376" s="6">
        <f>(E376+F376)/C376*10000</f>
        <v>127.7139208173691</v>
      </c>
      <c r="P376" s="5" t="s">
        <v>1351</v>
      </c>
      <c r="Q376" s="4">
        <v>366</v>
      </c>
      <c r="R376" s="4" t="s">
        <v>0</v>
      </c>
      <c r="S376" s="4">
        <v>25</v>
      </c>
      <c r="T376" s="4">
        <v>0</v>
      </c>
    </row>
    <row r="377" spans="1:20" x14ac:dyDescent="0.2">
      <c r="A377" s="5" t="s">
        <v>1350</v>
      </c>
      <c r="B377" s="4" t="s">
        <v>1349</v>
      </c>
      <c r="C377" s="4">
        <v>942</v>
      </c>
      <c r="D377" s="10">
        <v>17</v>
      </c>
      <c r="E377" s="10">
        <v>37</v>
      </c>
      <c r="F377" s="10">
        <v>32</v>
      </c>
      <c r="G377" s="9">
        <v>55.643599999999999</v>
      </c>
      <c r="H377" s="9">
        <v>83.089699999999993</v>
      </c>
      <c r="I377" s="9">
        <v>74.700599999999994</v>
      </c>
      <c r="J377" s="8">
        <f>D377/C377*100</f>
        <v>1.8046709129511678</v>
      </c>
      <c r="K377" s="8">
        <f>E377/C377*100</f>
        <v>3.9278131634819533</v>
      </c>
      <c r="L377" s="8">
        <f>F377/C377*100</f>
        <v>3.397027600849257</v>
      </c>
      <c r="M377" s="7">
        <f>LOG((E377+0.1)/(D377+0.1),2)</f>
        <v>1.1174228617349053</v>
      </c>
      <c r="N377" s="7">
        <f>LOG((E377+0.1)/(F377+0.1),2)</f>
        <v>0.20884588949850016</v>
      </c>
      <c r="O377" s="6">
        <f>(E377+F377)/C377*10000</f>
        <v>732.484076433121</v>
      </c>
      <c r="P377" s="5" t="s">
        <v>1348</v>
      </c>
      <c r="Q377" s="4">
        <v>66</v>
      </c>
      <c r="R377" s="4" t="s">
        <v>0</v>
      </c>
      <c r="S377" s="4">
        <v>210</v>
      </c>
      <c r="T377" s="4">
        <v>0</v>
      </c>
    </row>
    <row r="378" spans="1:20" x14ac:dyDescent="0.2">
      <c r="A378" s="5" t="s">
        <v>1347</v>
      </c>
      <c r="B378" s="4" t="s">
        <v>1346</v>
      </c>
      <c r="C378" s="4">
        <v>409</v>
      </c>
      <c r="D378" s="10">
        <v>8</v>
      </c>
      <c r="E378" s="10">
        <v>16</v>
      </c>
      <c r="F378" s="10">
        <v>16</v>
      </c>
      <c r="G378" s="9">
        <v>60.309199999999997</v>
      </c>
      <c r="H378" s="9">
        <v>82.754800000000003</v>
      </c>
      <c r="I378" s="9">
        <v>86.024500000000003</v>
      </c>
      <c r="J378" s="8">
        <f>D378/C378*100</f>
        <v>1.9559902200488997</v>
      </c>
      <c r="K378" s="8">
        <f>E378/C378*100</f>
        <v>3.9119804400977993</v>
      </c>
      <c r="L378" s="8">
        <f>F378/C378*100</f>
        <v>3.9119804400977993</v>
      </c>
      <c r="M378" s="7">
        <f>LOG((E378+0.1)/(D378+0.1),2)</f>
        <v>0.99106687522999248</v>
      </c>
      <c r="N378" s="7">
        <f>LOG((E378+0.1)/(F378+0.1),2)</f>
        <v>0</v>
      </c>
      <c r="O378" s="6">
        <f>(E378+F378)/C378*10000</f>
        <v>782.3960880195599</v>
      </c>
      <c r="P378" s="5" t="s">
        <v>1345</v>
      </c>
      <c r="Q378" s="4">
        <v>407</v>
      </c>
      <c r="R378" s="4" t="s">
        <v>0</v>
      </c>
      <c r="S378" s="4">
        <v>98</v>
      </c>
      <c r="T378" s="4">
        <v>0</v>
      </c>
    </row>
    <row r="379" spans="1:20" x14ac:dyDescent="0.2">
      <c r="A379" s="5" t="s">
        <v>1344</v>
      </c>
      <c r="B379" s="4" t="s">
        <v>1343</v>
      </c>
      <c r="C379" s="4">
        <v>1079</v>
      </c>
      <c r="D379" s="10">
        <v>6</v>
      </c>
      <c r="E379" s="10">
        <v>12</v>
      </c>
      <c r="F379" s="10">
        <v>17</v>
      </c>
      <c r="G379" s="9">
        <v>17.145399999999999</v>
      </c>
      <c r="H379" s="9">
        <v>23.526399999999999</v>
      </c>
      <c r="I379" s="9">
        <v>34.646000000000001</v>
      </c>
      <c r="J379" s="8">
        <f>D379/C379*100</f>
        <v>0.55607043558850788</v>
      </c>
      <c r="K379" s="8">
        <f>E379/C379*100</f>
        <v>1.1121408711770158</v>
      </c>
      <c r="L379" s="8">
        <f>F379/C379*100</f>
        <v>1.5755329008341055</v>
      </c>
      <c r="M379" s="7">
        <f>LOG((E379+0.1)/(D379+0.1),2)</f>
        <v>0.98812589971170828</v>
      </c>
      <c r="N379" s="7">
        <f>LOG((E379+0.1)/(F379+0.1),2)</f>
        <v>-0.49898927761130352</v>
      </c>
      <c r="O379" s="6">
        <f>(E379+F379)/C379*10000</f>
        <v>268.76737720111214</v>
      </c>
      <c r="P379" s="5" t="s">
        <v>1342</v>
      </c>
      <c r="Q379" s="4">
        <v>157</v>
      </c>
      <c r="R379" s="4" t="s">
        <v>0</v>
      </c>
      <c r="S379" s="4">
        <v>68</v>
      </c>
      <c r="T379" s="4">
        <v>0</v>
      </c>
    </row>
    <row r="380" spans="1:20" x14ac:dyDescent="0.2">
      <c r="A380" s="5" t="s">
        <v>1341</v>
      </c>
      <c r="B380" s="4" t="s">
        <v>1340</v>
      </c>
      <c r="C380" s="4">
        <v>403</v>
      </c>
      <c r="D380" s="10">
        <v>3</v>
      </c>
      <c r="E380" s="10">
        <v>6</v>
      </c>
      <c r="F380" s="10">
        <v>5</v>
      </c>
      <c r="G380" s="9">
        <v>22.9527</v>
      </c>
      <c r="H380" s="9">
        <v>31.495100000000001</v>
      </c>
      <c r="I380" s="9">
        <v>27.282900000000001</v>
      </c>
      <c r="J380" s="8">
        <f>D380/C380*100</f>
        <v>0.74441687344913154</v>
      </c>
      <c r="K380" s="8">
        <f>E380/C380*100</f>
        <v>1.4888337468982631</v>
      </c>
      <c r="L380" s="8">
        <f>F380/C380*100</f>
        <v>1.240694789081886</v>
      </c>
      <c r="M380" s="7">
        <f>LOG((E380+0.1)/(D380+0.1),2)</f>
        <v>0.97654102717601088</v>
      </c>
      <c r="N380" s="7">
        <f>LOG((E380+0.1)/(F380+0.1),2)</f>
        <v>0.25831199559139068</v>
      </c>
      <c r="O380" s="6">
        <f>(E380+F380)/C380*10000</f>
        <v>272.95285359801488</v>
      </c>
      <c r="P380" s="5" t="s">
        <v>1339</v>
      </c>
      <c r="Q380" s="4">
        <v>332</v>
      </c>
      <c r="R380" s="4" t="s">
        <v>0</v>
      </c>
      <c r="S380" s="4">
        <v>40</v>
      </c>
      <c r="T380" s="4">
        <v>3</v>
      </c>
    </row>
    <row r="381" spans="1:20" x14ac:dyDescent="0.2">
      <c r="A381" s="5" t="s">
        <v>1338</v>
      </c>
      <c r="B381" s="4" t="s">
        <v>1337</v>
      </c>
      <c r="C381" s="4">
        <v>963</v>
      </c>
      <c r="D381" s="10">
        <v>3</v>
      </c>
      <c r="E381" s="10">
        <v>6</v>
      </c>
      <c r="F381" s="10">
        <v>2</v>
      </c>
      <c r="G381" s="9">
        <v>9.6053200000000007</v>
      </c>
      <c r="H381" s="9">
        <v>13.180199999999999</v>
      </c>
      <c r="I381" s="9">
        <v>4.56698</v>
      </c>
      <c r="J381" s="8">
        <f>D381/C381*100</f>
        <v>0.3115264797507788</v>
      </c>
      <c r="K381" s="8">
        <f>E381/C381*100</f>
        <v>0.62305295950155759</v>
      </c>
      <c r="L381" s="8">
        <f>F381/C381*100</f>
        <v>0.20768431983385255</v>
      </c>
      <c r="M381" s="7">
        <f>LOG((E381+0.1)/(D381+0.1),2)</f>
        <v>0.97654102717601088</v>
      </c>
      <c r="N381" s="7">
        <f>LOG((E381+0.1)/(F381+0.1),2)</f>
        <v>1.5384199147841258</v>
      </c>
      <c r="O381" s="6">
        <f>(E381+F381)/C381*10000</f>
        <v>83.073727933541022</v>
      </c>
      <c r="P381" s="5" t="s">
        <v>1336</v>
      </c>
      <c r="Q381" s="4">
        <v>82</v>
      </c>
      <c r="R381" s="4" t="s">
        <v>0</v>
      </c>
      <c r="S381" s="4">
        <v>14</v>
      </c>
      <c r="T381" s="4">
        <v>0</v>
      </c>
    </row>
    <row r="382" spans="1:20" x14ac:dyDescent="0.2">
      <c r="A382" s="5" t="s">
        <v>1335</v>
      </c>
      <c r="B382" s="4" t="s">
        <v>1334</v>
      </c>
      <c r="C382" s="4">
        <v>160</v>
      </c>
      <c r="D382" s="10">
        <v>2</v>
      </c>
      <c r="E382" s="10">
        <v>4</v>
      </c>
      <c r="F382" s="10">
        <v>4</v>
      </c>
      <c r="G382" s="9">
        <v>38.541400000000003</v>
      </c>
      <c r="H382" s="9">
        <v>52.8855</v>
      </c>
      <c r="I382" s="9">
        <v>54.975000000000001</v>
      </c>
      <c r="J382" s="8">
        <f>D382/C382*100</f>
        <v>1.25</v>
      </c>
      <c r="K382" s="8">
        <f>E382/C382*100</f>
        <v>2.5</v>
      </c>
      <c r="L382" s="8">
        <f>F382/C382*100</f>
        <v>2.5</v>
      </c>
      <c r="M382" s="7">
        <f>LOG((E382+0.1)/(D382+0.1),2)</f>
        <v>0.96523458183932331</v>
      </c>
      <c r="N382" s="7">
        <f>LOG((E382+0.1)/(F382+0.1),2)</f>
        <v>0</v>
      </c>
      <c r="O382" s="6">
        <f>(E382+F382)/C382*10000</f>
        <v>500</v>
      </c>
      <c r="P382" s="5" t="s">
        <v>1333</v>
      </c>
      <c r="Q382" s="4">
        <v>105</v>
      </c>
      <c r="R382" s="4" t="s">
        <v>0</v>
      </c>
      <c r="S382" s="4">
        <v>7</v>
      </c>
      <c r="T382" s="4">
        <v>0</v>
      </c>
    </row>
    <row r="383" spans="1:20" x14ac:dyDescent="0.2">
      <c r="A383" s="5" t="s">
        <v>1332</v>
      </c>
      <c r="B383" s="4" t="s">
        <v>1331</v>
      </c>
      <c r="C383" s="4">
        <v>160</v>
      </c>
      <c r="D383" s="10">
        <v>2</v>
      </c>
      <c r="E383" s="10">
        <v>4</v>
      </c>
      <c r="F383" s="10">
        <v>5</v>
      </c>
      <c r="G383" s="9">
        <v>38.541400000000003</v>
      </c>
      <c r="H383" s="9">
        <v>52.8855</v>
      </c>
      <c r="I383" s="9">
        <v>68.718800000000002</v>
      </c>
      <c r="J383" s="8">
        <f>D383/C383*100</f>
        <v>1.25</v>
      </c>
      <c r="K383" s="8">
        <f>E383/C383*100</f>
        <v>2.5</v>
      </c>
      <c r="L383" s="8">
        <f>F383/C383*100</f>
        <v>3.125</v>
      </c>
      <c r="M383" s="7">
        <f>LOG((E383+0.1)/(D383+0.1),2)</f>
        <v>0.96523458183932331</v>
      </c>
      <c r="N383" s="7">
        <f>LOG((E383+0.1)/(F383+0.1),2)</f>
        <v>-0.31487333735341189</v>
      </c>
      <c r="O383" s="6">
        <f>(E383+F383)/C383*10000</f>
        <v>562.5</v>
      </c>
      <c r="P383" s="5" t="s">
        <v>1330</v>
      </c>
      <c r="Q383" s="4">
        <v>105</v>
      </c>
      <c r="R383" s="4" t="s">
        <v>0</v>
      </c>
      <c r="S383" s="4">
        <v>10</v>
      </c>
      <c r="T383" s="4">
        <v>14</v>
      </c>
    </row>
    <row r="384" spans="1:20" x14ac:dyDescent="0.2">
      <c r="A384" s="5" t="s">
        <v>1329</v>
      </c>
      <c r="B384" s="4" t="s">
        <v>1328</v>
      </c>
      <c r="C384" s="4">
        <v>210</v>
      </c>
      <c r="D384" s="10">
        <v>2</v>
      </c>
      <c r="E384" s="10">
        <v>4</v>
      </c>
      <c r="F384" s="10">
        <v>2</v>
      </c>
      <c r="G384" s="9">
        <v>29.364799999999999</v>
      </c>
      <c r="H384" s="9">
        <v>40.293700000000001</v>
      </c>
      <c r="I384" s="9">
        <v>20.942900000000002</v>
      </c>
      <c r="J384" s="8">
        <f>D384/C384*100</f>
        <v>0.95238095238095244</v>
      </c>
      <c r="K384" s="8">
        <f>E384/C384*100</f>
        <v>1.9047619047619049</v>
      </c>
      <c r="L384" s="8">
        <f>F384/C384*100</f>
        <v>0.95238095238095244</v>
      </c>
      <c r="M384" s="7">
        <f>LOG((E384+0.1)/(D384+0.1),2)</f>
        <v>0.96523458183932331</v>
      </c>
      <c r="N384" s="7">
        <f>LOG((E384+0.1)/(F384+0.1),2)</f>
        <v>0.96523458183932331</v>
      </c>
      <c r="O384" s="6">
        <f>(E384+F384)/C384*10000</f>
        <v>285.71428571428572</v>
      </c>
      <c r="P384" s="5" t="s">
        <v>1327</v>
      </c>
      <c r="Q384" s="4">
        <v>525</v>
      </c>
      <c r="R384" s="4" t="s">
        <v>0</v>
      </c>
      <c r="S384" s="4">
        <v>15</v>
      </c>
      <c r="T384" s="4">
        <v>0</v>
      </c>
    </row>
    <row r="385" spans="1:20" x14ac:dyDescent="0.2">
      <c r="A385" s="5" t="s">
        <v>1326</v>
      </c>
      <c r="B385" s="4" t="s">
        <v>1325</v>
      </c>
      <c r="C385" s="4">
        <v>362</v>
      </c>
      <c r="D385" s="10">
        <v>2</v>
      </c>
      <c r="E385" s="10">
        <v>4</v>
      </c>
      <c r="F385" s="10">
        <v>1</v>
      </c>
      <c r="G385" s="9">
        <v>17.0349</v>
      </c>
      <c r="H385" s="9">
        <v>23.3748</v>
      </c>
      <c r="I385" s="9">
        <v>6.0745899999999997</v>
      </c>
      <c r="J385" s="8">
        <f>D385/C385*100</f>
        <v>0.55248618784530379</v>
      </c>
      <c r="K385" s="8">
        <f>E385/C385*100</f>
        <v>1.1049723756906076</v>
      </c>
      <c r="L385" s="8">
        <f>F385/C385*100</f>
        <v>0.27624309392265189</v>
      </c>
      <c r="M385" s="7">
        <f>LOG((E385+0.1)/(D385+0.1),2)</f>
        <v>0.96523458183932331</v>
      </c>
      <c r="N385" s="7">
        <f>LOG((E385+0.1)/(F385+0.1),2)</f>
        <v>1.8981203859807863</v>
      </c>
      <c r="O385" s="6">
        <f>(E385+F385)/C385*10000</f>
        <v>138.12154696132595</v>
      </c>
      <c r="P385" s="5" t="s">
        <v>1324</v>
      </c>
      <c r="Q385" s="4">
        <v>533</v>
      </c>
      <c r="R385" s="4" t="s">
        <v>0</v>
      </c>
      <c r="S385" s="4">
        <v>8</v>
      </c>
      <c r="T385" s="4">
        <v>0</v>
      </c>
    </row>
    <row r="386" spans="1:20" x14ac:dyDescent="0.2">
      <c r="A386" s="5" t="s">
        <v>1323</v>
      </c>
      <c r="B386" s="4" t="s">
        <v>1322</v>
      </c>
      <c r="C386" s="4">
        <v>376</v>
      </c>
      <c r="D386" s="10">
        <v>2</v>
      </c>
      <c r="E386" s="10">
        <v>4</v>
      </c>
      <c r="F386" s="10">
        <v>3</v>
      </c>
      <c r="G386" s="9">
        <v>16.400600000000001</v>
      </c>
      <c r="H386" s="9">
        <v>22.5045</v>
      </c>
      <c r="I386" s="9">
        <v>17.545200000000001</v>
      </c>
      <c r="J386" s="8">
        <f>D386/C386*100</f>
        <v>0.53191489361702127</v>
      </c>
      <c r="K386" s="8">
        <f>E386/C386*100</f>
        <v>1.0638297872340425</v>
      </c>
      <c r="L386" s="8">
        <f>F386/C386*100</f>
        <v>0.7978723404255319</v>
      </c>
      <c r="M386" s="7">
        <f>LOG((E386+0.1)/(D386+0.1),2)</f>
        <v>0.96523458183932331</v>
      </c>
      <c r="N386" s="7">
        <f>LOG((E386+0.1)/(F386+0.1),2)</f>
        <v>0.40335569423120843</v>
      </c>
      <c r="O386" s="6">
        <f>(E386+F386)/C386*10000</f>
        <v>186.17021276595744</v>
      </c>
      <c r="P386" s="5" t="s">
        <v>1321</v>
      </c>
      <c r="Q386" s="4">
        <v>468</v>
      </c>
      <c r="R386" s="4" t="s">
        <v>0</v>
      </c>
      <c r="S386" s="4">
        <v>36</v>
      </c>
      <c r="T386" s="4">
        <v>0</v>
      </c>
    </row>
    <row r="387" spans="1:20" x14ac:dyDescent="0.2">
      <c r="A387" s="5" t="s">
        <v>1320</v>
      </c>
      <c r="B387" s="4" t="s">
        <v>1319</v>
      </c>
      <c r="C387" s="4">
        <v>475</v>
      </c>
      <c r="D387" s="10">
        <v>2</v>
      </c>
      <c r="E387" s="10">
        <v>4</v>
      </c>
      <c r="F387" s="10">
        <v>3</v>
      </c>
      <c r="G387" s="9">
        <v>12.9824</v>
      </c>
      <c r="H387" s="9">
        <v>17.8141</v>
      </c>
      <c r="I387" s="9">
        <v>13.888400000000001</v>
      </c>
      <c r="J387" s="8">
        <f>D387/C387*100</f>
        <v>0.42105263157894735</v>
      </c>
      <c r="K387" s="8">
        <f>E387/C387*100</f>
        <v>0.84210526315789469</v>
      </c>
      <c r="L387" s="8">
        <f>F387/C387*100</f>
        <v>0.63157894736842102</v>
      </c>
      <c r="M387" s="7">
        <f>LOG((E387+0.1)/(D387+0.1),2)</f>
        <v>0.96523458183932331</v>
      </c>
      <c r="N387" s="7">
        <f>LOG((E387+0.1)/(F387+0.1),2)</f>
        <v>0.40335569423120843</v>
      </c>
      <c r="O387" s="6">
        <f>(E387+F387)/C387*10000</f>
        <v>147.36842105263159</v>
      </c>
      <c r="P387" s="5" t="s">
        <v>1318</v>
      </c>
      <c r="Q387" s="4">
        <v>392</v>
      </c>
      <c r="R387" s="4" t="s">
        <v>0</v>
      </c>
      <c r="S387" s="4">
        <v>14</v>
      </c>
      <c r="T387" s="4">
        <v>0</v>
      </c>
    </row>
    <row r="388" spans="1:20" x14ac:dyDescent="0.2">
      <c r="A388" s="5" t="s">
        <v>1317</v>
      </c>
      <c r="B388" s="4" t="s">
        <v>1316</v>
      </c>
      <c r="C388" s="4">
        <v>619</v>
      </c>
      <c r="D388" s="10">
        <v>2</v>
      </c>
      <c r="E388" s="10">
        <v>4</v>
      </c>
      <c r="F388" s="10">
        <v>5</v>
      </c>
      <c r="G388" s="9">
        <v>9.9622200000000003</v>
      </c>
      <c r="H388" s="9">
        <v>13.6699</v>
      </c>
      <c r="I388" s="9">
        <v>17.762499999999999</v>
      </c>
      <c r="J388" s="8">
        <f>D388/C388*100</f>
        <v>0.32310177705977383</v>
      </c>
      <c r="K388" s="8">
        <f>E388/C388*100</f>
        <v>0.64620355411954766</v>
      </c>
      <c r="L388" s="8">
        <f>F388/C388*100</f>
        <v>0.80775444264943452</v>
      </c>
      <c r="M388" s="7">
        <f>LOG((E388+0.1)/(D388+0.1),2)</f>
        <v>0.96523458183932331</v>
      </c>
      <c r="N388" s="7">
        <f>LOG((E388+0.1)/(F388+0.1),2)</f>
        <v>-0.31487333735341189</v>
      </c>
      <c r="O388" s="6">
        <f>(E388+F388)/C388*10000</f>
        <v>145.39579967689824</v>
      </c>
      <c r="P388" s="5" t="s">
        <v>1315</v>
      </c>
      <c r="Q388" s="4">
        <v>19</v>
      </c>
      <c r="R388" s="4" t="s">
        <v>0</v>
      </c>
      <c r="S388" s="4">
        <v>20</v>
      </c>
      <c r="T388" s="4">
        <v>0</v>
      </c>
    </row>
    <row r="389" spans="1:20" x14ac:dyDescent="0.2">
      <c r="A389" s="5" t="s">
        <v>1314</v>
      </c>
      <c r="B389" s="4" t="s">
        <v>1313</v>
      </c>
      <c r="C389" s="4">
        <v>1473</v>
      </c>
      <c r="D389" s="10">
        <v>2</v>
      </c>
      <c r="E389" s="10">
        <v>4</v>
      </c>
      <c r="F389" s="10">
        <v>4</v>
      </c>
      <c r="G389" s="9">
        <v>4.1864299999999997</v>
      </c>
      <c r="H389" s="9">
        <v>5.7445199999999996</v>
      </c>
      <c r="I389" s="9">
        <v>5.9714900000000002</v>
      </c>
      <c r="J389" s="8">
        <f>D389/C389*100</f>
        <v>0.1357773251866938</v>
      </c>
      <c r="K389" s="8">
        <f>E389/C389*100</f>
        <v>0.27155465037338761</v>
      </c>
      <c r="L389" s="8">
        <f>F389/C389*100</f>
        <v>0.27155465037338761</v>
      </c>
      <c r="M389" s="7">
        <f>LOG((E389+0.1)/(D389+0.1),2)</f>
        <v>0.96523458183932331</v>
      </c>
      <c r="N389" s="7">
        <f>LOG((E389+0.1)/(F389+0.1),2)</f>
        <v>0</v>
      </c>
      <c r="O389" s="6">
        <f>(E389+F389)/C389*10000</f>
        <v>54.310930074677529</v>
      </c>
      <c r="P389" s="5" t="s">
        <v>1312</v>
      </c>
      <c r="Q389" s="4">
        <v>149</v>
      </c>
      <c r="R389" s="4" t="s">
        <v>0</v>
      </c>
      <c r="S389" s="4">
        <v>27</v>
      </c>
      <c r="T389" s="4">
        <v>0</v>
      </c>
    </row>
    <row r="390" spans="1:20" x14ac:dyDescent="0.2">
      <c r="A390" s="5" t="s">
        <v>1311</v>
      </c>
      <c r="B390" s="4" t="s">
        <v>1310</v>
      </c>
      <c r="C390" s="4">
        <v>2111</v>
      </c>
      <c r="D390" s="10">
        <v>2</v>
      </c>
      <c r="E390" s="10">
        <v>4</v>
      </c>
      <c r="F390" s="10">
        <v>5</v>
      </c>
      <c r="G390" s="9">
        <v>2.9211800000000001</v>
      </c>
      <c r="H390" s="9">
        <v>4.0083700000000002</v>
      </c>
      <c r="I390" s="9">
        <v>5.2084299999999999</v>
      </c>
      <c r="J390" s="8">
        <f>D390/C390*100</f>
        <v>9.4741828517290391E-2</v>
      </c>
      <c r="K390" s="8">
        <f>E390/C390*100</f>
        <v>0.18948365703458078</v>
      </c>
      <c r="L390" s="8">
        <f>F390/C390*100</f>
        <v>0.23685457129322599</v>
      </c>
      <c r="M390" s="7">
        <f>LOG((E390+0.1)/(D390+0.1),2)</f>
        <v>0.96523458183932331</v>
      </c>
      <c r="N390" s="7">
        <f>LOG((E390+0.1)/(F390+0.1),2)</f>
        <v>-0.31487333735341189</v>
      </c>
      <c r="O390" s="6">
        <f>(E390+F390)/C390*10000</f>
        <v>42.633822832780673</v>
      </c>
      <c r="P390" s="5" t="s">
        <v>1309</v>
      </c>
      <c r="Q390" s="4">
        <v>37</v>
      </c>
      <c r="R390" s="4" t="s">
        <v>0</v>
      </c>
      <c r="S390" s="4">
        <v>29</v>
      </c>
      <c r="T390" s="4">
        <v>0</v>
      </c>
    </row>
    <row r="391" spans="1:20" x14ac:dyDescent="0.2">
      <c r="A391" s="5" t="s">
        <v>1308</v>
      </c>
      <c r="B391" s="4" t="s">
        <v>1307</v>
      </c>
      <c r="C391" s="4">
        <v>83</v>
      </c>
      <c r="D391" s="10">
        <v>1</v>
      </c>
      <c r="E391" s="10">
        <v>2</v>
      </c>
      <c r="F391" s="10">
        <v>2</v>
      </c>
      <c r="G391" s="9">
        <v>37.148299999999999</v>
      </c>
      <c r="H391" s="9">
        <v>50.973999999999997</v>
      </c>
      <c r="I391" s="9">
        <v>52.988</v>
      </c>
      <c r="J391" s="8">
        <f>D391/C391*100</f>
        <v>1.2048192771084338</v>
      </c>
      <c r="K391" s="8">
        <f>E391/C391*100</f>
        <v>2.4096385542168677</v>
      </c>
      <c r="L391" s="8">
        <f>F391/C391*100</f>
        <v>2.4096385542168677</v>
      </c>
      <c r="M391" s="7">
        <f>LOG((E391+0.1)/(D391+0.1),2)</f>
        <v>0.93288580414146294</v>
      </c>
      <c r="N391" s="7">
        <f>LOG((E391+0.1)/(F391+0.1),2)</f>
        <v>0</v>
      </c>
      <c r="O391" s="6">
        <f>(E391+F391)/C391*10000</f>
        <v>481.92771084337352</v>
      </c>
      <c r="P391" s="5" t="s">
        <v>1306</v>
      </c>
      <c r="Q391" s="4">
        <v>711</v>
      </c>
      <c r="R391" s="4" t="s">
        <v>0</v>
      </c>
      <c r="S391" s="4">
        <v>13</v>
      </c>
      <c r="T391" s="4">
        <v>0</v>
      </c>
    </row>
    <row r="392" spans="1:20" x14ac:dyDescent="0.2">
      <c r="A392" s="5" t="s">
        <v>1305</v>
      </c>
      <c r="B392" s="4" t="s">
        <v>1304</v>
      </c>
      <c r="C392" s="4">
        <v>97</v>
      </c>
      <c r="D392" s="10">
        <v>1</v>
      </c>
      <c r="E392" s="10">
        <v>2</v>
      </c>
      <c r="F392" s="10">
        <v>1</v>
      </c>
      <c r="G392" s="9">
        <v>31.7867</v>
      </c>
      <c r="H392" s="9">
        <v>43.616900000000001</v>
      </c>
      <c r="I392" s="9">
        <v>22.670100000000001</v>
      </c>
      <c r="J392" s="8">
        <f>D392/C392*100</f>
        <v>1.0309278350515463</v>
      </c>
      <c r="K392" s="8">
        <f>E392/C392*100</f>
        <v>2.0618556701030926</v>
      </c>
      <c r="L392" s="8">
        <f>F392/C392*100</f>
        <v>1.0309278350515463</v>
      </c>
      <c r="M392" s="7">
        <f>LOG((E392+0.1)/(D392+0.1),2)</f>
        <v>0.93288580414146294</v>
      </c>
      <c r="N392" s="7">
        <f>LOG((E392+0.1)/(F392+0.1),2)</f>
        <v>0.93288580414146294</v>
      </c>
      <c r="O392" s="6">
        <f>(E392+F392)/C392*10000</f>
        <v>309.27835051546396</v>
      </c>
      <c r="P392" s="5" t="s">
        <v>1303</v>
      </c>
      <c r="Q392" s="4">
        <v>430</v>
      </c>
      <c r="R392" s="4" t="s">
        <v>0</v>
      </c>
      <c r="S392" s="4">
        <v>5</v>
      </c>
      <c r="T392" s="4">
        <v>0</v>
      </c>
    </row>
    <row r="393" spans="1:20" x14ac:dyDescent="0.2">
      <c r="A393" s="5" t="s">
        <v>1302</v>
      </c>
      <c r="B393" s="4" t="s">
        <v>1301</v>
      </c>
      <c r="C393" s="4">
        <v>117</v>
      </c>
      <c r="D393" s="10">
        <v>1</v>
      </c>
      <c r="E393" s="10">
        <v>2</v>
      </c>
      <c r="F393" s="10">
        <v>2</v>
      </c>
      <c r="G393" s="9">
        <v>26.353100000000001</v>
      </c>
      <c r="H393" s="9">
        <v>36.161000000000001</v>
      </c>
      <c r="I393" s="9">
        <v>37.589700000000001</v>
      </c>
      <c r="J393" s="8">
        <f>D393/C393*100</f>
        <v>0.85470085470085477</v>
      </c>
      <c r="K393" s="8">
        <f>E393/C393*100</f>
        <v>1.7094017094017095</v>
      </c>
      <c r="L393" s="8">
        <f>F393/C393*100</f>
        <v>1.7094017094017095</v>
      </c>
      <c r="M393" s="7">
        <f>LOG((E393+0.1)/(D393+0.1),2)</f>
        <v>0.93288580414146294</v>
      </c>
      <c r="N393" s="7">
        <f>LOG((E393+0.1)/(F393+0.1),2)</f>
        <v>0</v>
      </c>
      <c r="O393" s="6">
        <f>(E393+F393)/C393*10000</f>
        <v>341.88034188034192</v>
      </c>
      <c r="P393" s="5" t="s">
        <v>1300</v>
      </c>
      <c r="Q393" s="4">
        <v>625</v>
      </c>
      <c r="R393" s="4" t="s">
        <v>0</v>
      </c>
      <c r="S393" s="4">
        <v>10</v>
      </c>
      <c r="T393" s="4">
        <v>0</v>
      </c>
    </row>
    <row r="394" spans="1:20" x14ac:dyDescent="0.2">
      <c r="A394" s="5" t="s">
        <v>1299</v>
      </c>
      <c r="B394" s="4" t="s">
        <v>1298</v>
      </c>
      <c r="C394" s="4">
        <v>124</v>
      </c>
      <c r="D394" s="10">
        <v>1</v>
      </c>
      <c r="E394" s="10">
        <v>2</v>
      </c>
      <c r="F394" s="10">
        <v>1</v>
      </c>
      <c r="G394" s="9">
        <v>24.865400000000001</v>
      </c>
      <c r="H394" s="9">
        <v>34.119700000000002</v>
      </c>
      <c r="I394" s="9">
        <v>17.733899999999998</v>
      </c>
      <c r="J394" s="8">
        <f>D394/C394*100</f>
        <v>0.80645161290322576</v>
      </c>
      <c r="K394" s="8">
        <f>E394/C394*100</f>
        <v>1.6129032258064515</v>
      </c>
      <c r="L394" s="8">
        <f>F394/C394*100</f>
        <v>0.80645161290322576</v>
      </c>
      <c r="M394" s="7">
        <f>LOG((E394+0.1)/(D394+0.1),2)</f>
        <v>0.93288580414146294</v>
      </c>
      <c r="N394" s="7">
        <f>LOG((E394+0.1)/(F394+0.1),2)</f>
        <v>0.93288580414146294</v>
      </c>
      <c r="O394" s="6">
        <f>(E394+F394)/C394*10000</f>
        <v>241.93548387096774</v>
      </c>
      <c r="P394" s="5" t="s">
        <v>1297</v>
      </c>
      <c r="Q394" s="4">
        <v>725</v>
      </c>
      <c r="R394" s="4" t="s">
        <v>0</v>
      </c>
      <c r="S394" s="4">
        <v>9</v>
      </c>
      <c r="T394" s="4">
        <v>0</v>
      </c>
    </row>
    <row r="395" spans="1:20" x14ac:dyDescent="0.2">
      <c r="A395" s="5" t="s">
        <v>1296</v>
      </c>
      <c r="B395" s="4" t="s">
        <v>1295</v>
      </c>
      <c r="C395" s="4">
        <v>125</v>
      </c>
      <c r="D395" s="10">
        <v>1</v>
      </c>
      <c r="E395" s="10">
        <v>2</v>
      </c>
      <c r="F395" s="10">
        <v>2</v>
      </c>
      <c r="G395" s="9">
        <v>24.666499999999999</v>
      </c>
      <c r="H395" s="9">
        <v>33.846699999999998</v>
      </c>
      <c r="I395" s="9">
        <v>35.183999999999997</v>
      </c>
      <c r="J395" s="8">
        <f>D395/C395*100</f>
        <v>0.8</v>
      </c>
      <c r="K395" s="8">
        <f>E395/C395*100</f>
        <v>1.6</v>
      </c>
      <c r="L395" s="8">
        <f>F395/C395*100</f>
        <v>1.6</v>
      </c>
      <c r="M395" s="7">
        <f>LOG((E395+0.1)/(D395+0.1),2)</f>
        <v>0.93288580414146294</v>
      </c>
      <c r="N395" s="7">
        <f>LOG((E395+0.1)/(F395+0.1),2)</f>
        <v>0</v>
      </c>
      <c r="O395" s="6">
        <f>(E395+F395)/C395*10000</f>
        <v>320</v>
      </c>
      <c r="P395" s="5" t="s">
        <v>1294</v>
      </c>
      <c r="Q395" s="4">
        <v>74</v>
      </c>
      <c r="R395" s="4" t="s">
        <v>0</v>
      </c>
      <c r="S395" s="4">
        <v>13</v>
      </c>
      <c r="T395" s="4">
        <v>0</v>
      </c>
    </row>
    <row r="396" spans="1:20" x14ac:dyDescent="0.2">
      <c r="A396" s="5" t="s">
        <v>1293</v>
      </c>
      <c r="B396" s="4" t="s">
        <v>1292</v>
      </c>
      <c r="C396" s="4">
        <v>166</v>
      </c>
      <c r="D396" s="10">
        <v>1</v>
      </c>
      <c r="E396" s="10">
        <v>2</v>
      </c>
      <c r="F396" s="10">
        <v>4</v>
      </c>
      <c r="G396" s="9">
        <v>18.574100000000001</v>
      </c>
      <c r="H396" s="9">
        <v>25.486999999999998</v>
      </c>
      <c r="I396" s="9">
        <v>52.988</v>
      </c>
      <c r="J396" s="8">
        <f>D396/C396*100</f>
        <v>0.60240963855421692</v>
      </c>
      <c r="K396" s="8">
        <f>E396/C396*100</f>
        <v>1.2048192771084338</v>
      </c>
      <c r="L396" s="8">
        <f>F396/C396*100</f>
        <v>2.4096385542168677</v>
      </c>
      <c r="M396" s="7">
        <f>LOG((E396+0.1)/(D396+0.1),2)</f>
        <v>0.93288580414146294</v>
      </c>
      <c r="N396" s="7">
        <f>LOG((E396+0.1)/(F396+0.1),2)</f>
        <v>-0.96523458183932342</v>
      </c>
      <c r="O396" s="6">
        <f>(E396+F396)/C396*10000</f>
        <v>361.4457831325301</v>
      </c>
      <c r="P396" s="5" t="s">
        <v>1291</v>
      </c>
      <c r="Q396" s="4">
        <v>381</v>
      </c>
      <c r="R396" s="4" t="s">
        <v>0</v>
      </c>
      <c r="S396" s="4">
        <v>12</v>
      </c>
      <c r="T396" s="4">
        <v>0</v>
      </c>
    </row>
    <row r="397" spans="1:20" x14ac:dyDescent="0.2">
      <c r="A397" s="5" t="s">
        <v>1290</v>
      </c>
      <c r="B397" s="4" t="s">
        <v>1289</v>
      </c>
      <c r="C397" s="4">
        <v>173</v>
      </c>
      <c r="D397" s="10">
        <v>1</v>
      </c>
      <c r="E397" s="10">
        <v>2</v>
      </c>
      <c r="F397" s="10">
        <v>0</v>
      </c>
      <c r="G397" s="9">
        <v>17.822600000000001</v>
      </c>
      <c r="H397" s="9">
        <v>24.4557</v>
      </c>
      <c r="I397" s="9">
        <v>0</v>
      </c>
      <c r="J397" s="8">
        <f>D397/C397*100</f>
        <v>0.57803468208092479</v>
      </c>
      <c r="K397" s="8">
        <f>E397/C397*100</f>
        <v>1.1560693641618496</v>
      </c>
      <c r="L397" s="8">
        <f>F397/C397*100</f>
        <v>0</v>
      </c>
      <c r="M397" s="7">
        <f>LOG((E397+0.1)/(D397+0.1),2)</f>
        <v>0.93288580414146294</v>
      </c>
      <c r="N397" s="7">
        <f>LOG((E397+0.1)/(F397+0.1),2)</f>
        <v>4.3923174227787607</v>
      </c>
      <c r="O397" s="6">
        <f>(E397+F397)/C397*10000</f>
        <v>115.60693641618496</v>
      </c>
      <c r="P397" s="5" t="s">
        <v>1288</v>
      </c>
      <c r="Q397" s="4">
        <v>675</v>
      </c>
      <c r="R397" s="4" t="s">
        <v>0</v>
      </c>
      <c r="S397" s="4">
        <v>3</v>
      </c>
      <c r="T397" s="4">
        <v>0</v>
      </c>
    </row>
    <row r="398" spans="1:20" x14ac:dyDescent="0.2">
      <c r="A398" s="5" t="s">
        <v>1287</v>
      </c>
      <c r="B398" s="4" t="s">
        <v>1286</v>
      </c>
      <c r="C398" s="4">
        <v>190</v>
      </c>
      <c r="D398" s="10">
        <v>1</v>
      </c>
      <c r="E398" s="10">
        <v>2</v>
      </c>
      <c r="F398" s="10">
        <v>2</v>
      </c>
      <c r="G398" s="9">
        <v>16.227900000000002</v>
      </c>
      <c r="H398" s="9">
        <v>22.267600000000002</v>
      </c>
      <c r="I398" s="9">
        <v>23.147400000000001</v>
      </c>
      <c r="J398" s="8">
        <f>D398/C398*100</f>
        <v>0.52631578947368418</v>
      </c>
      <c r="K398" s="8">
        <f>E398/C398*100</f>
        <v>1.0526315789473684</v>
      </c>
      <c r="L398" s="8">
        <f>F398/C398*100</f>
        <v>1.0526315789473684</v>
      </c>
      <c r="M398" s="7">
        <f>LOG((E398+0.1)/(D398+0.1),2)</f>
        <v>0.93288580414146294</v>
      </c>
      <c r="N398" s="7">
        <f>LOG((E398+0.1)/(F398+0.1),2)</f>
        <v>0</v>
      </c>
      <c r="O398" s="6">
        <f>(E398+F398)/C398*10000</f>
        <v>210.52631578947367</v>
      </c>
      <c r="P398" s="5" t="s">
        <v>1285</v>
      </c>
      <c r="Q398" s="4">
        <v>559</v>
      </c>
      <c r="R398" s="4" t="s">
        <v>0</v>
      </c>
      <c r="S398" s="4">
        <v>10</v>
      </c>
      <c r="T398" s="4">
        <v>0</v>
      </c>
    </row>
    <row r="399" spans="1:20" x14ac:dyDescent="0.2">
      <c r="A399" s="5" t="s">
        <v>1284</v>
      </c>
      <c r="B399" s="4" t="s">
        <v>1283</v>
      </c>
      <c r="C399" s="4">
        <v>241</v>
      </c>
      <c r="D399" s="10">
        <v>1</v>
      </c>
      <c r="E399" s="10">
        <v>2</v>
      </c>
      <c r="F399" s="10">
        <v>2</v>
      </c>
      <c r="G399" s="9">
        <v>12.793799999999999</v>
      </c>
      <c r="H399" s="9">
        <v>17.555299999999999</v>
      </c>
      <c r="I399" s="9">
        <v>18.248999999999999</v>
      </c>
      <c r="J399" s="8">
        <f>D399/C399*100</f>
        <v>0.41493775933609961</v>
      </c>
      <c r="K399" s="8">
        <f>E399/C399*100</f>
        <v>0.82987551867219922</v>
      </c>
      <c r="L399" s="8">
        <f>F399/C399*100</f>
        <v>0.82987551867219922</v>
      </c>
      <c r="M399" s="7">
        <f>LOG((E399+0.1)/(D399+0.1),2)</f>
        <v>0.93288580414146294</v>
      </c>
      <c r="N399" s="7">
        <f>LOG((E399+0.1)/(F399+0.1),2)</f>
        <v>0</v>
      </c>
      <c r="O399" s="6">
        <f>(E399+F399)/C399*10000</f>
        <v>165.97510373443984</v>
      </c>
      <c r="P399" s="5" t="s">
        <v>1282</v>
      </c>
      <c r="Q399" s="4">
        <v>162</v>
      </c>
      <c r="R399" s="4" t="s">
        <v>0</v>
      </c>
      <c r="S399" s="4">
        <v>9</v>
      </c>
      <c r="T399" s="4">
        <v>0</v>
      </c>
    </row>
    <row r="400" spans="1:20" x14ac:dyDescent="0.2">
      <c r="A400" s="5" t="s">
        <v>1281</v>
      </c>
      <c r="B400" s="4" t="s">
        <v>1280</v>
      </c>
      <c r="C400" s="4">
        <v>243</v>
      </c>
      <c r="D400" s="10">
        <v>1</v>
      </c>
      <c r="E400" s="10">
        <v>2</v>
      </c>
      <c r="F400" s="10">
        <v>0</v>
      </c>
      <c r="G400" s="9">
        <v>12.688499999999999</v>
      </c>
      <c r="H400" s="9">
        <v>17.410900000000002</v>
      </c>
      <c r="I400" s="9">
        <v>0</v>
      </c>
      <c r="J400" s="8">
        <f>D400/C400*100</f>
        <v>0.41152263374485598</v>
      </c>
      <c r="K400" s="8">
        <f>E400/C400*100</f>
        <v>0.82304526748971196</v>
      </c>
      <c r="L400" s="8">
        <f>F400/C400*100</f>
        <v>0</v>
      </c>
      <c r="M400" s="7">
        <f>LOG((E400+0.1)/(D400+0.1),2)</f>
        <v>0.93288580414146294</v>
      </c>
      <c r="N400" s="7">
        <f>LOG((E400+0.1)/(F400+0.1),2)</f>
        <v>4.3923174227787607</v>
      </c>
      <c r="O400" s="6">
        <f>(E400+F400)/C400*10000</f>
        <v>82.304526748971199</v>
      </c>
      <c r="P400" s="5" t="s">
        <v>1279</v>
      </c>
      <c r="Q400" s="4">
        <v>419</v>
      </c>
      <c r="R400" s="4" t="s">
        <v>0</v>
      </c>
      <c r="S400" s="4">
        <v>4</v>
      </c>
      <c r="T400" s="4">
        <v>0</v>
      </c>
    </row>
    <row r="401" spans="1:20" x14ac:dyDescent="0.2">
      <c r="A401" s="5" t="s">
        <v>1278</v>
      </c>
      <c r="B401" s="4" t="s">
        <v>1277</v>
      </c>
      <c r="C401" s="4">
        <v>244</v>
      </c>
      <c r="D401" s="10">
        <v>1</v>
      </c>
      <c r="E401" s="10">
        <v>2</v>
      </c>
      <c r="F401" s="10">
        <v>1</v>
      </c>
      <c r="G401" s="9">
        <v>12.6365</v>
      </c>
      <c r="H401" s="9">
        <v>17.339500000000001</v>
      </c>
      <c r="I401" s="9">
        <v>9.0122900000000001</v>
      </c>
      <c r="J401" s="8">
        <f>D401/C401*100</f>
        <v>0.4098360655737705</v>
      </c>
      <c r="K401" s="8">
        <f>E401/C401*100</f>
        <v>0.81967213114754101</v>
      </c>
      <c r="L401" s="8">
        <f>F401/C401*100</f>
        <v>0.4098360655737705</v>
      </c>
      <c r="M401" s="7">
        <f>LOG((E401+0.1)/(D401+0.1),2)</f>
        <v>0.93288580414146294</v>
      </c>
      <c r="N401" s="7">
        <f>LOG((E401+0.1)/(F401+0.1),2)</f>
        <v>0.93288580414146294</v>
      </c>
      <c r="O401" s="6">
        <f>(E401+F401)/C401*10000</f>
        <v>122.95081967213115</v>
      </c>
      <c r="P401" s="5" t="s">
        <v>1276</v>
      </c>
      <c r="Q401" s="4">
        <v>72</v>
      </c>
      <c r="R401" s="4" t="s">
        <v>0</v>
      </c>
      <c r="S401" s="4">
        <v>6</v>
      </c>
      <c r="T401" s="4">
        <v>0</v>
      </c>
    </row>
    <row r="402" spans="1:20" x14ac:dyDescent="0.2">
      <c r="A402" s="5" t="s">
        <v>1275</v>
      </c>
      <c r="B402" s="4" t="s">
        <v>1274</v>
      </c>
      <c r="C402" s="4">
        <v>253</v>
      </c>
      <c r="D402" s="10">
        <v>1</v>
      </c>
      <c r="E402" s="10">
        <v>2</v>
      </c>
      <c r="F402" s="10">
        <v>1</v>
      </c>
      <c r="G402" s="9">
        <v>12.186999999999999</v>
      </c>
      <c r="H402" s="9">
        <v>16.7227</v>
      </c>
      <c r="I402" s="9">
        <v>8.6917000000000009</v>
      </c>
      <c r="J402" s="8">
        <f>D402/C402*100</f>
        <v>0.39525691699604742</v>
      </c>
      <c r="K402" s="8">
        <f>E402/C402*100</f>
        <v>0.79051383399209485</v>
      </c>
      <c r="L402" s="8">
        <f>F402/C402*100</f>
        <v>0.39525691699604742</v>
      </c>
      <c r="M402" s="7">
        <f>LOG((E402+0.1)/(D402+0.1),2)</f>
        <v>0.93288580414146294</v>
      </c>
      <c r="N402" s="7">
        <f>LOG((E402+0.1)/(F402+0.1),2)</f>
        <v>0.93288580414146294</v>
      </c>
      <c r="O402" s="6">
        <f>(E402+F402)/C402*10000</f>
        <v>118.57707509881422</v>
      </c>
      <c r="P402" s="5" t="s">
        <v>1273</v>
      </c>
      <c r="Q402" s="4">
        <v>278</v>
      </c>
      <c r="R402" s="4" t="s">
        <v>0</v>
      </c>
      <c r="S402" s="4">
        <v>6</v>
      </c>
      <c r="T402" s="4">
        <v>0</v>
      </c>
    </row>
    <row r="403" spans="1:20" x14ac:dyDescent="0.2">
      <c r="A403" s="5" t="s">
        <v>1272</v>
      </c>
      <c r="B403" s="4" t="s">
        <v>1271</v>
      </c>
      <c r="C403" s="4">
        <v>264</v>
      </c>
      <c r="D403" s="10">
        <v>1</v>
      </c>
      <c r="E403" s="10">
        <v>2</v>
      </c>
      <c r="F403" s="10">
        <v>3</v>
      </c>
      <c r="G403" s="9">
        <v>11.6792</v>
      </c>
      <c r="H403" s="9">
        <v>16.0259</v>
      </c>
      <c r="I403" s="9">
        <v>24.988600000000002</v>
      </c>
      <c r="J403" s="8">
        <f>D403/C403*100</f>
        <v>0.37878787878787878</v>
      </c>
      <c r="K403" s="8">
        <f>E403/C403*100</f>
        <v>0.75757575757575757</v>
      </c>
      <c r="L403" s="8">
        <f>F403/C403*100</f>
        <v>1.1363636363636365</v>
      </c>
      <c r="M403" s="7">
        <f>LOG((E403+0.1)/(D403+0.1),2)</f>
        <v>0.93288580414146294</v>
      </c>
      <c r="N403" s="7">
        <f>LOG((E403+0.1)/(F403+0.1),2)</f>
        <v>-0.56187888760811477</v>
      </c>
      <c r="O403" s="6">
        <f>(E403+F403)/C403*10000</f>
        <v>189.39393939393941</v>
      </c>
      <c r="P403" s="5" t="s">
        <v>1270</v>
      </c>
      <c r="Q403" s="4">
        <v>535</v>
      </c>
      <c r="R403" s="4" t="s">
        <v>0</v>
      </c>
      <c r="S403" s="4">
        <v>8</v>
      </c>
      <c r="T403" s="4">
        <v>0</v>
      </c>
    </row>
    <row r="404" spans="1:20" x14ac:dyDescent="0.2">
      <c r="A404" s="5" t="s">
        <v>1269</v>
      </c>
      <c r="B404" s="4" t="s">
        <v>1268</v>
      </c>
      <c r="C404" s="4">
        <v>274</v>
      </c>
      <c r="D404" s="10">
        <v>1</v>
      </c>
      <c r="E404" s="10">
        <v>2</v>
      </c>
      <c r="F404" s="10">
        <v>1</v>
      </c>
      <c r="G404" s="9">
        <v>11.2529</v>
      </c>
      <c r="H404" s="9">
        <v>15.441000000000001</v>
      </c>
      <c r="I404" s="9">
        <v>8.0255500000000008</v>
      </c>
      <c r="J404" s="8">
        <f>D404/C404*100</f>
        <v>0.36496350364963503</v>
      </c>
      <c r="K404" s="8">
        <f>E404/C404*100</f>
        <v>0.72992700729927007</v>
      </c>
      <c r="L404" s="8">
        <f>F404/C404*100</f>
        <v>0.36496350364963503</v>
      </c>
      <c r="M404" s="7">
        <f>LOG((E404+0.1)/(D404+0.1),2)</f>
        <v>0.93288580414146294</v>
      </c>
      <c r="N404" s="7">
        <f>LOG((E404+0.1)/(F404+0.1),2)</f>
        <v>0.93288580414146294</v>
      </c>
      <c r="O404" s="6">
        <f>(E404+F404)/C404*10000</f>
        <v>109.48905109489051</v>
      </c>
      <c r="P404" s="5" t="s">
        <v>1267</v>
      </c>
      <c r="Q404" s="4">
        <v>41</v>
      </c>
      <c r="R404" s="4" t="s">
        <v>0</v>
      </c>
      <c r="S404" s="4">
        <v>10</v>
      </c>
      <c r="T404" s="4">
        <v>0</v>
      </c>
    </row>
    <row r="405" spans="1:20" x14ac:dyDescent="0.2">
      <c r="A405" s="5" t="s">
        <v>1266</v>
      </c>
      <c r="B405" s="4" t="s">
        <v>1265</v>
      </c>
      <c r="C405" s="4">
        <v>276</v>
      </c>
      <c r="D405" s="10">
        <v>1</v>
      </c>
      <c r="E405" s="10">
        <v>2</v>
      </c>
      <c r="F405" s="10">
        <v>2</v>
      </c>
      <c r="G405" s="9">
        <v>11.1714</v>
      </c>
      <c r="H405" s="9">
        <v>15.3291</v>
      </c>
      <c r="I405" s="9">
        <v>15.934799999999999</v>
      </c>
      <c r="J405" s="8">
        <f>D405/C405*100</f>
        <v>0.36231884057971014</v>
      </c>
      <c r="K405" s="8">
        <f>E405/C405*100</f>
        <v>0.72463768115942029</v>
      </c>
      <c r="L405" s="8">
        <f>F405/C405*100</f>
        <v>0.72463768115942029</v>
      </c>
      <c r="M405" s="7">
        <f>LOG((E405+0.1)/(D405+0.1),2)</f>
        <v>0.93288580414146294</v>
      </c>
      <c r="N405" s="7">
        <f>LOG((E405+0.1)/(F405+0.1),2)</f>
        <v>0</v>
      </c>
      <c r="O405" s="6">
        <f>(E405+F405)/C405*10000</f>
        <v>144.92753623188406</v>
      </c>
      <c r="P405" s="5" t="s">
        <v>1264</v>
      </c>
      <c r="Q405" s="4">
        <v>355</v>
      </c>
      <c r="R405" s="4" t="s">
        <v>0</v>
      </c>
      <c r="S405" s="4">
        <v>9</v>
      </c>
      <c r="T405" s="4">
        <v>0</v>
      </c>
    </row>
    <row r="406" spans="1:20" x14ac:dyDescent="0.2">
      <c r="A406" s="5" t="s">
        <v>1263</v>
      </c>
      <c r="B406" s="4" t="s">
        <v>1262</v>
      </c>
      <c r="C406" s="4">
        <v>289</v>
      </c>
      <c r="D406" s="10">
        <v>1</v>
      </c>
      <c r="E406" s="10">
        <v>2</v>
      </c>
      <c r="F406" s="10">
        <v>2</v>
      </c>
      <c r="G406" s="9">
        <v>10.668900000000001</v>
      </c>
      <c r="H406" s="9">
        <v>14.6396</v>
      </c>
      <c r="I406" s="9">
        <v>15.218</v>
      </c>
      <c r="J406" s="8">
        <f>D406/C406*100</f>
        <v>0.34602076124567477</v>
      </c>
      <c r="K406" s="8">
        <f>E406/C406*100</f>
        <v>0.69204152249134954</v>
      </c>
      <c r="L406" s="8">
        <f>F406/C406*100</f>
        <v>0.69204152249134954</v>
      </c>
      <c r="M406" s="7">
        <f>LOG((E406+0.1)/(D406+0.1),2)</f>
        <v>0.93288580414146294</v>
      </c>
      <c r="N406" s="7">
        <f>LOG((E406+0.1)/(F406+0.1),2)</f>
        <v>0</v>
      </c>
      <c r="O406" s="6">
        <f>(E406+F406)/C406*10000</f>
        <v>138.4083044982699</v>
      </c>
      <c r="P406" s="5" t="s">
        <v>1261</v>
      </c>
      <c r="Q406" s="4">
        <v>674</v>
      </c>
      <c r="R406" s="4" t="s">
        <v>0</v>
      </c>
      <c r="S406" s="4">
        <v>11</v>
      </c>
      <c r="T406" s="4">
        <v>0</v>
      </c>
    </row>
    <row r="407" spans="1:20" x14ac:dyDescent="0.2">
      <c r="A407" s="5" t="s">
        <v>1260</v>
      </c>
      <c r="B407" s="4" t="s">
        <v>1259</v>
      </c>
      <c r="C407" s="4">
        <v>292</v>
      </c>
      <c r="D407" s="10">
        <v>1</v>
      </c>
      <c r="E407" s="10">
        <v>2</v>
      </c>
      <c r="F407" s="10">
        <v>1</v>
      </c>
      <c r="G407" s="9">
        <v>10.5593</v>
      </c>
      <c r="H407" s="9">
        <v>14.4892</v>
      </c>
      <c r="I407" s="9">
        <v>7.5308200000000003</v>
      </c>
      <c r="J407" s="8">
        <f>D407/C407*100</f>
        <v>0.34246575342465752</v>
      </c>
      <c r="K407" s="8">
        <f>E407/C407*100</f>
        <v>0.68493150684931503</v>
      </c>
      <c r="L407" s="8">
        <f>F407/C407*100</f>
        <v>0.34246575342465752</v>
      </c>
      <c r="M407" s="7">
        <f>LOG((E407+0.1)/(D407+0.1),2)</f>
        <v>0.93288580414146294</v>
      </c>
      <c r="N407" s="7">
        <f>LOG((E407+0.1)/(F407+0.1),2)</f>
        <v>0.93288580414146294</v>
      </c>
      <c r="O407" s="6">
        <f>(E407+F407)/C407*10000</f>
        <v>102.73972602739725</v>
      </c>
      <c r="P407" s="5" t="s">
        <v>1258</v>
      </c>
      <c r="Q407" s="4">
        <v>536</v>
      </c>
      <c r="R407" s="4" t="s">
        <v>0</v>
      </c>
      <c r="S407" s="4">
        <v>9</v>
      </c>
      <c r="T407" s="4">
        <v>0</v>
      </c>
    </row>
    <row r="408" spans="1:20" x14ac:dyDescent="0.2">
      <c r="A408" s="5" t="s">
        <v>1257</v>
      </c>
      <c r="B408" s="4" t="s">
        <v>1256</v>
      </c>
      <c r="C408" s="4">
        <v>333</v>
      </c>
      <c r="D408" s="10">
        <v>1</v>
      </c>
      <c r="E408" s="10">
        <v>2</v>
      </c>
      <c r="F408" s="10">
        <v>2</v>
      </c>
      <c r="G408" s="9">
        <v>9.2591800000000006</v>
      </c>
      <c r="H408" s="9">
        <v>12.7052</v>
      </c>
      <c r="I408" s="9">
        <v>13.2072</v>
      </c>
      <c r="J408" s="8">
        <f>D408/C408*100</f>
        <v>0.3003003003003003</v>
      </c>
      <c r="K408" s="8">
        <f>E408/C408*100</f>
        <v>0.60060060060060061</v>
      </c>
      <c r="L408" s="8">
        <f>F408/C408*100</f>
        <v>0.60060060060060061</v>
      </c>
      <c r="M408" s="7">
        <f>LOG((E408+0.1)/(D408+0.1),2)</f>
        <v>0.93288580414146294</v>
      </c>
      <c r="N408" s="7">
        <f>LOG((E408+0.1)/(F408+0.1),2)</f>
        <v>0</v>
      </c>
      <c r="O408" s="6">
        <f>(E408+F408)/C408*10000</f>
        <v>120.12012012012012</v>
      </c>
      <c r="P408" s="5" t="s">
        <v>1255</v>
      </c>
      <c r="Q408" s="4">
        <v>632</v>
      </c>
      <c r="R408" s="4" t="s">
        <v>0</v>
      </c>
      <c r="S408" s="4">
        <v>6</v>
      </c>
      <c r="T408" s="4">
        <v>0</v>
      </c>
    </row>
    <row r="409" spans="1:20" x14ac:dyDescent="0.2">
      <c r="A409" s="5" t="s">
        <v>1254</v>
      </c>
      <c r="B409" s="4" t="s">
        <v>1253</v>
      </c>
      <c r="C409" s="4">
        <v>351</v>
      </c>
      <c r="D409" s="10">
        <v>1</v>
      </c>
      <c r="E409" s="10">
        <v>2</v>
      </c>
      <c r="F409" s="10">
        <v>2</v>
      </c>
      <c r="G409" s="9">
        <v>8.7843499999999999</v>
      </c>
      <c r="H409" s="9">
        <v>12.053699999999999</v>
      </c>
      <c r="I409" s="9">
        <v>12.5299</v>
      </c>
      <c r="J409" s="8">
        <f>D409/C409*100</f>
        <v>0.28490028490028491</v>
      </c>
      <c r="K409" s="8">
        <f>E409/C409*100</f>
        <v>0.56980056980056981</v>
      </c>
      <c r="L409" s="8">
        <f>F409/C409*100</f>
        <v>0.56980056980056981</v>
      </c>
      <c r="M409" s="7">
        <f>LOG((E409+0.1)/(D409+0.1),2)</f>
        <v>0.93288580414146294</v>
      </c>
      <c r="N409" s="7">
        <f>LOG((E409+0.1)/(F409+0.1),2)</f>
        <v>0</v>
      </c>
      <c r="O409" s="6">
        <f>(E409+F409)/C409*10000</f>
        <v>113.96011396011397</v>
      </c>
      <c r="P409" s="5" t="s">
        <v>1252</v>
      </c>
      <c r="Q409" s="4">
        <v>540</v>
      </c>
      <c r="R409" s="4" t="s">
        <v>0</v>
      </c>
      <c r="S409" s="4">
        <v>13</v>
      </c>
      <c r="T409" s="4">
        <v>0</v>
      </c>
    </row>
    <row r="410" spans="1:20" x14ac:dyDescent="0.2">
      <c r="A410" s="5" t="s">
        <v>1251</v>
      </c>
      <c r="B410" s="4" t="s">
        <v>1250</v>
      </c>
      <c r="C410" s="4">
        <v>357</v>
      </c>
      <c r="D410" s="10">
        <v>1</v>
      </c>
      <c r="E410" s="10">
        <v>2</v>
      </c>
      <c r="F410" s="10">
        <v>1</v>
      </c>
      <c r="G410" s="9">
        <v>8.6367200000000004</v>
      </c>
      <c r="H410" s="9">
        <v>11.851100000000001</v>
      </c>
      <c r="I410" s="9">
        <v>6.1596599999999997</v>
      </c>
      <c r="J410" s="8">
        <f>D410/C410*100</f>
        <v>0.28011204481792717</v>
      </c>
      <c r="K410" s="8">
        <f>E410/C410*100</f>
        <v>0.56022408963585435</v>
      </c>
      <c r="L410" s="8">
        <f>F410/C410*100</f>
        <v>0.28011204481792717</v>
      </c>
      <c r="M410" s="7">
        <f>LOG((E410+0.1)/(D410+0.1),2)</f>
        <v>0.93288580414146294</v>
      </c>
      <c r="N410" s="7">
        <f>LOG((E410+0.1)/(F410+0.1),2)</f>
        <v>0.93288580414146294</v>
      </c>
      <c r="O410" s="6">
        <f>(E410+F410)/C410*10000</f>
        <v>84.033613445378151</v>
      </c>
      <c r="P410" s="5" t="s">
        <v>1249</v>
      </c>
      <c r="Q410" s="4">
        <v>396</v>
      </c>
      <c r="R410" s="4" t="s">
        <v>0</v>
      </c>
      <c r="S410" s="4">
        <v>6</v>
      </c>
      <c r="T410" s="4">
        <v>0</v>
      </c>
    </row>
    <row r="411" spans="1:20" x14ac:dyDescent="0.2">
      <c r="A411" s="5" t="s">
        <v>1248</v>
      </c>
      <c r="B411" s="4" t="s">
        <v>1247</v>
      </c>
      <c r="C411" s="4">
        <v>364</v>
      </c>
      <c r="D411" s="10">
        <v>1</v>
      </c>
      <c r="E411" s="10">
        <v>2</v>
      </c>
      <c r="F411" s="10">
        <v>3</v>
      </c>
      <c r="G411" s="9">
        <v>8.4706299999999999</v>
      </c>
      <c r="H411" s="9">
        <v>11.623200000000001</v>
      </c>
      <c r="I411" s="9">
        <v>18.1236</v>
      </c>
      <c r="J411" s="8">
        <f>D411/C411*100</f>
        <v>0.27472527472527475</v>
      </c>
      <c r="K411" s="8">
        <f>E411/C411*100</f>
        <v>0.5494505494505495</v>
      </c>
      <c r="L411" s="8">
        <f>F411/C411*100</f>
        <v>0.82417582417582425</v>
      </c>
      <c r="M411" s="7">
        <f>LOG((E411+0.1)/(D411+0.1),2)</f>
        <v>0.93288580414146294</v>
      </c>
      <c r="N411" s="7">
        <f>LOG((E411+0.1)/(F411+0.1),2)</f>
        <v>-0.56187888760811477</v>
      </c>
      <c r="O411" s="6">
        <f>(E411+F411)/C411*10000</f>
        <v>137.36263736263737</v>
      </c>
      <c r="P411" s="5" t="s">
        <v>1246</v>
      </c>
      <c r="Q411" s="4">
        <v>606</v>
      </c>
      <c r="R411" s="4" t="s">
        <v>0</v>
      </c>
      <c r="S411" s="4">
        <v>12</v>
      </c>
      <c r="T411" s="4">
        <v>0</v>
      </c>
    </row>
    <row r="412" spans="1:20" x14ac:dyDescent="0.2">
      <c r="A412" s="5" t="s">
        <v>1245</v>
      </c>
      <c r="B412" s="4" t="s">
        <v>1244</v>
      </c>
      <c r="C412" s="4">
        <v>386</v>
      </c>
      <c r="D412" s="10">
        <v>1</v>
      </c>
      <c r="E412" s="10">
        <v>2</v>
      </c>
      <c r="F412" s="10">
        <v>3</v>
      </c>
      <c r="G412" s="9">
        <v>7.9878400000000003</v>
      </c>
      <c r="H412" s="9">
        <v>10.960699999999999</v>
      </c>
      <c r="I412" s="9">
        <v>17.090699999999998</v>
      </c>
      <c r="J412" s="8">
        <f>D412/C412*100</f>
        <v>0.2590673575129534</v>
      </c>
      <c r="K412" s="8">
        <f>E412/C412*100</f>
        <v>0.5181347150259068</v>
      </c>
      <c r="L412" s="8">
        <f>F412/C412*100</f>
        <v>0.77720207253886009</v>
      </c>
      <c r="M412" s="7">
        <f>LOG((E412+0.1)/(D412+0.1),2)</f>
        <v>0.93288580414146294</v>
      </c>
      <c r="N412" s="7">
        <f>LOG((E412+0.1)/(F412+0.1),2)</f>
        <v>-0.56187888760811477</v>
      </c>
      <c r="O412" s="6">
        <f>(E412+F412)/C412*10000</f>
        <v>129.53367875647669</v>
      </c>
      <c r="P412" s="5" t="s">
        <v>1243</v>
      </c>
      <c r="Q412" s="4">
        <v>718</v>
      </c>
      <c r="R412" s="4" t="s">
        <v>0</v>
      </c>
      <c r="S412" s="4">
        <v>12</v>
      </c>
      <c r="T412" s="4">
        <v>0</v>
      </c>
    </row>
    <row r="413" spans="1:20" x14ac:dyDescent="0.2">
      <c r="A413" s="5" t="s">
        <v>1242</v>
      </c>
      <c r="B413" s="4" t="s">
        <v>1241</v>
      </c>
      <c r="C413" s="4">
        <v>388</v>
      </c>
      <c r="D413" s="10">
        <v>1</v>
      </c>
      <c r="E413" s="10">
        <v>2</v>
      </c>
      <c r="F413" s="10">
        <v>1</v>
      </c>
      <c r="G413" s="9">
        <v>7.9466700000000001</v>
      </c>
      <c r="H413" s="9">
        <v>10.904199999999999</v>
      </c>
      <c r="I413" s="9">
        <v>5.6675300000000002</v>
      </c>
      <c r="J413" s="8">
        <f>D413/C413*100</f>
        <v>0.25773195876288657</v>
      </c>
      <c r="K413" s="8">
        <f>E413/C413*100</f>
        <v>0.51546391752577314</v>
      </c>
      <c r="L413" s="8">
        <f>F413/C413*100</f>
        <v>0.25773195876288657</v>
      </c>
      <c r="M413" s="7">
        <f>LOG((E413+0.1)/(D413+0.1),2)</f>
        <v>0.93288580414146294</v>
      </c>
      <c r="N413" s="7">
        <f>LOG((E413+0.1)/(F413+0.1),2)</f>
        <v>0.93288580414146294</v>
      </c>
      <c r="O413" s="6">
        <f>(E413+F413)/C413*10000</f>
        <v>77.319587628865989</v>
      </c>
      <c r="P413" s="5" t="s">
        <v>1240</v>
      </c>
      <c r="Q413" s="4">
        <v>715</v>
      </c>
      <c r="R413" s="4" t="s">
        <v>0</v>
      </c>
      <c r="S413" s="4">
        <v>5</v>
      </c>
      <c r="T413" s="4">
        <v>0</v>
      </c>
    </row>
    <row r="414" spans="1:20" x14ac:dyDescent="0.2">
      <c r="A414" s="5" t="s">
        <v>1239</v>
      </c>
      <c r="B414" s="4" t="s">
        <v>1238</v>
      </c>
      <c r="C414" s="4">
        <v>409</v>
      </c>
      <c r="D414" s="10">
        <v>1</v>
      </c>
      <c r="E414" s="10">
        <v>2</v>
      </c>
      <c r="F414" s="10">
        <v>1</v>
      </c>
      <c r="G414" s="9">
        <v>7.5386499999999996</v>
      </c>
      <c r="H414" s="9">
        <v>10.3443</v>
      </c>
      <c r="I414" s="9">
        <v>5.3765299999999998</v>
      </c>
      <c r="J414" s="8">
        <f>D414/C414*100</f>
        <v>0.24449877750611246</v>
      </c>
      <c r="K414" s="8">
        <f>E414/C414*100</f>
        <v>0.48899755501222492</v>
      </c>
      <c r="L414" s="8">
        <f>F414/C414*100</f>
        <v>0.24449877750611246</v>
      </c>
      <c r="M414" s="7">
        <f>LOG((E414+0.1)/(D414+0.1),2)</f>
        <v>0.93288580414146294</v>
      </c>
      <c r="N414" s="7">
        <f>LOG((E414+0.1)/(F414+0.1),2)</f>
        <v>0.93288580414146294</v>
      </c>
      <c r="O414" s="6">
        <f>(E414+F414)/C414*10000</f>
        <v>73.349633251833737</v>
      </c>
      <c r="P414" s="5" t="s">
        <v>1237</v>
      </c>
      <c r="Q414" s="4">
        <v>145</v>
      </c>
      <c r="R414" s="4" t="s">
        <v>0</v>
      </c>
      <c r="S414" s="4">
        <v>4</v>
      </c>
      <c r="T414" s="4">
        <v>0</v>
      </c>
    </row>
    <row r="415" spans="1:20" x14ac:dyDescent="0.2">
      <c r="A415" s="5" t="s">
        <v>1236</v>
      </c>
      <c r="B415" s="4" t="s">
        <v>1235</v>
      </c>
      <c r="C415" s="4">
        <v>434</v>
      </c>
      <c r="D415" s="10">
        <v>1</v>
      </c>
      <c r="E415" s="10">
        <v>2</v>
      </c>
      <c r="F415" s="10">
        <v>4</v>
      </c>
      <c r="G415" s="9">
        <v>7.1044</v>
      </c>
      <c r="H415" s="9">
        <v>9.7484800000000007</v>
      </c>
      <c r="I415" s="9">
        <v>20.267299999999999</v>
      </c>
      <c r="J415" s="8">
        <f>D415/C415*100</f>
        <v>0.2304147465437788</v>
      </c>
      <c r="K415" s="8">
        <f>E415/C415*100</f>
        <v>0.46082949308755761</v>
      </c>
      <c r="L415" s="8">
        <f>F415/C415*100</f>
        <v>0.92165898617511521</v>
      </c>
      <c r="M415" s="7">
        <f>LOG((E415+0.1)/(D415+0.1),2)</f>
        <v>0.93288580414146294</v>
      </c>
      <c r="N415" s="7">
        <f>LOG((E415+0.1)/(F415+0.1),2)</f>
        <v>-0.96523458183932342</v>
      </c>
      <c r="O415" s="6">
        <f>(E415+F415)/C415*10000</f>
        <v>138.2488479262673</v>
      </c>
      <c r="P415" s="5" t="s">
        <v>1234</v>
      </c>
      <c r="Q415" s="4">
        <v>433</v>
      </c>
      <c r="R415" s="4" t="s">
        <v>0</v>
      </c>
      <c r="S415" s="4">
        <v>15</v>
      </c>
      <c r="T415" s="4">
        <v>0</v>
      </c>
    </row>
    <row r="416" spans="1:20" x14ac:dyDescent="0.2">
      <c r="A416" s="5" t="s">
        <v>1233</v>
      </c>
      <c r="B416" s="4" t="s">
        <v>1232</v>
      </c>
      <c r="C416" s="4">
        <v>446</v>
      </c>
      <c r="D416" s="10">
        <v>1</v>
      </c>
      <c r="E416" s="10">
        <v>2</v>
      </c>
      <c r="F416" s="10">
        <v>3</v>
      </c>
      <c r="G416" s="9">
        <v>6.9132499999999997</v>
      </c>
      <c r="H416" s="9">
        <v>9.4861900000000006</v>
      </c>
      <c r="I416" s="9">
        <v>14.791499999999999</v>
      </c>
      <c r="J416" s="8">
        <f>D416/C416*100</f>
        <v>0.22421524663677131</v>
      </c>
      <c r="K416" s="8">
        <f>E416/C416*100</f>
        <v>0.44843049327354262</v>
      </c>
      <c r="L416" s="8">
        <f>F416/C416*100</f>
        <v>0.67264573991031396</v>
      </c>
      <c r="M416" s="7">
        <f>LOG((E416+0.1)/(D416+0.1),2)</f>
        <v>0.93288580414146294</v>
      </c>
      <c r="N416" s="7">
        <f>LOG((E416+0.1)/(F416+0.1),2)</f>
        <v>-0.56187888760811477</v>
      </c>
      <c r="O416" s="6">
        <f>(E416+F416)/C416*10000</f>
        <v>112.10762331838565</v>
      </c>
      <c r="P416" s="5" t="s">
        <v>1231</v>
      </c>
      <c r="Q416" s="4">
        <v>602</v>
      </c>
      <c r="R416" s="4" t="s">
        <v>0</v>
      </c>
      <c r="S416" s="4">
        <v>11</v>
      </c>
      <c r="T416" s="4">
        <v>0</v>
      </c>
    </row>
    <row r="417" spans="1:20" x14ac:dyDescent="0.2">
      <c r="A417" s="5" t="s">
        <v>1230</v>
      </c>
      <c r="B417" s="4" t="s">
        <v>1229</v>
      </c>
      <c r="C417" s="4">
        <v>498</v>
      </c>
      <c r="D417" s="10">
        <v>1</v>
      </c>
      <c r="E417" s="10">
        <v>2</v>
      </c>
      <c r="F417" s="10">
        <v>4</v>
      </c>
      <c r="G417" s="9">
        <v>6.1913799999999997</v>
      </c>
      <c r="H417" s="9">
        <v>8.4956600000000009</v>
      </c>
      <c r="I417" s="9">
        <v>17.662700000000001</v>
      </c>
      <c r="J417" s="8">
        <f>D417/C417*100</f>
        <v>0.20080321285140559</v>
      </c>
      <c r="K417" s="8">
        <f>E417/C417*100</f>
        <v>0.40160642570281119</v>
      </c>
      <c r="L417" s="8">
        <f>F417/C417*100</f>
        <v>0.80321285140562237</v>
      </c>
      <c r="M417" s="7">
        <f>LOG((E417+0.1)/(D417+0.1),2)</f>
        <v>0.93288580414146294</v>
      </c>
      <c r="N417" s="7">
        <f>LOG((E417+0.1)/(F417+0.1),2)</f>
        <v>-0.96523458183932342</v>
      </c>
      <c r="O417" s="6">
        <f>(E417+F417)/C417*10000</f>
        <v>120.48192771084338</v>
      </c>
      <c r="P417" s="5" t="s">
        <v>1228</v>
      </c>
      <c r="Q417" s="4">
        <v>518</v>
      </c>
      <c r="R417" s="4" t="s">
        <v>0</v>
      </c>
      <c r="S417" s="4">
        <v>17</v>
      </c>
      <c r="T417" s="4">
        <v>0</v>
      </c>
    </row>
    <row r="418" spans="1:20" x14ac:dyDescent="0.2">
      <c r="A418" s="5" t="s">
        <v>1227</v>
      </c>
      <c r="B418" s="4" t="s">
        <v>1226</v>
      </c>
      <c r="C418" s="4">
        <v>584</v>
      </c>
      <c r="D418" s="10">
        <v>1</v>
      </c>
      <c r="E418" s="10">
        <v>2</v>
      </c>
      <c r="F418" s="10">
        <v>1</v>
      </c>
      <c r="G418" s="9">
        <v>5.2796399999999997</v>
      </c>
      <c r="H418" s="9">
        <v>7.2445899999999996</v>
      </c>
      <c r="I418" s="9">
        <v>3.7654100000000001</v>
      </c>
      <c r="J418" s="8">
        <f>D418/C418*100</f>
        <v>0.17123287671232876</v>
      </c>
      <c r="K418" s="8">
        <f>E418/C418*100</f>
        <v>0.34246575342465752</v>
      </c>
      <c r="L418" s="8">
        <f>F418/C418*100</f>
        <v>0.17123287671232876</v>
      </c>
      <c r="M418" s="7">
        <f>LOG((E418+0.1)/(D418+0.1),2)</f>
        <v>0.93288580414146294</v>
      </c>
      <c r="N418" s="7">
        <f>LOG((E418+0.1)/(F418+0.1),2)</f>
        <v>0.93288580414146294</v>
      </c>
      <c r="O418" s="6">
        <f>(E418+F418)/C418*10000</f>
        <v>51.369863013698627</v>
      </c>
      <c r="P418" s="5" t="s">
        <v>1225</v>
      </c>
      <c r="Q418" s="4">
        <v>337</v>
      </c>
      <c r="R418" s="4" t="s">
        <v>0</v>
      </c>
      <c r="S418" s="4">
        <v>10</v>
      </c>
      <c r="T418" s="4">
        <v>0</v>
      </c>
    </row>
    <row r="419" spans="1:20" x14ac:dyDescent="0.2">
      <c r="A419" s="5" t="s">
        <v>1224</v>
      </c>
      <c r="B419" s="4" t="s">
        <v>1223</v>
      </c>
      <c r="C419" s="4">
        <v>600</v>
      </c>
      <c r="D419" s="10">
        <v>1</v>
      </c>
      <c r="E419" s="10">
        <v>2</v>
      </c>
      <c r="F419" s="10">
        <v>1</v>
      </c>
      <c r="G419" s="9">
        <v>5.1388499999999997</v>
      </c>
      <c r="H419" s="9">
        <v>7.0514000000000001</v>
      </c>
      <c r="I419" s="9">
        <v>3.665</v>
      </c>
      <c r="J419" s="8">
        <f>D419/C419*100</f>
        <v>0.16666666666666669</v>
      </c>
      <c r="K419" s="8">
        <f>E419/C419*100</f>
        <v>0.33333333333333337</v>
      </c>
      <c r="L419" s="8">
        <f>F419/C419*100</f>
        <v>0.16666666666666669</v>
      </c>
      <c r="M419" s="7">
        <f>LOG((E419+0.1)/(D419+0.1),2)</f>
        <v>0.93288580414146294</v>
      </c>
      <c r="N419" s="7">
        <f>LOG((E419+0.1)/(F419+0.1),2)</f>
        <v>0.93288580414146294</v>
      </c>
      <c r="O419" s="6">
        <f>(E419+F419)/C419*10000</f>
        <v>50</v>
      </c>
      <c r="P419" s="5" t="s">
        <v>1222</v>
      </c>
      <c r="Q419" s="4">
        <v>528</v>
      </c>
      <c r="R419" s="4" t="s">
        <v>0</v>
      </c>
      <c r="S419" s="4">
        <v>5</v>
      </c>
      <c r="T419" s="4">
        <v>0</v>
      </c>
    </row>
    <row r="420" spans="1:20" x14ac:dyDescent="0.2">
      <c r="A420" s="5" t="s">
        <v>1221</v>
      </c>
      <c r="B420" s="4" t="s">
        <v>1220</v>
      </c>
      <c r="C420" s="4">
        <v>732</v>
      </c>
      <c r="D420" s="10">
        <v>1</v>
      </c>
      <c r="E420" s="10">
        <v>2</v>
      </c>
      <c r="F420" s="10">
        <v>2</v>
      </c>
      <c r="G420" s="9">
        <v>4.2121700000000004</v>
      </c>
      <c r="H420" s="9">
        <v>5.7798299999999996</v>
      </c>
      <c r="I420" s="9">
        <v>6.0082000000000004</v>
      </c>
      <c r="J420" s="8">
        <f>D420/C420*100</f>
        <v>0.13661202185792351</v>
      </c>
      <c r="K420" s="8">
        <f>E420/C420*100</f>
        <v>0.27322404371584702</v>
      </c>
      <c r="L420" s="8">
        <f>F420/C420*100</f>
        <v>0.27322404371584702</v>
      </c>
      <c r="M420" s="7">
        <f>LOG((E420+0.1)/(D420+0.1),2)</f>
        <v>0.93288580414146294</v>
      </c>
      <c r="N420" s="7">
        <f>LOG((E420+0.1)/(F420+0.1),2)</f>
        <v>0</v>
      </c>
      <c r="O420" s="6">
        <f>(E420+F420)/C420*10000</f>
        <v>54.644808743169399</v>
      </c>
      <c r="P420" s="5" t="s">
        <v>1219</v>
      </c>
      <c r="Q420" s="4">
        <v>248</v>
      </c>
      <c r="R420" s="4" t="s">
        <v>0</v>
      </c>
      <c r="S420" s="4">
        <v>6</v>
      </c>
      <c r="T420" s="4">
        <v>0</v>
      </c>
    </row>
    <row r="421" spans="1:20" x14ac:dyDescent="0.2">
      <c r="A421" s="5" t="s">
        <v>1218</v>
      </c>
      <c r="B421" s="4" t="s">
        <v>1217</v>
      </c>
      <c r="C421" s="4">
        <v>980</v>
      </c>
      <c r="D421" s="10">
        <v>1</v>
      </c>
      <c r="E421" s="10">
        <v>2</v>
      </c>
      <c r="F421" s="10">
        <v>0</v>
      </c>
      <c r="G421" s="9">
        <v>3.1462300000000001</v>
      </c>
      <c r="H421" s="9">
        <v>4.3171799999999996</v>
      </c>
      <c r="I421" s="9">
        <v>0</v>
      </c>
      <c r="J421" s="8">
        <f>D421/C421*100</f>
        <v>0.10204081632653061</v>
      </c>
      <c r="K421" s="8">
        <f>E421/C421*100</f>
        <v>0.20408163265306123</v>
      </c>
      <c r="L421" s="8">
        <f>F421/C421*100</f>
        <v>0</v>
      </c>
      <c r="M421" s="7">
        <f>LOG((E421+0.1)/(D421+0.1),2)</f>
        <v>0.93288580414146294</v>
      </c>
      <c r="N421" s="7">
        <f>LOG((E421+0.1)/(F421+0.1),2)</f>
        <v>4.3923174227787607</v>
      </c>
      <c r="O421" s="6">
        <f>(E421+F421)/C421*10000</f>
        <v>20.408163265306126</v>
      </c>
      <c r="P421" s="5" t="s">
        <v>1216</v>
      </c>
      <c r="Q421" s="4">
        <v>305</v>
      </c>
      <c r="R421" s="4" t="s">
        <v>0</v>
      </c>
      <c r="S421" s="4">
        <v>3</v>
      </c>
      <c r="T421" s="4">
        <v>0</v>
      </c>
    </row>
    <row r="422" spans="1:20" x14ac:dyDescent="0.2">
      <c r="A422" s="5" t="s">
        <v>1215</v>
      </c>
      <c r="B422" s="4" t="s">
        <v>1214</v>
      </c>
      <c r="C422" s="4">
        <v>984</v>
      </c>
      <c r="D422" s="10">
        <v>1</v>
      </c>
      <c r="E422" s="10">
        <v>2</v>
      </c>
      <c r="F422" s="10">
        <v>1</v>
      </c>
      <c r="G422" s="9">
        <v>3.1334399999999998</v>
      </c>
      <c r="H422" s="9">
        <v>4.2996299999999996</v>
      </c>
      <c r="I422" s="9">
        <v>2.2347600000000001</v>
      </c>
      <c r="J422" s="8">
        <f>D422/C422*100</f>
        <v>0.10162601626016261</v>
      </c>
      <c r="K422" s="8">
        <f>E422/C422*100</f>
        <v>0.20325203252032523</v>
      </c>
      <c r="L422" s="8">
        <f>F422/C422*100</f>
        <v>0.10162601626016261</v>
      </c>
      <c r="M422" s="7">
        <f>LOG((E422+0.1)/(D422+0.1),2)</f>
        <v>0.93288580414146294</v>
      </c>
      <c r="N422" s="7">
        <f>LOG((E422+0.1)/(F422+0.1),2)</f>
        <v>0.93288580414146294</v>
      </c>
      <c r="O422" s="6">
        <f>(E422+F422)/C422*10000</f>
        <v>30.487804878048781</v>
      </c>
      <c r="P422" s="5" t="s">
        <v>1213</v>
      </c>
      <c r="Q422" s="4">
        <v>71</v>
      </c>
      <c r="R422" s="4" t="s">
        <v>0</v>
      </c>
      <c r="S422" s="4">
        <v>1</v>
      </c>
      <c r="T422" s="4">
        <v>0</v>
      </c>
    </row>
    <row r="423" spans="1:20" x14ac:dyDescent="0.2">
      <c r="A423" s="5" t="s">
        <v>1212</v>
      </c>
      <c r="B423" s="4" t="s">
        <v>1211</v>
      </c>
      <c r="C423" s="4">
        <v>1021</v>
      </c>
      <c r="D423" s="10">
        <v>1</v>
      </c>
      <c r="E423" s="10">
        <v>2</v>
      </c>
      <c r="F423" s="10">
        <v>1</v>
      </c>
      <c r="G423" s="9">
        <v>3.0198900000000002</v>
      </c>
      <c r="H423" s="9">
        <v>4.1438199999999998</v>
      </c>
      <c r="I423" s="9">
        <v>2.1537700000000002</v>
      </c>
      <c r="J423" s="8">
        <f>D423/C423*100</f>
        <v>9.7943192948090105E-2</v>
      </c>
      <c r="K423" s="8">
        <f>E423/C423*100</f>
        <v>0.19588638589618021</v>
      </c>
      <c r="L423" s="8">
        <f>F423/C423*100</f>
        <v>9.7943192948090105E-2</v>
      </c>
      <c r="M423" s="7">
        <f>LOG((E423+0.1)/(D423+0.1),2)</f>
        <v>0.93288580414146294</v>
      </c>
      <c r="N423" s="7">
        <f>LOG((E423+0.1)/(F423+0.1),2)</f>
        <v>0.93288580414146294</v>
      </c>
      <c r="O423" s="6">
        <f>(E423+F423)/C423*10000</f>
        <v>29.382957884427032</v>
      </c>
      <c r="P423" s="5" t="s">
        <v>1210</v>
      </c>
      <c r="Q423" s="4">
        <v>634</v>
      </c>
      <c r="R423" s="4" t="s">
        <v>0</v>
      </c>
      <c r="S423" s="4">
        <v>5</v>
      </c>
      <c r="T423" s="4">
        <v>0</v>
      </c>
    </row>
    <row r="424" spans="1:20" x14ac:dyDescent="0.2">
      <c r="A424" s="5" t="s">
        <v>1209</v>
      </c>
      <c r="B424" s="4" t="s">
        <v>1208</v>
      </c>
      <c r="C424" s="4">
        <v>1224</v>
      </c>
      <c r="D424" s="10">
        <v>1</v>
      </c>
      <c r="E424" s="10">
        <v>2</v>
      </c>
      <c r="F424" s="10">
        <v>1</v>
      </c>
      <c r="G424" s="9">
        <v>2.5190399999999999</v>
      </c>
      <c r="H424" s="9">
        <v>3.4565700000000001</v>
      </c>
      <c r="I424" s="9">
        <v>1.79657</v>
      </c>
      <c r="J424" s="8">
        <f>D424/C424*100</f>
        <v>8.1699346405228759E-2</v>
      </c>
      <c r="K424" s="8">
        <f>E424/C424*100</f>
        <v>0.16339869281045752</v>
      </c>
      <c r="L424" s="8">
        <f>F424/C424*100</f>
        <v>8.1699346405228759E-2</v>
      </c>
      <c r="M424" s="7">
        <f>LOG((E424+0.1)/(D424+0.1),2)</f>
        <v>0.93288580414146294</v>
      </c>
      <c r="N424" s="7">
        <f>LOG((E424+0.1)/(F424+0.1),2)</f>
        <v>0.93288580414146294</v>
      </c>
      <c r="O424" s="6">
        <f>(E424+F424)/C424*10000</f>
        <v>24.509803921568626</v>
      </c>
      <c r="P424" s="5" t="s">
        <v>1207</v>
      </c>
      <c r="Q424" s="4">
        <v>20</v>
      </c>
      <c r="R424" s="4" t="s">
        <v>0</v>
      </c>
      <c r="S424" s="4">
        <v>6</v>
      </c>
      <c r="T424" s="4">
        <v>0</v>
      </c>
    </row>
    <row r="425" spans="1:20" x14ac:dyDescent="0.2">
      <c r="A425" s="5" t="s">
        <v>1206</v>
      </c>
      <c r="B425" s="4" t="s">
        <v>1205</v>
      </c>
      <c r="C425" s="4">
        <v>1573</v>
      </c>
      <c r="D425" s="10">
        <v>1</v>
      </c>
      <c r="E425" s="10">
        <v>2</v>
      </c>
      <c r="F425" s="10">
        <v>0</v>
      </c>
      <c r="G425" s="9">
        <v>1.96014</v>
      </c>
      <c r="H425" s="9">
        <v>2.6896599999999999</v>
      </c>
      <c r="I425" s="9">
        <v>0</v>
      </c>
      <c r="J425" s="8">
        <f>D425/C425*100</f>
        <v>6.3572790845518118E-2</v>
      </c>
      <c r="K425" s="8">
        <f>E425/C425*100</f>
        <v>0.12714558169103624</v>
      </c>
      <c r="L425" s="8">
        <f>F425/C425*100</f>
        <v>0</v>
      </c>
      <c r="M425" s="7">
        <f>LOG((E425+0.1)/(D425+0.1),2)</f>
        <v>0.93288580414146294</v>
      </c>
      <c r="N425" s="7">
        <f>LOG((E425+0.1)/(F425+0.1),2)</f>
        <v>4.3923174227787607</v>
      </c>
      <c r="O425" s="6">
        <f>(E425+F425)/C425*10000</f>
        <v>12.714558169103624</v>
      </c>
      <c r="P425" s="5" t="s">
        <v>1204</v>
      </c>
      <c r="Q425" s="4">
        <v>417</v>
      </c>
      <c r="R425" s="4" t="s">
        <v>0</v>
      </c>
      <c r="S425" s="4">
        <v>6</v>
      </c>
      <c r="T425" s="4">
        <v>0</v>
      </c>
    </row>
    <row r="426" spans="1:20" x14ac:dyDescent="0.2">
      <c r="A426" s="5" t="s">
        <v>1203</v>
      </c>
      <c r="B426" s="4" t="s">
        <v>1202</v>
      </c>
      <c r="C426" s="4">
        <v>483</v>
      </c>
      <c r="D426" s="10">
        <v>9</v>
      </c>
      <c r="E426" s="10">
        <v>17</v>
      </c>
      <c r="F426" s="10">
        <v>13</v>
      </c>
      <c r="G426" s="9">
        <v>57.4529</v>
      </c>
      <c r="H426" s="9">
        <v>74.455799999999996</v>
      </c>
      <c r="I426" s="9">
        <v>59.186300000000003</v>
      </c>
      <c r="J426" s="8">
        <f>D426/C426*100</f>
        <v>1.8633540372670807</v>
      </c>
      <c r="K426" s="8">
        <f>E426/C426*100</f>
        <v>3.5196687370600417</v>
      </c>
      <c r="L426" s="8">
        <f>F426/C426*100</f>
        <v>2.691511387163561</v>
      </c>
      <c r="M426" s="7">
        <f>LOG((E426+0.1)/(D426+0.1),2)</f>
        <v>0.9100578746872019</v>
      </c>
      <c r="N426" s="7">
        <f>LOG((E426+0.1)/(F426+0.1),2)</f>
        <v>0.38442951334844772</v>
      </c>
      <c r="O426" s="6">
        <f>(E426+F426)/C426*10000</f>
        <v>621.11801242236027</v>
      </c>
      <c r="P426" s="5" t="s">
        <v>1201</v>
      </c>
      <c r="Q426" s="4">
        <v>13</v>
      </c>
      <c r="R426" s="4" t="s">
        <v>0</v>
      </c>
      <c r="S426" s="4">
        <v>93</v>
      </c>
      <c r="T426" s="4">
        <v>0</v>
      </c>
    </row>
    <row r="427" spans="1:20" x14ac:dyDescent="0.2">
      <c r="A427" s="5" t="s">
        <v>1200</v>
      </c>
      <c r="B427" s="4" t="s">
        <v>1199</v>
      </c>
      <c r="C427" s="4">
        <v>488</v>
      </c>
      <c r="D427" s="10">
        <v>5</v>
      </c>
      <c r="E427" s="10">
        <v>9</v>
      </c>
      <c r="F427" s="10">
        <v>7</v>
      </c>
      <c r="G427" s="9">
        <v>31.5913</v>
      </c>
      <c r="H427" s="9">
        <v>39.0139</v>
      </c>
      <c r="I427" s="9">
        <v>31.542999999999999</v>
      </c>
      <c r="J427" s="8">
        <f>D427/C427*100</f>
        <v>1.0245901639344261</v>
      </c>
      <c r="K427" s="8">
        <f>E427/C427*100</f>
        <v>1.8442622950819672</v>
      </c>
      <c r="L427" s="8">
        <f>F427/C427*100</f>
        <v>1.4344262295081966</v>
      </c>
      <c r="M427" s="7">
        <f>LOG((E427+0.1)/(D427+0.1),2)</f>
        <v>0.83536929822720085</v>
      </c>
      <c r="N427" s="7">
        <f>LOG((E427+0.1)/(F427+0.1),2)</f>
        <v>0.3580475206940143</v>
      </c>
      <c r="O427" s="6">
        <f>(E427+F427)/C427*10000</f>
        <v>327.86885245901641</v>
      </c>
      <c r="P427" s="5" t="s">
        <v>1198</v>
      </c>
      <c r="Q427" s="4">
        <v>126</v>
      </c>
      <c r="R427" s="4" t="s">
        <v>0</v>
      </c>
      <c r="S427" s="4">
        <v>42</v>
      </c>
      <c r="T427" s="4">
        <v>0</v>
      </c>
    </row>
    <row r="428" spans="1:20" x14ac:dyDescent="0.2">
      <c r="A428" s="5" t="s">
        <v>1197</v>
      </c>
      <c r="B428" s="4" t="s">
        <v>1196</v>
      </c>
      <c r="C428" s="4">
        <v>618</v>
      </c>
      <c r="D428" s="10">
        <v>5</v>
      </c>
      <c r="E428" s="10">
        <v>9</v>
      </c>
      <c r="F428" s="10">
        <v>6</v>
      </c>
      <c r="G428" s="9">
        <v>24.945900000000002</v>
      </c>
      <c r="H428" s="9">
        <v>30.807099999999998</v>
      </c>
      <c r="I428" s="9">
        <v>21.349499999999999</v>
      </c>
      <c r="J428" s="8">
        <f>D428/C428*100</f>
        <v>0.8090614886731391</v>
      </c>
      <c r="K428" s="8">
        <f>E428/C428*100</f>
        <v>1.4563106796116505</v>
      </c>
      <c r="L428" s="8">
        <f>F428/C428*100</f>
        <v>0.97087378640776689</v>
      </c>
      <c r="M428" s="7">
        <f>LOG((E428+0.1)/(D428+0.1),2)</f>
        <v>0.83536929822720085</v>
      </c>
      <c r="N428" s="7">
        <f>LOG((E428+0.1)/(F428+0.1),2)</f>
        <v>0.57705730263581012</v>
      </c>
      <c r="O428" s="6">
        <f>(E428+F428)/C428*10000</f>
        <v>242.71844660194174</v>
      </c>
      <c r="P428" s="5" t="s">
        <v>1195</v>
      </c>
      <c r="Q428" s="4">
        <v>16</v>
      </c>
      <c r="R428" s="4" t="s">
        <v>0</v>
      </c>
      <c r="S428" s="4">
        <v>43</v>
      </c>
      <c r="T428" s="4">
        <v>0</v>
      </c>
    </row>
    <row r="429" spans="1:20" x14ac:dyDescent="0.2">
      <c r="A429" s="5" t="s">
        <v>1194</v>
      </c>
      <c r="B429" s="4" t="s">
        <v>1193</v>
      </c>
      <c r="C429" s="4">
        <v>782</v>
      </c>
      <c r="D429" s="10">
        <v>5</v>
      </c>
      <c r="E429" s="10">
        <v>9</v>
      </c>
      <c r="F429" s="10">
        <v>3</v>
      </c>
      <c r="G429" s="9">
        <v>19.714200000000002</v>
      </c>
      <c r="H429" s="9">
        <v>24.346299999999999</v>
      </c>
      <c r="I429" s="9">
        <v>8.4360599999999994</v>
      </c>
      <c r="J429" s="8">
        <f>D429/C429*100</f>
        <v>0.63938618925831203</v>
      </c>
      <c r="K429" s="8">
        <f>E429/C429*100</f>
        <v>1.1508951406649617</v>
      </c>
      <c r="L429" s="8">
        <f>F429/C429*100</f>
        <v>0.38363171355498721</v>
      </c>
      <c r="M429" s="7">
        <f>LOG((E429+0.1)/(D429+0.1),2)</f>
        <v>0.83536929822720085</v>
      </c>
      <c r="N429" s="7">
        <f>LOG((E429+0.1)/(F429+0.1),2)</f>
        <v>1.553598329811821</v>
      </c>
      <c r="O429" s="6">
        <f>(E429+F429)/C429*10000</f>
        <v>153.45268542199489</v>
      </c>
      <c r="P429" s="5" t="s">
        <v>1192</v>
      </c>
      <c r="Q429" s="4">
        <v>277</v>
      </c>
      <c r="R429" s="4" t="s">
        <v>0</v>
      </c>
      <c r="S429" s="4">
        <v>33</v>
      </c>
      <c r="T429" s="4">
        <v>0</v>
      </c>
    </row>
    <row r="430" spans="1:20" x14ac:dyDescent="0.2">
      <c r="A430" s="5" t="s">
        <v>1191</v>
      </c>
      <c r="B430" s="4" t="s">
        <v>1190</v>
      </c>
      <c r="C430" s="4">
        <v>937</v>
      </c>
      <c r="D430" s="10">
        <v>5</v>
      </c>
      <c r="E430" s="10">
        <v>9</v>
      </c>
      <c r="F430" s="10">
        <v>7</v>
      </c>
      <c r="G430" s="9">
        <v>16.453099999999999</v>
      </c>
      <c r="H430" s="9">
        <v>20.318899999999999</v>
      </c>
      <c r="I430" s="9">
        <v>16.428000000000001</v>
      </c>
      <c r="J430" s="8">
        <f>D430/C430*100</f>
        <v>0.53361792956243326</v>
      </c>
      <c r="K430" s="8">
        <f>E430/C430*100</f>
        <v>0.96051227321237997</v>
      </c>
      <c r="L430" s="8">
        <f>F430/C430*100</f>
        <v>0.74706510138740656</v>
      </c>
      <c r="M430" s="7">
        <f>LOG((E430+0.1)/(D430+0.1),2)</f>
        <v>0.83536929822720085</v>
      </c>
      <c r="N430" s="7">
        <f>LOG((E430+0.1)/(F430+0.1),2)</f>
        <v>0.3580475206940143</v>
      </c>
      <c r="O430" s="6">
        <f>(E430+F430)/C430*10000</f>
        <v>170.75773745997867</v>
      </c>
      <c r="P430" s="5" t="s">
        <v>1189</v>
      </c>
      <c r="Q430" s="4">
        <v>249</v>
      </c>
      <c r="R430" s="4" t="s">
        <v>0</v>
      </c>
      <c r="S430" s="4">
        <v>59</v>
      </c>
      <c r="T430" s="4">
        <v>0</v>
      </c>
    </row>
    <row r="431" spans="1:20" x14ac:dyDescent="0.2">
      <c r="A431" s="5" t="s">
        <v>1188</v>
      </c>
      <c r="B431" s="4" t="s">
        <v>1187</v>
      </c>
      <c r="C431" s="4">
        <v>1666</v>
      </c>
      <c r="D431" s="10">
        <v>5</v>
      </c>
      <c r="E431" s="10">
        <v>9</v>
      </c>
      <c r="F431" s="10">
        <v>8</v>
      </c>
      <c r="G431" s="9">
        <v>9.2536299999999994</v>
      </c>
      <c r="H431" s="9">
        <v>11.4278</v>
      </c>
      <c r="I431" s="9">
        <v>10.5594</v>
      </c>
      <c r="J431" s="8">
        <f>D431/C431*100</f>
        <v>0.30012004801920772</v>
      </c>
      <c r="K431" s="8">
        <f>E431/C431*100</f>
        <v>0.54021608643457386</v>
      </c>
      <c r="L431" s="8">
        <f>F431/C431*100</f>
        <v>0.48019207683073228</v>
      </c>
      <c r="M431" s="7">
        <f>LOG((E431+0.1)/(D431+0.1),2)</f>
        <v>0.83536929822720085</v>
      </c>
      <c r="N431" s="7">
        <f>LOG((E431+0.1)/(F431+0.1),2)</f>
        <v>0.16794463731407169</v>
      </c>
      <c r="O431" s="6">
        <f>(E431+F431)/C431*10000</f>
        <v>102.0408163265306</v>
      </c>
      <c r="P431" s="5" t="s">
        <v>1186</v>
      </c>
      <c r="Q431" s="4">
        <v>30</v>
      </c>
      <c r="R431" s="4" t="s">
        <v>0</v>
      </c>
      <c r="S431" s="4">
        <v>49</v>
      </c>
      <c r="T431" s="4">
        <v>0</v>
      </c>
    </row>
    <row r="432" spans="1:20" x14ac:dyDescent="0.2">
      <c r="A432" s="5" t="s">
        <v>1185</v>
      </c>
      <c r="B432" s="4" t="s">
        <v>1184</v>
      </c>
      <c r="C432" s="4">
        <v>2280</v>
      </c>
      <c r="D432" s="10">
        <v>5</v>
      </c>
      <c r="E432" s="10">
        <v>9</v>
      </c>
      <c r="F432" s="10">
        <v>8</v>
      </c>
      <c r="G432" s="9">
        <v>6.7616399999999999</v>
      </c>
      <c r="H432" s="9">
        <v>8.3503399999999992</v>
      </c>
      <c r="I432" s="9">
        <v>7.7157900000000001</v>
      </c>
      <c r="J432" s="8">
        <f>D432/C432*100</f>
        <v>0.21929824561403508</v>
      </c>
      <c r="K432" s="8">
        <f>E432/C432*100</f>
        <v>0.39473684210526316</v>
      </c>
      <c r="L432" s="8">
        <f>F432/C432*100</f>
        <v>0.35087719298245612</v>
      </c>
      <c r="M432" s="7">
        <f>LOG((E432+0.1)/(D432+0.1),2)</f>
        <v>0.83536929822720085</v>
      </c>
      <c r="N432" s="7">
        <f>LOG((E432+0.1)/(F432+0.1),2)</f>
        <v>0.16794463731407169</v>
      </c>
      <c r="O432" s="6">
        <f>(E432+F432)/C432*10000</f>
        <v>74.561403508771932</v>
      </c>
      <c r="P432" s="5" t="s">
        <v>1183</v>
      </c>
      <c r="Q432" s="4">
        <v>102</v>
      </c>
      <c r="R432" s="4" t="s">
        <v>0</v>
      </c>
      <c r="S432" s="4">
        <v>57</v>
      </c>
      <c r="T432" s="4">
        <v>0</v>
      </c>
    </row>
    <row r="433" spans="1:20" x14ac:dyDescent="0.2">
      <c r="A433" s="5" t="s">
        <v>1182</v>
      </c>
      <c r="B433" s="4" t="s">
        <v>1181</v>
      </c>
      <c r="C433" s="4">
        <v>511</v>
      </c>
      <c r="D433" s="10">
        <v>8</v>
      </c>
      <c r="E433" s="10">
        <v>14</v>
      </c>
      <c r="F433" s="10">
        <v>13</v>
      </c>
      <c r="G433" s="9">
        <v>48.271000000000001</v>
      </c>
      <c r="H433" s="9">
        <v>57.956699999999998</v>
      </c>
      <c r="I433" s="9">
        <v>55.943199999999997</v>
      </c>
      <c r="J433" s="8">
        <f>D433/C433*100</f>
        <v>1.5655577299412915</v>
      </c>
      <c r="K433" s="8">
        <f>E433/C433*100</f>
        <v>2.7397260273972601</v>
      </c>
      <c r="L433" s="8">
        <f>F433/C433*100</f>
        <v>2.5440313111545985</v>
      </c>
      <c r="M433" s="7">
        <f>LOG((E433+0.1)/(D433+0.1),2)</f>
        <v>0.79970134951416882</v>
      </c>
      <c r="N433" s="7">
        <f>LOG((E433+0.1)/(F433+0.1),2)</f>
        <v>0.10612835086134315</v>
      </c>
      <c r="O433" s="6">
        <f>(E433+F433)/C433*10000</f>
        <v>528.3757338551859</v>
      </c>
      <c r="P433" s="5" t="s">
        <v>1180</v>
      </c>
      <c r="Q433" s="4">
        <v>43</v>
      </c>
      <c r="R433" s="4" t="s">
        <v>0</v>
      </c>
      <c r="S433" s="4">
        <v>84</v>
      </c>
      <c r="T433" s="4">
        <v>0</v>
      </c>
    </row>
    <row r="434" spans="1:20" x14ac:dyDescent="0.2">
      <c r="A434" s="5" t="s">
        <v>1179</v>
      </c>
      <c r="B434" s="4" t="s">
        <v>1178</v>
      </c>
      <c r="C434" s="4">
        <v>302</v>
      </c>
      <c r="D434" s="10">
        <v>4</v>
      </c>
      <c r="E434" s="10">
        <v>7</v>
      </c>
      <c r="F434" s="10">
        <v>9</v>
      </c>
      <c r="G434" s="9">
        <v>40.838500000000003</v>
      </c>
      <c r="H434" s="9">
        <v>49.032899999999998</v>
      </c>
      <c r="I434" s="9">
        <v>65.533100000000005</v>
      </c>
      <c r="J434" s="8">
        <f>D434/C434*100</f>
        <v>1.3245033112582782</v>
      </c>
      <c r="K434" s="8">
        <f>E434/C434*100</f>
        <v>2.3178807947019866</v>
      </c>
      <c r="L434" s="8">
        <f>F434/C434*100</f>
        <v>2.9801324503311259</v>
      </c>
      <c r="M434" s="7">
        <f>LOG((E434+0.1)/(D434+0.1),2)</f>
        <v>0.79219511488659844</v>
      </c>
      <c r="N434" s="7">
        <f>LOG((E434+0.1)/(F434+0.1),2)</f>
        <v>-0.35804752069401424</v>
      </c>
      <c r="O434" s="6">
        <f>(E434+F434)/C434*10000</f>
        <v>529.80132450331121</v>
      </c>
      <c r="P434" s="5" t="s">
        <v>1177</v>
      </c>
      <c r="Q434" s="4">
        <v>549</v>
      </c>
      <c r="R434" s="4" t="s">
        <v>0</v>
      </c>
      <c r="S434" s="4">
        <v>47</v>
      </c>
      <c r="T434" s="4">
        <v>0</v>
      </c>
    </row>
    <row r="435" spans="1:20" x14ac:dyDescent="0.2">
      <c r="A435" s="5" t="s">
        <v>1176</v>
      </c>
      <c r="B435" s="4" t="s">
        <v>1175</v>
      </c>
      <c r="C435" s="4">
        <v>490</v>
      </c>
      <c r="D435" s="10">
        <v>4</v>
      </c>
      <c r="E435" s="10">
        <v>7</v>
      </c>
      <c r="F435" s="10">
        <v>7</v>
      </c>
      <c r="G435" s="9">
        <v>25.169899999999998</v>
      </c>
      <c r="H435" s="9">
        <v>30.220300000000002</v>
      </c>
      <c r="I435" s="9">
        <v>31.414300000000001</v>
      </c>
      <c r="J435" s="8">
        <f>D435/C435*100</f>
        <v>0.81632653061224492</v>
      </c>
      <c r="K435" s="8">
        <f>E435/C435*100</f>
        <v>1.4285714285714286</v>
      </c>
      <c r="L435" s="8">
        <f>F435/C435*100</f>
        <v>1.4285714285714286</v>
      </c>
      <c r="M435" s="7">
        <f>LOG((E435+0.1)/(D435+0.1),2)</f>
        <v>0.79219511488659844</v>
      </c>
      <c r="N435" s="7">
        <f>LOG((E435+0.1)/(F435+0.1),2)</f>
        <v>0</v>
      </c>
      <c r="O435" s="6">
        <f>(E435+F435)/C435*10000</f>
        <v>285.71428571428572</v>
      </c>
      <c r="P435" s="5" t="s">
        <v>1174</v>
      </c>
      <c r="Q435" s="4">
        <v>80</v>
      </c>
      <c r="R435" s="4" t="s">
        <v>0</v>
      </c>
      <c r="S435" s="4">
        <v>40</v>
      </c>
      <c r="T435" s="4">
        <v>0</v>
      </c>
    </row>
    <row r="436" spans="1:20" x14ac:dyDescent="0.2">
      <c r="A436" s="5" t="s">
        <v>1173</v>
      </c>
      <c r="B436" s="4" t="s">
        <v>1172</v>
      </c>
      <c r="C436" s="4">
        <v>492</v>
      </c>
      <c r="D436" s="10">
        <v>4</v>
      </c>
      <c r="E436" s="10">
        <v>7</v>
      </c>
      <c r="F436" s="10">
        <v>6</v>
      </c>
      <c r="G436" s="9">
        <v>25.067499999999999</v>
      </c>
      <c r="H436" s="9">
        <v>30.0974</v>
      </c>
      <c r="I436" s="9">
        <v>26.8171</v>
      </c>
      <c r="J436" s="8">
        <f>D436/C436*100</f>
        <v>0.81300813008130091</v>
      </c>
      <c r="K436" s="8">
        <f>E436/C436*100</f>
        <v>1.4227642276422763</v>
      </c>
      <c r="L436" s="8">
        <f>F436/C436*100</f>
        <v>1.2195121951219512</v>
      </c>
      <c r="M436" s="7">
        <f>LOG((E436+0.1)/(D436+0.1),2)</f>
        <v>0.79219511488659844</v>
      </c>
      <c r="N436" s="7">
        <f>LOG((E436+0.1)/(F436+0.1),2)</f>
        <v>0.21900978194179574</v>
      </c>
      <c r="O436" s="6">
        <f>(E436+F436)/C436*10000</f>
        <v>264.22764227642278</v>
      </c>
      <c r="P436" s="5" t="s">
        <v>1171</v>
      </c>
      <c r="Q436" s="4">
        <v>212</v>
      </c>
      <c r="R436" s="4" t="s">
        <v>0</v>
      </c>
      <c r="S436" s="4">
        <v>39</v>
      </c>
      <c r="T436" s="4">
        <v>0</v>
      </c>
    </row>
    <row r="437" spans="1:20" x14ac:dyDescent="0.2">
      <c r="A437" s="5" t="s">
        <v>1170</v>
      </c>
      <c r="B437" s="4" t="s">
        <v>1169</v>
      </c>
      <c r="C437" s="4">
        <v>512</v>
      </c>
      <c r="D437" s="10">
        <v>4</v>
      </c>
      <c r="E437" s="10">
        <v>7</v>
      </c>
      <c r="F437" s="10">
        <v>4</v>
      </c>
      <c r="G437" s="9">
        <v>24.0883</v>
      </c>
      <c r="H437" s="9">
        <v>28.921800000000001</v>
      </c>
      <c r="I437" s="9">
        <v>17.1797</v>
      </c>
      <c r="J437" s="8">
        <f>D437/C437*100</f>
        <v>0.78125</v>
      </c>
      <c r="K437" s="8">
        <f>E437/C437*100</f>
        <v>1.3671875</v>
      </c>
      <c r="L437" s="8">
        <f>F437/C437*100</f>
        <v>0.78125</v>
      </c>
      <c r="M437" s="7">
        <f>LOG((E437+0.1)/(D437+0.1),2)</f>
        <v>0.79219511488659844</v>
      </c>
      <c r="N437" s="7">
        <f>LOG((E437+0.1)/(F437+0.1),2)</f>
        <v>0.79219511488659844</v>
      </c>
      <c r="O437" s="6">
        <f>(E437+F437)/C437*10000</f>
        <v>214.84375</v>
      </c>
      <c r="P437" s="5" t="s">
        <v>1168</v>
      </c>
      <c r="Q437" s="4">
        <v>168</v>
      </c>
      <c r="R437" s="4" t="s">
        <v>0</v>
      </c>
      <c r="S437" s="4">
        <v>25</v>
      </c>
      <c r="T437" s="4">
        <v>0</v>
      </c>
    </row>
    <row r="438" spans="1:20" x14ac:dyDescent="0.2">
      <c r="A438" s="12" t="s">
        <v>1167</v>
      </c>
      <c r="B438" s="11" t="s">
        <v>1166</v>
      </c>
      <c r="C438" s="11">
        <v>103</v>
      </c>
      <c r="D438" s="14">
        <v>7</v>
      </c>
      <c r="E438" s="14">
        <v>12</v>
      </c>
      <c r="F438" s="14">
        <v>11</v>
      </c>
      <c r="G438" s="13">
        <v>209.54499999999999</v>
      </c>
      <c r="H438" s="13">
        <v>246.45699999999999</v>
      </c>
      <c r="I438" s="13">
        <v>234.845</v>
      </c>
      <c r="J438" s="8">
        <f>D438/C438*100</f>
        <v>6.7961165048543686</v>
      </c>
      <c r="K438" s="8">
        <f>E438/C438*100</f>
        <v>11.650485436893204</v>
      </c>
      <c r="L438" s="8">
        <f>F438/C438*100</f>
        <v>10.679611650485436</v>
      </c>
      <c r="M438" s="7">
        <f>LOG((E438+0.1)/(D438+0.1),2)</f>
        <v>0.76911611776991251</v>
      </c>
      <c r="N438" s="7">
        <f>LOG((E438+0.1)/(F438+0.1),2)</f>
        <v>0.1244473709244885</v>
      </c>
      <c r="O438" s="6">
        <f>(E438+F438)/C438*10000</f>
        <v>2233.009708737864</v>
      </c>
      <c r="P438" s="12" t="s">
        <v>1165</v>
      </c>
      <c r="Q438" s="11">
        <v>241</v>
      </c>
      <c r="R438" s="11" t="s">
        <v>0</v>
      </c>
      <c r="S438" s="11">
        <v>70</v>
      </c>
      <c r="T438" s="11">
        <v>0</v>
      </c>
    </row>
    <row r="439" spans="1:20" x14ac:dyDescent="0.2">
      <c r="A439" s="5" t="s">
        <v>1164</v>
      </c>
      <c r="B439" s="4" t="s">
        <v>1163</v>
      </c>
      <c r="C439" s="4">
        <v>468</v>
      </c>
      <c r="D439" s="10">
        <v>7</v>
      </c>
      <c r="E439" s="10">
        <v>12</v>
      </c>
      <c r="F439" s="10">
        <v>9</v>
      </c>
      <c r="G439" s="9">
        <v>46.117899999999999</v>
      </c>
      <c r="H439" s="9">
        <v>54.241500000000002</v>
      </c>
      <c r="I439" s="9">
        <v>42.288499999999999</v>
      </c>
      <c r="J439" s="8">
        <f>D439/C439*100</f>
        <v>1.4957264957264957</v>
      </c>
      <c r="K439" s="8">
        <f>E439/C439*100</f>
        <v>2.5641025641025639</v>
      </c>
      <c r="L439" s="8">
        <f>F439/C439*100</f>
        <v>1.9230769230769231</v>
      </c>
      <c r="M439" s="7">
        <f>LOG((E439+0.1)/(D439+0.1),2)</f>
        <v>0.76911611776991251</v>
      </c>
      <c r="N439" s="7">
        <f>LOG((E439+0.1)/(F439+0.1),2)</f>
        <v>0.41106859707589816</v>
      </c>
      <c r="O439" s="6">
        <f>(E439+F439)/C439*10000</f>
        <v>448.71794871794873</v>
      </c>
      <c r="P439" s="5" t="s">
        <v>1162</v>
      </c>
      <c r="Q439" s="4">
        <v>318</v>
      </c>
      <c r="R439" s="4" t="s">
        <v>0</v>
      </c>
      <c r="S439" s="4">
        <v>48</v>
      </c>
      <c r="T439" s="4">
        <v>0</v>
      </c>
    </row>
    <row r="440" spans="1:20" x14ac:dyDescent="0.2">
      <c r="A440" s="5" t="s">
        <v>1161</v>
      </c>
      <c r="B440" s="4" t="s">
        <v>1160</v>
      </c>
      <c r="C440" s="4">
        <v>615</v>
      </c>
      <c r="D440" s="10">
        <v>9</v>
      </c>
      <c r="E440" s="10">
        <v>15</v>
      </c>
      <c r="F440" s="10">
        <v>6</v>
      </c>
      <c r="G440" s="9">
        <v>45.121600000000001</v>
      </c>
      <c r="H440" s="9">
        <v>51.595599999999997</v>
      </c>
      <c r="I440" s="9">
        <v>21.453700000000001</v>
      </c>
      <c r="J440" s="8">
        <f>D440/C440*100</f>
        <v>1.4634146341463417</v>
      </c>
      <c r="K440" s="8">
        <f>E440/C440*100</f>
        <v>2.4390243902439024</v>
      </c>
      <c r="L440" s="8">
        <f>F440/C440*100</f>
        <v>0.97560975609756095</v>
      </c>
      <c r="M440" s="7">
        <f>LOG((E440+0.1)/(D440+0.1),2)</f>
        <v>0.73061009912638275</v>
      </c>
      <c r="N440" s="7">
        <f>LOG((E440+0.1)/(F440+0.1),2)</f>
        <v>1.3076674017621928</v>
      </c>
      <c r="O440" s="6">
        <f>(E440+F440)/C440*10000</f>
        <v>341.46341463414637</v>
      </c>
      <c r="P440" s="5" t="s">
        <v>1159</v>
      </c>
      <c r="Q440" s="4">
        <v>79</v>
      </c>
      <c r="R440" s="4" t="s">
        <v>0</v>
      </c>
      <c r="S440" s="4">
        <v>59</v>
      </c>
      <c r="T440" s="4">
        <v>0</v>
      </c>
    </row>
    <row r="441" spans="1:20" x14ac:dyDescent="0.2">
      <c r="A441" s="5" t="s">
        <v>1158</v>
      </c>
      <c r="B441" s="4" t="s">
        <v>1157</v>
      </c>
      <c r="C441" s="4">
        <v>1403</v>
      </c>
      <c r="D441" s="10">
        <v>9</v>
      </c>
      <c r="E441" s="10">
        <v>15</v>
      </c>
      <c r="F441" s="10">
        <v>14</v>
      </c>
      <c r="G441" s="9">
        <v>19.7789</v>
      </c>
      <c r="H441" s="9">
        <v>22.616700000000002</v>
      </c>
      <c r="I441" s="9">
        <v>21.943000000000001</v>
      </c>
      <c r="J441" s="8">
        <f>D441/C441*100</f>
        <v>0.64148253741981476</v>
      </c>
      <c r="K441" s="8">
        <f>E441/C441*100</f>
        <v>1.0691375623663579</v>
      </c>
      <c r="L441" s="8">
        <f>F441/C441*100</f>
        <v>0.99786172487526736</v>
      </c>
      <c r="M441" s="7">
        <f>LOG((E441+0.1)/(D441+0.1),2)</f>
        <v>0.73061009912638275</v>
      </c>
      <c r="N441" s="7">
        <f>LOG((E441+0.1)/(F441+0.1),2)</f>
        <v>9.8853386926285494E-2</v>
      </c>
      <c r="O441" s="6">
        <f>(E441+F441)/C441*10000</f>
        <v>206.69992872416253</v>
      </c>
      <c r="P441" s="5" t="s">
        <v>1156</v>
      </c>
      <c r="Q441" s="4">
        <v>54</v>
      </c>
      <c r="R441" s="4" t="s">
        <v>0</v>
      </c>
      <c r="S441" s="4">
        <v>64</v>
      </c>
      <c r="T441" s="4">
        <v>0</v>
      </c>
    </row>
    <row r="442" spans="1:20" x14ac:dyDescent="0.2">
      <c r="A442" s="5" t="s">
        <v>1155</v>
      </c>
      <c r="B442" s="4" t="s">
        <v>1154</v>
      </c>
      <c r="C442" s="4">
        <v>152</v>
      </c>
      <c r="D442" s="10">
        <v>6</v>
      </c>
      <c r="E442" s="10">
        <v>10</v>
      </c>
      <c r="F442" s="10">
        <v>8</v>
      </c>
      <c r="G442" s="9">
        <v>121.71</v>
      </c>
      <c r="H442" s="9">
        <v>139.172</v>
      </c>
      <c r="I442" s="9">
        <v>115.73699999999999</v>
      </c>
      <c r="J442" s="8">
        <f>D442/C442*100</f>
        <v>3.9473684210526314</v>
      </c>
      <c r="K442" s="8">
        <f>E442/C442*100</f>
        <v>6.5789473684210522</v>
      </c>
      <c r="L442" s="8">
        <f>F442/C442*100</f>
        <v>5.2631578947368416</v>
      </c>
      <c r="M442" s="7">
        <f>LOG((E442+0.1)/(D442+0.1),2)</f>
        <v>0.72747414518890852</v>
      </c>
      <c r="N442" s="7">
        <f>LOG((E442+0.1)/(F442+0.1),2)</f>
        <v>0.31836147986717001</v>
      </c>
      <c r="O442" s="6">
        <f>(E442+F442)/C442*10000</f>
        <v>1184.2105263157894</v>
      </c>
      <c r="P442" s="5" t="s">
        <v>1153</v>
      </c>
      <c r="Q442" s="4">
        <v>84</v>
      </c>
      <c r="R442" s="4" t="s">
        <v>0</v>
      </c>
      <c r="S442" s="4">
        <v>0</v>
      </c>
      <c r="T442" s="4">
        <v>49</v>
      </c>
    </row>
    <row r="443" spans="1:20" x14ac:dyDescent="0.2">
      <c r="A443" s="5" t="s">
        <v>1152</v>
      </c>
      <c r="B443" s="4" t="s">
        <v>1151</v>
      </c>
      <c r="C443" s="4">
        <v>165</v>
      </c>
      <c r="D443" s="10">
        <v>6</v>
      </c>
      <c r="E443" s="10">
        <v>10</v>
      </c>
      <c r="F443" s="10">
        <v>9</v>
      </c>
      <c r="G443" s="9">
        <v>112.12</v>
      </c>
      <c r="H443" s="9">
        <v>128.20699999999999</v>
      </c>
      <c r="I443" s="9">
        <v>119.94499999999999</v>
      </c>
      <c r="J443" s="8">
        <f>D443/C443*100</f>
        <v>3.6363636363636362</v>
      </c>
      <c r="K443" s="8">
        <f>E443/C443*100</f>
        <v>6.0606060606060606</v>
      </c>
      <c r="L443" s="8">
        <f>F443/C443*100</f>
        <v>5.4545454545454541</v>
      </c>
      <c r="M443" s="7">
        <f>LOG((E443+0.1)/(D443+0.1),2)</f>
        <v>0.72747414518890852</v>
      </c>
      <c r="N443" s="7">
        <f>LOG((E443+0.1)/(F443+0.1),2)</f>
        <v>0.15041684255309853</v>
      </c>
      <c r="O443" s="6">
        <f>(E443+F443)/C443*10000</f>
        <v>1151.5151515151515</v>
      </c>
      <c r="P443" s="5" t="s">
        <v>1150</v>
      </c>
      <c r="Q443" s="4">
        <v>222</v>
      </c>
      <c r="R443" s="4" t="s">
        <v>0</v>
      </c>
      <c r="S443" s="4">
        <v>0</v>
      </c>
      <c r="T443" s="4">
        <v>61</v>
      </c>
    </row>
    <row r="444" spans="1:20" x14ac:dyDescent="0.2">
      <c r="A444" s="5" t="s">
        <v>1149</v>
      </c>
      <c r="B444" s="4" t="s">
        <v>1148</v>
      </c>
      <c r="C444" s="4">
        <v>306</v>
      </c>
      <c r="D444" s="10">
        <v>6</v>
      </c>
      <c r="E444" s="10">
        <v>10</v>
      </c>
      <c r="F444" s="10">
        <v>8</v>
      </c>
      <c r="G444" s="9">
        <v>60.457000000000001</v>
      </c>
      <c r="H444" s="9">
        <v>69.131399999999999</v>
      </c>
      <c r="I444" s="9">
        <v>57.490200000000002</v>
      </c>
      <c r="J444" s="8">
        <f>D444/C444*100</f>
        <v>1.9607843137254901</v>
      </c>
      <c r="K444" s="8">
        <f>E444/C444*100</f>
        <v>3.2679738562091507</v>
      </c>
      <c r="L444" s="8">
        <f>F444/C444*100</f>
        <v>2.6143790849673203</v>
      </c>
      <c r="M444" s="7">
        <f>LOG((E444+0.1)/(D444+0.1),2)</f>
        <v>0.72747414518890852</v>
      </c>
      <c r="N444" s="7">
        <f>LOG((E444+0.1)/(F444+0.1),2)</f>
        <v>0.31836147986717001</v>
      </c>
      <c r="O444" s="6">
        <f>(E444+F444)/C444*10000</f>
        <v>588.23529411764707</v>
      </c>
      <c r="P444" s="5" t="s">
        <v>1147</v>
      </c>
      <c r="Q444" s="4">
        <v>226</v>
      </c>
      <c r="R444" s="4" t="s">
        <v>0</v>
      </c>
      <c r="S444" s="4">
        <v>56</v>
      </c>
      <c r="T444" s="4">
        <v>0</v>
      </c>
    </row>
    <row r="445" spans="1:20" x14ac:dyDescent="0.2">
      <c r="A445" s="5" t="s">
        <v>1146</v>
      </c>
      <c r="B445" s="4" t="s">
        <v>1145</v>
      </c>
      <c r="C445" s="4">
        <v>251</v>
      </c>
      <c r="D445" s="10">
        <v>3</v>
      </c>
      <c r="E445" s="10">
        <v>5</v>
      </c>
      <c r="F445" s="10">
        <v>5</v>
      </c>
      <c r="G445" s="9">
        <v>36.8523</v>
      </c>
      <c r="H445" s="9">
        <v>42.139800000000001</v>
      </c>
      <c r="I445" s="9">
        <v>43.8048</v>
      </c>
      <c r="J445" s="8">
        <f>D445/C445*100</f>
        <v>1.1952191235059761</v>
      </c>
      <c r="K445" s="8">
        <f>E445/C445*100</f>
        <v>1.9920318725099602</v>
      </c>
      <c r="L445" s="8">
        <f>F445/C445*100</f>
        <v>1.9920318725099602</v>
      </c>
      <c r="M445" s="7">
        <f>LOG((E445+0.1)/(D445+0.1),2)</f>
        <v>0.71822903158462026</v>
      </c>
      <c r="N445" s="7">
        <f>LOG((E445+0.1)/(F445+0.1),2)</f>
        <v>0</v>
      </c>
      <c r="O445" s="6">
        <f>(E445+F445)/C445*10000</f>
        <v>398.40637450199205</v>
      </c>
      <c r="P445" s="5" t="s">
        <v>1144</v>
      </c>
      <c r="Q445" s="4">
        <v>333</v>
      </c>
      <c r="R445" s="4" t="s">
        <v>0</v>
      </c>
      <c r="S445" s="4">
        <v>28</v>
      </c>
      <c r="T445" s="4">
        <v>0</v>
      </c>
    </row>
    <row r="446" spans="1:20" x14ac:dyDescent="0.2">
      <c r="A446" s="5" t="s">
        <v>1143</v>
      </c>
      <c r="B446" s="4" t="s">
        <v>1142</v>
      </c>
      <c r="C446" s="4">
        <v>448</v>
      </c>
      <c r="D446" s="10">
        <v>3</v>
      </c>
      <c r="E446" s="10">
        <v>5</v>
      </c>
      <c r="F446" s="10">
        <v>3</v>
      </c>
      <c r="G446" s="9">
        <v>20.647200000000002</v>
      </c>
      <c r="H446" s="9">
        <v>23.6096</v>
      </c>
      <c r="I446" s="9">
        <v>14.7254</v>
      </c>
      <c r="J446" s="8">
        <f>D446/C446*100</f>
        <v>0.6696428571428571</v>
      </c>
      <c r="K446" s="8">
        <f>E446/C446*100</f>
        <v>1.1160714285714286</v>
      </c>
      <c r="L446" s="8">
        <f>F446/C446*100</f>
        <v>0.6696428571428571</v>
      </c>
      <c r="M446" s="7">
        <f>LOG((E446+0.1)/(D446+0.1),2)</f>
        <v>0.71822903158462026</v>
      </c>
      <c r="N446" s="7">
        <f>LOG((E446+0.1)/(F446+0.1),2)</f>
        <v>0.71822903158462026</v>
      </c>
      <c r="O446" s="6">
        <f>(E446+F446)/C446*10000</f>
        <v>178.57142857142856</v>
      </c>
      <c r="P446" s="5" t="s">
        <v>1141</v>
      </c>
      <c r="Q446" s="4">
        <v>421</v>
      </c>
      <c r="R446" s="4" t="s">
        <v>0</v>
      </c>
      <c r="S446" s="4">
        <v>16</v>
      </c>
      <c r="T446" s="4">
        <v>0</v>
      </c>
    </row>
    <row r="447" spans="1:20" x14ac:dyDescent="0.2">
      <c r="A447" s="5" t="s">
        <v>1140</v>
      </c>
      <c r="B447" s="4" t="s">
        <v>1139</v>
      </c>
      <c r="C447" s="4">
        <v>456</v>
      </c>
      <c r="D447" s="10">
        <v>3</v>
      </c>
      <c r="E447" s="10">
        <v>5</v>
      </c>
      <c r="F447" s="10">
        <v>3</v>
      </c>
      <c r="G447" s="9">
        <v>20.2849</v>
      </c>
      <c r="H447" s="9">
        <v>23.195399999999999</v>
      </c>
      <c r="I447" s="9">
        <v>14.4671</v>
      </c>
      <c r="J447" s="8">
        <f>D447/C447*100</f>
        <v>0.6578947368421052</v>
      </c>
      <c r="K447" s="8">
        <f>E447/C447*100</f>
        <v>1.0964912280701753</v>
      </c>
      <c r="L447" s="8">
        <f>F447/C447*100</f>
        <v>0.6578947368421052</v>
      </c>
      <c r="M447" s="7">
        <f>LOG((E447+0.1)/(D447+0.1),2)</f>
        <v>0.71822903158462026</v>
      </c>
      <c r="N447" s="7">
        <f>LOG((E447+0.1)/(F447+0.1),2)</f>
        <v>0.71822903158462026</v>
      </c>
      <c r="O447" s="6">
        <f>(E447+F447)/C447*10000</f>
        <v>175.43859649122805</v>
      </c>
      <c r="P447" s="5" t="s">
        <v>1138</v>
      </c>
      <c r="Q447" s="4">
        <v>523</v>
      </c>
      <c r="R447" s="4" t="s">
        <v>0</v>
      </c>
      <c r="S447" s="4">
        <v>28</v>
      </c>
      <c r="T447" s="4">
        <v>0</v>
      </c>
    </row>
    <row r="448" spans="1:20" x14ac:dyDescent="0.2">
      <c r="A448" s="5" t="s">
        <v>1137</v>
      </c>
      <c r="B448" s="4" t="s">
        <v>1136</v>
      </c>
      <c r="C448" s="4">
        <v>485</v>
      </c>
      <c r="D448" s="10">
        <v>3</v>
      </c>
      <c r="E448" s="10">
        <v>5</v>
      </c>
      <c r="F448" s="10">
        <v>4</v>
      </c>
      <c r="G448" s="9">
        <v>19.071999999999999</v>
      </c>
      <c r="H448" s="9">
        <v>21.808399999999999</v>
      </c>
      <c r="I448" s="9">
        <v>18.136099999999999</v>
      </c>
      <c r="J448" s="8">
        <f>D448/C448*100</f>
        <v>0.61855670103092786</v>
      </c>
      <c r="K448" s="8">
        <f>E448/C448*100</f>
        <v>1.0309278350515463</v>
      </c>
      <c r="L448" s="8">
        <f>F448/C448*100</f>
        <v>0.82474226804123718</v>
      </c>
      <c r="M448" s="7">
        <f>LOG((E448+0.1)/(D448+0.1),2)</f>
        <v>0.71822903158462026</v>
      </c>
      <c r="N448" s="7">
        <f>LOG((E448+0.1)/(F448+0.1),2)</f>
        <v>0.31487333735341189</v>
      </c>
      <c r="O448" s="6">
        <f>(E448+F448)/C448*10000</f>
        <v>185.56701030927834</v>
      </c>
      <c r="P448" s="5" t="s">
        <v>1135</v>
      </c>
      <c r="Q448" s="4">
        <v>524</v>
      </c>
      <c r="R448" s="4" t="s">
        <v>0</v>
      </c>
      <c r="S448" s="4">
        <v>22</v>
      </c>
      <c r="T448" s="4">
        <v>0</v>
      </c>
    </row>
    <row r="449" spans="1:20" x14ac:dyDescent="0.2">
      <c r="A449" s="5" t="s">
        <v>1134</v>
      </c>
      <c r="B449" s="4" t="s">
        <v>1133</v>
      </c>
      <c r="C449" s="4">
        <v>537</v>
      </c>
      <c r="D449" s="10">
        <v>3</v>
      </c>
      <c r="E449" s="10">
        <v>5</v>
      </c>
      <c r="F449" s="10">
        <v>6</v>
      </c>
      <c r="G449" s="9">
        <v>17.225200000000001</v>
      </c>
      <c r="H449" s="9">
        <v>19.6966</v>
      </c>
      <c r="I449" s="9">
        <v>24.569800000000001</v>
      </c>
      <c r="J449" s="8">
        <f>D449/C449*100</f>
        <v>0.55865921787709494</v>
      </c>
      <c r="K449" s="8">
        <f>E449/C449*100</f>
        <v>0.93109869646182497</v>
      </c>
      <c r="L449" s="8">
        <f>F449/C449*100</f>
        <v>1.1173184357541899</v>
      </c>
      <c r="M449" s="7">
        <f>LOG((E449+0.1)/(D449+0.1),2)</f>
        <v>0.71822903158462026</v>
      </c>
      <c r="N449" s="7">
        <f>LOG((E449+0.1)/(F449+0.1),2)</f>
        <v>-0.25831199559139062</v>
      </c>
      <c r="O449" s="6">
        <f>(E449+F449)/C449*10000</f>
        <v>204.84171322160148</v>
      </c>
      <c r="P449" s="5" t="s">
        <v>1132</v>
      </c>
      <c r="Q449" s="4">
        <v>494</v>
      </c>
      <c r="R449" s="4" t="s">
        <v>0</v>
      </c>
      <c r="S449" s="4">
        <v>31</v>
      </c>
      <c r="T449" s="4">
        <v>0</v>
      </c>
    </row>
    <row r="450" spans="1:20" x14ac:dyDescent="0.2">
      <c r="A450" s="5" t="s">
        <v>1131</v>
      </c>
      <c r="B450" s="4" t="s">
        <v>1130</v>
      </c>
      <c r="C450" s="4">
        <v>321</v>
      </c>
      <c r="D450" s="10">
        <v>8</v>
      </c>
      <c r="E450" s="10">
        <v>13</v>
      </c>
      <c r="F450" s="10">
        <v>8</v>
      </c>
      <c r="G450" s="9">
        <v>76.842600000000004</v>
      </c>
      <c r="H450" s="9">
        <v>85.671199999999999</v>
      </c>
      <c r="I450" s="9">
        <v>54.803699999999999</v>
      </c>
      <c r="J450" s="8">
        <f>D450/C450*100</f>
        <v>2.4922118380062304</v>
      </c>
      <c r="K450" s="8">
        <f>E450/C450*100</f>
        <v>4.0498442367601246</v>
      </c>
      <c r="L450" s="8">
        <f>F450/C450*100</f>
        <v>2.4922118380062304</v>
      </c>
      <c r="M450" s="7">
        <f>LOG((E450+0.1)/(D450+0.1),2)</f>
        <v>0.69357299865282562</v>
      </c>
      <c r="N450" s="7">
        <f>LOG((E450+0.1)/(F450+0.1),2)</f>
        <v>0.69357299865282562</v>
      </c>
      <c r="O450" s="6">
        <f>(E450+F450)/C450*10000</f>
        <v>654.20560747663546</v>
      </c>
      <c r="P450" s="5" t="s">
        <v>1129</v>
      </c>
      <c r="Q450" s="4">
        <v>208</v>
      </c>
      <c r="R450" s="4" t="s">
        <v>0</v>
      </c>
      <c r="S450" s="4">
        <v>83</v>
      </c>
      <c r="T450" s="4">
        <v>0</v>
      </c>
    </row>
    <row r="451" spans="1:20" x14ac:dyDescent="0.2">
      <c r="A451" s="5" t="s">
        <v>1128</v>
      </c>
      <c r="B451" s="4" t="s">
        <v>1127</v>
      </c>
      <c r="C451" s="4">
        <v>117</v>
      </c>
      <c r="D451" s="10">
        <v>10</v>
      </c>
      <c r="E451" s="10">
        <v>16</v>
      </c>
      <c r="F451" s="10">
        <v>11</v>
      </c>
      <c r="G451" s="9">
        <v>263.53100000000001</v>
      </c>
      <c r="H451" s="9">
        <v>289.28800000000001</v>
      </c>
      <c r="I451" s="9">
        <v>206.744</v>
      </c>
      <c r="J451" s="8">
        <f>D451/C451*100</f>
        <v>8.5470085470085468</v>
      </c>
      <c r="K451" s="8">
        <f>E451/C451*100</f>
        <v>13.675213675213676</v>
      </c>
      <c r="L451" s="8">
        <f>F451/C451*100</f>
        <v>9.4017094017094021</v>
      </c>
      <c r="M451" s="7">
        <f>LOG((E451+0.1)/(D451+0.1),2)</f>
        <v>0.67270539536282248</v>
      </c>
      <c r="N451" s="7">
        <f>LOG((E451+0.1)/(F451+0.1),2)</f>
        <v>0.53650101176451126</v>
      </c>
      <c r="O451" s="6">
        <f>(E451+F451)/C451*10000</f>
        <v>2307.6923076923076</v>
      </c>
      <c r="P451" s="5" t="s">
        <v>1126</v>
      </c>
      <c r="Q451" s="4">
        <v>547</v>
      </c>
      <c r="R451" s="4" t="s">
        <v>0</v>
      </c>
      <c r="S451" s="4">
        <v>0</v>
      </c>
      <c r="T451" s="4">
        <v>74</v>
      </c>
    </row>
    <row r="452" spans="1:20" x14ac:dyDescent="0.2">
      <c r="A452" s="5" t="s">
        <v>1125</v>
      </c>
      <c r="B452" s="4" t="s">
        <v>1124</v>
      </c>
      <c r="C452" s="4">
        <v>321</v>
      </c>
      <c r="D452" s="10">
        <v>5</v>
      </c>
      <c r="E452" s="10">
        <v>8</v>
      </c>
      <c r="F452" s="10">
        <v>7</v>
      </c>
      <c r="G452" s="9">
        <v>48.026600000000002</v>
      </c>
      <c r="H452" s="9">
        <v>52.720700000000001</v>
      </c>
      <c r="I452" s="9">
        <v>47.953299999999999</v>
      </c>
      <c r="J452" s="8">
        <f>D452/C452*100</f>
        <v>1.557632398753894</v>
      </c>
      <c r="K452" s="8">
        <f>E452/C452*100</f>
        <v>2.4922118380062304</v>
      </c>
      <c r="L452" s="8">
        <f>F452/C452*100</f>
        <v>2.1806853582554515</v>
      </c>
      <c r="M452" s="7">
        <f>LOG((E452+0.1)/(D452+0.1),2)</f>
        <v>0.66742466091312924</v>
      </c>
      <c r="N452" s="7">
        <f>LOG((E452+0.1)/(F452+0.1),2)</f>
        <v>0.19010288337994269</v>
      </c>
      <c r="O452" s="6">
        <f>(E452+F452)/C452*10000</f>
        <v>467.28971962616822</v>
      </c>
      <c r="P452" s="5" t="s">
        <v>1123</v>
      </c>
      <c r="Q452" s="4">
        <v>273</v>
      </c>
      <c r="R452" s="4" t="s">
        <v>0</v>
      </c>
      <c r="S452" s="4">
        <v>38</v>
      </c>
      <c r="T452" s="4">
        <v>0</v>
      </c>
    </row>
    <row r="453" spans="1:20" x14ac:dyDescent="0.2">
      <c r="A453" s="5" t="s">
        <v>1122</v>
      </c>
      <c r="B453" s="4" t="s">
        <v>1121</v>
      </c>
      <c r="C453" s="4">
        <v>456</v>
      </c>
      <c r="D453" s="10">
        <v>5</v>
      </c>
      <c r="E453" s="10">
        <v>8</v>
      </c>
      <c r="F453" s="10">
        <v>4</v>
      </c>
      <c r="G453" s="9">
        <v>33.808199999999999</v>
      </c>
      <c r="H453" s="9">
        <v>37.1126</v>
      </c>
      <c r="I453" s="9">
        <v>19.2895</v>
      </c>
      <c r="J453" s="8">
        <f>D453/C453*100</f>
        <v>1.0964912280701753</v>
      </c>
      <c r="K453" s="8">
        <f>E453/C453*100</f>
        <v>1.7543859649122806</v>
      </c>
      <c r="L453" s="8">
        <f>F453/C453*100</f>
        <v>0.8771929824561403</v>
      </c>
      <c r="M453" s="7">
        <f>LOG((E453+0.1)/(D453+0.1),2)</f>
        <v>0.66742466091312924</v>
      </c>
      <c r="N453" s="7">
        <f>LOG((E453+0.1)/(F453+0.1),2)</f>
        <v>0.98229799826654107</v>
      </c>
      <c r="O453" s="6">
        <f>(E453+F453)/C453*10000</f>
        <v>263.15789473684208</v>
      </c>
      <c r="P453" s="5" t="s">
        <v>1120</v>
      </c>
      <c r="Q453" s="4">
        <v>233</v>
      </c>
      <c r="R453" s="4" t="s">
        <v>0</v>
      </c>
      <c r="S453" s="4">
        <v>31</v>
      </c>
      <c r="T453" s="4">
        <v>0</v>
      </c>
    </row>
    <row r="454" spans="1:20" x14ac:dyDescent="0.2">
      <c r="A454" s="5" t="s">
        <v>1119</v>
      </c>
      <c r="B454" s="4" t="s">
        <v>1118</v>
      </c>
      <c r="C454" s="4">
        <v>919</v>
      </c>
      <c r="D454" s="10">
        <v>7</v>
      </c>
      <c r="E454" s="10">
        <v>11</v>
      </c>
      <c r="F454" s="10">
        <v>9</v>
      </c>
      <c r="G454" s="9">
        <v>23.485499999999998</v>
      </c>
      <c r="H454" s="9">
        <v>25.320599999999999</v>
      </c>
      <c r="I454" s="9">
        <v>21.535399999999999</v>
      </c>
      <c r="J454" s="8">
        <f>D454/C454*100</f>
        <v>0.76169749727965186</v>
      </c>
      <c r="K454" s="8">
        <f>E454/C454*100</f>
        <v>1.1969532100108813</v>
      </c>
      <c r="L454" s="8">
        <f>F454/C454*100</f>
        <v>0.97932535364526652</v>
      </c>
      <c r="M454" s="7">
        <f>LOG((E454+0.1)/(D454+0.1),2)</f>
        <v>0.64466874684542408</v>
      </c>
      <c r="N454" s="7">
        <f>LOG((E454+0.1)/(F454+0.1),2)</f>
        <v>0.28662122615140984</v>
      </c>
      <c r="O454" s="6">
        <f>(E454+F454)/C454*10000</f>
        <v>217.6278563656148</v>
      </c>
      <c r="P454" s="5" t="s">
        <v>1117</v>
      </c>
      <c r="Q454" s="4">
        <v>39</v>
      </c>
      <c r="R454" s="4" t="s">
        <v>0</v>
      </c>
      <c r="S454" s="4">
        <v>60</v>
      </c>
      <c r="T454" s="4">
        <v>15</v>
      </c>
    </row>
    <row r="455" spans="1:20" x14ac:dyDescent="0.2">
      <c r="A455" s="5" t="s">
        <v>1116</v>
      </c>
      <c r="B455" s="4" t="s">
        <v>1115</v>
      </c>
      <c r="C455" s="4">
        <v>663</v>
      </c>
      <c r="D455" s="10">
        <v>9</v>
      </c>
      <c r="E455" s="10">
        <v>14</v>
      </c>
      <c r="F455" s="10">
        <v>12</v>
      </c>
      <c r="G455" s="9">
        <v>41.854900000000001</v>
      </c>
      <c r="H455" s="9">
        <v>44.669499999999999</v>
      </c>
      <c r="I455" s="9">
        <v>39.800899999999999</v>
      </c>
      <c r="J455" s="8">
        <f>D455/C455*100</f>
        <v>1.3574660633484164</v>
      </c>
      <c r="K455" s="8">
        <f>E455/C455*100</f>
        <v>2.1116138763197587</v>
      </c>
      <c r="L455" s="8">
        <f>F455/C455*100</f>
        <v>1.809954751131222</v>
      </c>
      <c r="M455" s="7">
        <f>LOG((E455+0.1)/(D455+0.1),2)</f>
        <v>0.63175671220009733</v>
      </c>
      <c r="N455" s="7">
        <f>LOG((E455+0.1)/(F455+0.1),2)</f>
        <v>0.2206881151241992</v>
      </c>
      <c r="O455" s="6">
        <f>(E455+F455)/C455*10000</f>
        <v>392.15686274509801</v>
      </c>
      <c r="P455" s="5" t="s">
        <v>1114</v>
      </c>
      <c r="Q455" s="4">
        <v>137</v>
      </c>
      <c r="R455" s="4" t="s">
        <v>0</v>
      </c>
      <c r="S455" s="4">
        <v>62</v>
      </c>
      <c r="T455" s="4">
        <v>6</v>
      </c>
    </row>
    <row r="456" spans="1:20" x14ac:dyDescent="0.2">
      <c r="A456" s="5" t="s">
        <v>1113</v>
      </c>
      <c r="B456" s="4" t="s">
        <v>1112</v>
      </c>
      <c r="C456" s="4">
        <v>918</v>
      </c>
      <c r="D456" s="10">
        <v>13</v>
      </c>
      <c r="E456" s="10">
        <v>20</v>
      </c>
      <c r="F456" s="10">
        <v>25</v>
      </c>
      <c r="G456" s="9">
        <v>43.663400000000003</v>
      </c>
      <c r="H456" s="9">
        <v>46.087600000000002</v>
      </c>
      <c r="I456" s="9">
        <v>59.885599999999997</v>
      </c>
      <c r="J456" s="8">
        <f>D456/C456*100</f>
        <v>1.4161220043572984</v>
      </c>
      <c r="K456" s="8">
        <f>E456/C456*100</f>
        <v>2.1786492374727668</v>
      </c>
      <c r="L456" s="8">
        <f>F456/C456*100</f>
        <v>2.7233115468409586</v>
      </c>
      <c r="M456" s="7">
        <f>LOG((E456+0.1)/(D456+0.1),2)</f>
        <v>0.61762868964147855</v>
      </c>
      <c r="N456" s="7">
        <f>LOG((E456+0.1)/(F456+0.1),2)</f>
        <v>-0.32049186277184327</v>
      </c>
      <c r="O456" s="6">
        <f>(E456+F456)/C456*10000</f>
        <v>490.19607843137254</v>
      </c>
      <c r="P456" s="5" t="s">
        <v>1111</v>
      </c>
      <c r="Q456" s="4">
        <v>101</v>
      </c>
      <c r="R456" s="4" t="s">
        <v>0</v>
      </c>
      <c r="S456" s="4">
        <v>131</v>
      </c>
      <c r="T456" s="4">
        <v>0</v>
      </c>
    </row>
    <row r="457" spans="1:20" x14ac:dyDescent="0.2">
      <c r="A457" s="5" t="s">
        <v>1110</v>
      </c>
      <c r="B457" s="4" t="s">
        <v>1109</v>
      </c>
      <c r="C457" s="4">
        <v>239</v>
      </c>
      <c r="D457" s="10">
        <v>16</v>
      </c>
      <c r="E457" s="10">
        <v>24</v>
      </c>
      <c r="F457" s="10">
        <v>21</v>
      </c>
      <c r="G457" s="9">
        <v>206.41399999999999</v>
      </c>
      <c r="H457" s="9">
        <v>212.42699999999999</v>
      </c>
      <c r="I457" s="9">
        <v>193.21799999999999</v>
      </c>
      <c r="J457" s="8">
        <f>D457/C457*100</f>
        <v>6.6945606694560666</v>
      </c>
      <c r="K457" s="8">
        <f>E457/C457*100</f>
        <v>10.0418410041841</v>
      </c>
      <c r="L457" s="8">
        <f>F457/C457*100</f>
        <v>8.7866108786610866</v>
      </c>
      <c r="M457" s="7">
        <f>LOG((E457+0.1)/(D457+0.1),2)</f>
        <v>0.5819724581153447</v>
      </c>
      <c r="N457" s="7">
        <f>LOG((E457+0.1)/(F457+0.1),2)</f>
        <v>0.1917901475227764</v>
      </c>
      <c r="O457" s="6">
        <f>(E457+F457)/C457*10000</f>
        <v>1882.8451882845188</v>
      </c>
      <c r="P457" s="5" t="s">
        <v>1108</v>
      </c>
      <c r="Q457" s="4">
        <v>311</v>
      </c>
      <c r="R457" s="4" t="s">
        <v>0</v>
      </c>
      <c r="S457" s="4">
        <v>0</v>
      </c>
      <c r="T457" s="4">
        <v>138</v>
      </c>
    </row>
    <row r="458" spans="1:20" x14ac:dyDescent="0.2">
      <c r="A458" s="5" t="s">
        <v>1107</v>
      </c>
      <c r="B458" s="4" t="s">
        <v>1106</v>
      </c>
      <c r="C458" s="4">
        <v>139</v>
      </c>
      <c r="D458" s="10">
        <v>8</v>
      </c>
      <c r="E458" s="10">
        <v>12</v>
      </c>
      <c r="F458" s="10">
        <v>11</v>
      </c>
      <c r="G458" s="9">
        <v>177.45699999999999</v>
      </c>
      <c r="H458" s="9">
        <v>182.626</v>
      </c>
      <c r="I458" s="9">
        <v>174.02199999999999</v>
      </c>
      <c r="J458" s="8">
        <f>D458/C458*100</f>
        <v>5.755395683453238</v>
      </c>
      <c r="K458" s="8">
        <f>E458/C458*100</f>
        <v>8.6330935251798557</v>
      </c>
      <c r="L458" s="8">
        <f>F458/C458*100</f>
        <v>7.9136690647482011</v>
      </c>
      <c r="M458" s="7">
        <f>LOG((E458+0.1)/(D458+0.1),2)</f>
        <v>0.57901323438996977</v>
      </c>
      <c r="N458" s="7">
        <f>LOG((E458+0.1)/(F458+0.1),2)</f>
        <v>0.1244473709244885</v>
      </c>
      <c r="O458" s="6">
        <f>(E458+F458)/C458*10000</f>
        <v>1654.6762589928057</v>
      </c>
      <c r="P458" s="5" t="s">
        <v>1105</v>
      </c>
      <c r="Q458" s="4">
        <v>247</v>
      </c>
      <c r="R458" s="4" t="s">
        <v>0</v>
      </c>
      <c r="S458" s="4">
        <v>0</v>
      </c>
      <c r="T458" s="4">
        <v>61</v>
      </c>
    </row>
    <row r="459" spans="1:20" x14ac:dyDescent="0.2">
      <c r="A459" s="5" t="s">
        <v>1104</v>
      </c>
      <c r="B459" s="4" t="s">
        <v>1103</v>
      </c>
      <c r="C459" s="4">
        <v>187</v>
      </c>
      <c r="D459" s="10">
        <v>6</v>
      </c>
      <c r="E459" s="10">
        <v>9</v>
      </c>
      <c r="F459" s="10">
        <v>11</v>
      </c>
      <c r="G459" s="9">
        <v>98.929699999999997</v>
      </c>
      <c r="H459" s="9">
        <v>101.812</v>
      </c>
      <c r="I459" s="9">
        <v>129.35300000000001</v>
      </c>
      <c r="J459" s="8">
        <f>D459/C459*100</f>
        <v>3.2085561497326207</v>
      </c>
      <c r="K459" s="8">
        <f>E459/C459*100</f>
        <v>4.8128342245989302</v>
      </c>
      <c r="L459" s="8">
        <f>F459/C459*100</f>
        <v>5.8823529411764701</v>
      </c>
      <c r="M459" s="7">
        <f>LOG((E459+0.1)/(D459+0.1),2)</f>
        <v>0.57705730263581012</v>
      </c>
      <c r="N459" s="7">
        <f>LOG((E459+0.1)/(F459+0.1),2)</f>
        <v>-0.28662122615140978</v>
      </c>
      <c r="O459" s="6">
        <f>(E459+F459)/C459*10000</f>
        <v>1069.5187165775401</v>
      </c>
      <c r="P459" s="5" t="s">
        <v>1102</v>
      </c>
      <c r="Q459" s="4">
        <v>86</v>
      </c>
      <c r="R459" s="4" t="s">
        <v>0</v>
      </c>
      <c r="S459" s="4">
        <v>18</v>
      </c>
      <c r="T459" s="4">
        <v>0</v>
      </c>
    </row>
    <row r="460" spans="1:20" x14ac:dyDescent="0.2">
      <c r="A460" s="5" t="s">
        <v>1101</v>
      </c>
      <c r="B460" s="4" t="s">
        <v>1100</v>
      </c>
      <c r="C460" s="4">
        <v>470</v>
      </c>
      <c r="D460" s="10">
        <v>4</v>
      </c>
      <c r="E460" s="10">
        <v>6</v>
      </c>
      <c r="F460" s="10">
        <v>7</v>
      </c>
      <c r="G460" s="9">
        <v>26.2409</v>
      </c>
      <c r="H460" s="9">
        <v>27.005400000000002</v>
      </c>
      <c r="I460" s="9">
        <v>32.751100000000001</v>
      </c>
      <c r="J460" s="8">
        <f>D460/C460*100</f>
        <v>0.85106382978723405</v>
      </c>
      <c r="K460" s="8">
        <f>E460/C460*100</f>
        <v>1.2765957446808509</v>
      </c>
      <c r="L460" s="8">
        <f>F460/C460*100</f>
        <v>1.4893617021276597</v>
      </c>
      <c r="M460" s="7">
        <f>LOG((E460+0.1)/(D460+0.1),2)</f>
        <v>0.57318533294480267</v>
      </c>
      <c r="N460" s="7">
        <f>LOG((E460+0.1)/(F460+0.1),2)</f>
        <v>-0.21900978194179585</v>
      </c>
      <c r="O460" s="6">
        <f>(E460+F460)/C460*10000</f>
        <v>276.59574468085106</v>
      </c>
      <c r="P460" s="5" t="s">
        <v>1099</v>
      </c>
      <c r="Q460" s="4">
        <v>279</v>
      </c>
      <c r="R460" s="4" t="s">
        <v>0</v>
      </c>
      <c r="S460" s="4">
        <v>37</v>
      </c>
      <c r="T460" s="4">
        <v>0</v>
      </c>
    </row>
    <row r="461" spans="1:20" x14ac:dyDescent="0.2">
      <c r="A461" s="5" t="s">
        <v>1098</v>
      </c>
      <c r="B461" s="4" t="s">
        <v>1097</v>
      </c>
      <c r="C461" s="4">
        <v>501</v>
      </c>
      <c r="D461" s="10">
        <v>4</v>
      </c>
      <c r="E461" s="10">
        <v>6</v>
      </c>
      <c r="F461" s="10">
        <v>6</v>
      </c>
      <c r="G461" s="9">
        <v>24.6172</v>
      </c>
      <c r="H461" s="9">
        <v>25.334399999999999</v>
      </c>
      <c r="I461" s="9">
        <v>26.3353</v>
      </c>
      <c r="J461" s="8">
        <f>D461/C461*100</f>
        <v>0.79840319361277434</v>
      </c>
      <c r="K461" s="8">
        <f>E461/C461*100</f>
        <v>1.1976047904191618</v>
      </c>
      <c r="L461" s="8">
        <f>F461/C461*100</f>
        <v>1.1976047904191618</v>
      </c>
      <c r="M461" s="7">
        <f>LOG((E461+0.1)/(D461+0.1),2)</f>
        <v>0.57318533294480267</v>
      </c>
      <c r="N461" s="7">
        <f>LOG((E461+0.1)/(F461+0.1),2)</f>
        <v>0</v>
      </c>
      <c r="O461" s="6">
        <f>(E461+F461)/C461*10000</f>
        <v>239.52095808383234</v>
      </c>
      <c r="P461" s="5" t="s">
        <v>1096</v>
      </c>
      <c r="Q461" s="4">
        <v>77</v>
      </c>
      <c r="R461" s="4" t="s">
        <v>0</v>
      </c>
      <c r="S461" s="4">
        <v>38</v>
      </c>
      <c r="T461" s="4">
        <v>0</v>
      </c>
    </row>
    <row r="462" spans="1:20" x14ac:dyDescent="0.2">
      <c r="A462" s="5" t="s">
        <v>1095</v>
      </c>
      <c r="B462" s="4" t="s">
        <v>1094</v>
      </c>
      <c r="C462" s="4">
        <v>61</v>
      </c>
      <c r="D462" s="10">
        <v>2</v>
      </c>
      <c r="E462" s="10">
        <v>3</v>
      </c>
      <c r="F462" s="10">
        <v>3</v>
      </c>
      <c r="G462" s="9">
        <v>101.092</v>
      </c>
      <c r="H462" s="9">
        <v>104.03700000000001</v>
      </c>
      <c r="I462" s="9">
        <v>108.148</v>
      </c>
      <c r="J462" s="8">
        <f>D462/C462*100</f>
        <v>3.278688524590164</v>
      </c>
      <c r="K462" s="8">
        <f>E462/C462*100</f>
        <v>4.918032786885246</v>
      </c>
      <c r="L462" s="8">
        <f>F462/C462*100</f>
        <v>4.918032786885246</v>
      </c>
      <c r="M462" s="7">
        <f>LOG((E462+0.1)/(D462+0.1),2)</f>
        <v>0.561878887608115</v>
      </c>
      <c r="N462" s="7">
        <f>LOG((E462+0.1)/(F462+0.1),2)</f>
        <v>0</v>
      </c>
      <c r="O462" s="6">
        <f>(E462+F462)/C462*10000</f>
        <v>983.60655737704917</v>
      </c>
      <c r="P462" s="5" t="s">
        <v>1093</v>
      </c>
      <c r="Q462" s="4">
        <v>459</v>
      </c>
      <c r="R462" s="4" t="s">
        <v>0</v>
      </c>
      <c r="S462" s="4">
        <v>0</v>
      </c>
      <c r="T462" s="4">
        <v>15</v>
      </c>
    </row>
    <row r="463" spans="1:20" x14ac:dyDescent="0.2">
      <c r="A463" s="5" t="s">
        <v>1092</v>
      </c>
      <c r="B463" s="4" t="s">
        <v>1091</v>
      </c>
      <c r="C463" s="4">
        <v>64</v>
      </c>
      <c r="D463" s="10">
        <v>2</v>
      </c>
      <c r="E463" s="10">
        <v>3</v>
      </c>
      <c r="F463" s="10">
        <v>3</v>
      </c>
      <c r="G463" s="9">
        <v>96.353399999999993</v>
      </c>
      <c r="H463" s="9">
        <v>99.160300000000007</v>
      </c>
      <c r="I463" s="9">
        <v>103.078</v>
      </c>
      <c r="J463" s="8">
        <f>D463/C463*100</f>
        <v>3.125</v>
      </c>
      <c r="K463" s="8">
        <f>E463/C463*100</f>
        <v>4.6875</v>
      </c>
      <c r="L463" s="8">
        <f>F463/C463*100</f>
        <v>4.6875</v>
      </c>
      <c r="M463" s="7">
        <f>LOG((E463+0.1)/(D463+0.1),2)</f>
        <v>0.561878887608115</v>
      </c>
      <c r="N463" s="7">
        <f>LOG((E463+0.1)/(F463+0.1),2)</f>
        <v>0</v>
      </c>
      <c r="O463" s="6">
        <f>(E463+F463)/C463*10000</f>
        <v>937.5</v>
      </c>
      <c r="P463" s="5" t="s">
        <v>1090</v>
      </c>
      <c r="Q463" s="4">
        <v>424</v>
      </c>
      <c r="R463" s="4" t="s">
        <v>0</v>
      </c>
      <c r="S463" s="4">
        <v>21</v>
      </c>
      <c r="T463" s="4">
        <v>0</v>
      </c>
    </row>
    <row r="464" spans="1:20" x14ac:dyDescent="0.2">
      <c r="A464" s="5" t="s">
        <v>1089</v>
      </c>
      <c r="B464" s="4" t="s">
        <v>1088</v>
      </c>
      <c r="C464" s="4">
        <v>110</v>
      </c>
      <c r="D464" s="10">
        <v>2</v>
      </c>
      <c r="E464" s="10">
        <v>3</v>
      </c>
      <c r="F464" s="10">
        <v>2</v>
      </c>
      <c r="G464" s="9">
        <v>56.060099999999998</v>
      </c>
      <c r="H464" s="9">
        <v>57.693300000000001</v>
      </c>
      <c r="I464" s="9">
        <v>39.9818</v>
      </c>
      <c r="J464" s="8">
        <f>D464/C464*100</f>
        <v>1.8181818181818181</v>
      </c>
      <c r="K464" s="8">
        <f>E464/C464*100</f>
        <v>2.7272727272727271</v>
      </c>
      <c r="L464" s="8">
        <f>F464/C464*100</f>
        <v>1.8181818181818181</v>
      </c>
      <c r="M464" s="7">
        <f>LOG((E464+0.1)/(D464+0.1),2)</f>
        <v>0.561878887608115</v>
      </c>
      <c r="N464" s="7">
        <f>LOG((E464+0.1)/(F464+0.1),2)</f>
        <v>0.561878887608115</v>
      </c>
      <c r="O464" s="6">
        <f>(E464+F464)/C464*10000</f>
        <v>454.54545454545456</v>
      </c>
      <c r="P464" s="5" t="s">
        <v>1087</v>
      </c>
      <c r="Q464" s="4">
        <v>255</v>
      </c>
      <c r="R464" s="4" t="s">
        <v>0</v>
      </c>
      <c r="S464" s="4">
        <v>7</v>
      </c>
      <c r="T464" s="4">
        <v>0</v>
      </c>
    </row>
    <row r="465" spans="1:20" x14ac:dyDescent="0.2">
      <c r="A465" s="5" t="s">
        <v>1086</v>
      </c>
      <c r="B465" s="4" t="s">
        <v>1085</v>
      </c>
      <c r="C465" s="4">
        <v>139</v>
      </c>
      <c r="D465" s="10">
        <v>2</v>
      </c>
      <c r="E465" s="10">
        <v>3</v>
      </c>
      <c r="F465" s="10">
        <v>2</v>
      </c>
      <c r="G465" s="9">
        <v>44.364100000000001</v>
      </c>
      <c r="H465" s="9">
        <v>45.656500000000001</v>
      </c>
      <c r="I465" s="9">
        <v>31.6403</v>
      </c>
      <c r="J465" s="8">
        <f>D465/C465*100</f>
        <v>1.4388489208633095</v>
      </c>
      <c r="K465" s="8">
        <f>E465/C465*100</f>
        <v>2.1582733812949639</v>
      </c>
      <c r="L465" s="8">
        <f>F465/C465*100</f>
        <v>1.4388489208633095</v>
      </c>
      <c r="M465" s="7">
        <f>LOG((E465+0.1)/(D465+0.1),2)</f>
        <v>0.561878887608115</v>
      </c>
      <c r="N465" s="7">
        <f>LOG((E465+0.1)/(F465+0.1),2)</f>
        <v>0.561878887608115</v>
      </c>
      <c r="O465" s="6">
        <f>(E465+F465)/C465*10000</f>
        <v>359.71223021582733</v>
      </c>
      <c r="P465" s="5" t="s">
        <v>1084</v>
      </c>
      <c r="Q465" s="4">
        <v>592</v>
      </c>
      <c r="R465" s="4" t="s">
        <v>0</v>
      </c>
      <c r="S465" s="4">
        <v>0</v>
      </c>
      <c r="T465" s="4">
        <v>17</v>
      </c>
    </row>
    <row r="466" spans="1:20" x14ac:dyDescent="0.2">
      <c r="A466" s="5" t="s">
        <v>1083</v>
      </c>
      <c r="B466" s="4" t="s">
        <v>1082</v>
      </c>
      <c r="C466" s="4">
        <v>214</v>
      </c>
      <c r="D466" s="10">
        <v>2</v>
      </c>
      <c r="E466" s="10">
        <v>3</v>
      </c>
      <c r="F466" s="10">
        <v>2</v>
      </c>
      <c r="G466" s="9">
        <v>28.815999999999999</v>
      </c>
      <c r="H466" s="9">
        <v>29.6554</v>
      </c>
      <c r="I466" s="9">
        <v>20.551400000000001</v>
      </c>
      <c r="J466" s="8">
        <f>D466/C466*100</f>
        <v>0.93457943925233633</v>
      </c>
      <c r="K466" s="8">
        <f>E466/C466*100</f>
        <v>1.4018691588785046</v>
      </c>
      <c r="L466" s="8">
        <f>F466/C466*100</f>
        <v>0.93457943925233633</v>
      </c>
      <c r="M466" s="7">
        <f>LOG((E466+0.1)/(D466+0.1),2)</f>
        <v>0.561878887608115</v>
      </c>
      <c r="N466" s="7">
        <f>LOG((E466+0.1)/(F466+0.1),2)</f>
        <v>0.561878887608115</v>
      </c>
      <c r="O466" s="6">
        <f>(E466+F466)/C466*10000</f>
        <v>233.64485981308411</v>
      </c>
      <c r="P466" s="5" t="s">
        <v>1081</v>
      </c>
      <c r="Q466" s="4">
        <v>693</v>
      </c>
      <c r="R466" s="4" t="s">
        <v>0</v>
      </c>
      <c r="S466" s="4">
        <v>20</v>
      </c>
      <c r="T466" s="4">
        <v>0</v>
      </c>
    </row>
    <row r="467" spans="1:20" x14ac:dyDescent="0.2">
      <c r="A467" s="5" t="s">
        <v>1080</v>
      </c>
      <c r="B467" s="4" t="s">
        <v>1079</v>
      </c>
      <c r="C467" s="4">
        <v>317</v>
      </c>
      <c r="D467" s="10">
        <v>2</v>
      </c>
      <c r="E467" s="10">
        <v>3</v>
      </c>
      <c r="F467" s="10">
        <v>1</v>
      </c>
      <c r="G467" s="9">
        <v>19.452999999999999</v>
      </c>
      <c r="H467" s="9">
        <v>20.0197</v>
      </c>
      <c r="I467" s="9">
        <v>6.9369100000000001</v>
      </c>
      <c r="J467" s="8">
        <f>D467/C467*100</f>
        <v>0.63091482649842268</v>
      </c>
      <c r="K467" s="8">
        <f>E467/C467*100</f>
        <v>0.94637223974763407</v>
      </c>
      <c r="L467" s="8">
        <f>F467/C467*100</f>
        <v>0.31545741324921134</v>
      </c>
      <c r="M467" s="7">
        <f>LOG((E467+0.1)/(D467+0.1),2)</f>
        <v>0.561878887608115</v>
      </c>
      <c r="N467" s="7">
        <f>LOG((E467+0.1)/(F467+0.1),2)</f>
        <v>1.4947646917495778</v>
      </c>
      <c r="O467" s="6">
        <f>(E467+F467)/C467*10000</f>
        <v>126.18296529968454</v>
      </c>
      <c r="P467" s="5" t="s">
        <v>1078</v>
      </c>
      <c r="Q467" s="4">
        <v>574</v>
      </c>
      <c r="R467" s="4" t="s">
        <v>0</v>
      </c>
      <c r="S467" s="4">
        <v>13</v>
      </c>
      <c r="T467" s="4">
        <v>0</v>
      </c>
    </row>
    <row r="468" spans="1:20" x14ac:dyDescent="0.2">
      <c r="A468" s="5" t="s">
        <v>1077</v>
      </c>
      <c r="B468" s="4" t="s">
        <v>1076</v>
      </c>
      <c r="C468" s="4">
        <v>349</v>
      </c>
      <c r="D468" s="10">
        <v>2</v>
      </c>
      <c r="E468" s="10">
        <v>3</v>
      </c>
      <c r="F468" s="10">
        <v>2</v>
      </c>
      <c r="G468" s="9">
        <v>17.6694</v>
      </c>
      <c r="H468" s="9">
        <v>18.184100000000001</v>
      </c>
      <c r="I468" s="9">
        <v>12.601699999999999</v>
      </c>
      <c r="J468" s="8">
        <f>D468/C468*100</f>
        <v>0.57306590257879653</v>
      </c>
      <c r="K468" s="8">
        <f>E468/C468*100</f>
        <v>0.8595988538681949</v>
      </c>
      <c r="L468" s="8">
        <f>F468/C468*100</f>
        <v>0.57306590257879653</v>
      </c>
      <c r="M468" s="7">
        <f>LOG((E468+0.1)/(D468+0.1),2)</f>
        <v>0.561878887608115</v>
      </c>
      <c r="N468" s="7">
        <f>LOG((E468+0.1)/(F468+0.1),2)</f>
        <v>0.561878887608115</v>
      </c>
      <c r="O468" s="6">
        <f>(E468+F468)/C468*10000</f>
        <v>143.26647564469914</v>
      </c>
      <c r="P468" s="5" t="s">
        <v>1075</v>
      </c>
      <c r="Q468" s="4">
        <v>371</v>
      </c>
      <c r="R468" s="4" t="s">
        <v>0</v>
      </c>
      <c r="S468" s="4">
        <v>17</v>
      </c>
      <c r="T468" s="4">
        <v>0</v>
      </c>
    </row>
    <row r="469" spans="1:20" x14ac:dyDescent="0.2">
      <c r="A469" s="5" t="s">
        <v>1074</v>
      </c>
      <c r="B469" s="4" t="s">
        <v>1073</v>
      </c>
      <c r="C469" s="4">
        <v>443</v>
      </c>
      <c r="D469" s="10">
        <v>2</v>
      </c>
      <c r="E469" s="10">
        <v>3</v>
      </c>
      <c r="F469" s="10">
        <v>2</v>
      </c>
      <c r="G469" s="9">
        <v>13.9201</v>
      </c>
      <c r="H469" s="9">
        <v>14.3256</v>
      </c>
      <c r="I469" s="9">
        <v>9.9277599999999993</v>
      </c>
      <c r="J469" s="8">
        <f>D469/C469*100</f>
        <v>0.45146726862302478</v>
      </c>
      <c r="K469" s="8">
        <f>E469/C469*100</f>
        <v>0.67720090293453727</v>
      </c>
      <c r="L469" s="8">
        <f>F469/C469*100</f>
        <v>0.45146726862302478</v>
      </c>
      <c r="M469" s="7">
        <f>LOG((E469+0.1)/(D469+0.1),2)</f>
        <v>0.561878887608115</v>
      </c>
      <c r="N469" s="7">
        <f>LOG((E469+0.1)/(F469+0.1),2)</f>
        <v>0.561878887608115</v>
      </c>
      <c r="O469" s="6">
        <f>(E469+F469)/C469*10000</f>
        <v>112.86681715575621</v>
      </c>
      <c r="P469" s="5" t="s">
        <v>1072</v>
      </c>
      <c r="Q469" s="4">
        <v>555</v>
      </c>
      <c r="R469" s="4" t="s">
        <v>0</v>
      </c>
      <c r="S469" s="4">
        <v>18</v>
      </c>
      <c r="T469" s="4">
        <v>0</v>
      </c>
    </row>
    <row r="470" spans="1:20" x14ac:dyDescent="0.2">
      <c r="A470" s="5" t="s">
        <v>1071</v>
      </c>
      <c r="B470" s="4" t="s">
        <v>1070</v>
      </c>
      <c r="C470" s="4">
        <v>461</v>
      </c>
      <c r="D470" s="10">
        <v>2</v>
      </c>
      <c r="E470" s="10">
        <v>3</v>
      </c>
      <c r="F470" s="10">
        <v>2</v>
      </c>
      <c r="G470" s="9">
        <v>13.3766</v>
      </c>
      <c r="H470" s="9">
        <v>13.766299999999999</v>
      </c>
      <c r="I470" s="9">
        <v>9.5401299999999996</v>
      </c>
      <c r="J470" s="8">
        <f>D470/C470*100</f>
        <v>0.43383947939262474</v>
      </c>
      <c r="K470" s="8">
        <f>E470/C470*100</f>
        <v>0.65075921908893708</v>
      </c>
      <c r="L470" s="8">
        <f>F470/C470*100</f>
        <v>0.43383947939262474</v>
      </c>
      <c r="M470" s="7">
        <f>LOG((E470+0.1)/(D470+0.1),2)</f>
        <v>0.561878887608115</v>
      </c>
      <c r="N470" s="7">
        <f>LOG((E470+0.1)/(F470+0.1),2)</f>
        <v>0.561878887608115</v>
      </c>
      <c r="O470" s="6">
        <f>(E470+F470)/C470*10000</f>
        <v>108.45986984815617</v>
      </c>
      <c r="P470" s="5" t="s">
        <v>1069</v>
      </c>
      <c r="Q470" s="4">
        <v>461</v>
      </c>
      <c r="R470" s="4" t="s">
        <v>0</v>
      </c>
      <c r="S470" s="4">
        <v>15</v>
      </c>
      <c r="T470" s="4">
        <v>0</v>
      </c>
    </row>
    <row r="471" spans="1:20" x14ac:dyDescent="0.2">
      <c r="A471" s="5" t="s">
        <v>1068</v>
      </c>
      <c r="B471" s="4" t="s">
        <v>1067</v>
      </c>
      <c r="C471" s="4">
        <v>501</v>
      </c>
      <c r="D471" s="10">
        <v>2</v>
      </c>
      <c r="E471" s="10">
        <v>3</v>
      </c>
      <c r="F471" s="10">
        <v>3</v>
      </c>
      <c r="G471" s="9">
        <v>12.3086</v>
      </c>
      <c r="H471" s="9">
        <v>12.667199999999999</v>
      </c>
      <c r="I471" s="9">
        <v>13.1677</v>
      </c>
      <c r="J471" s="8">
        <f>D471/C471*100</f>
        <v>0.39920159680638717</v>
      </c>
      <c r="K471" s="8">
        <f>E471/C471*100</f>
        <v>0.5988023952095809</v>
      </c>
      <c r="L471" s="8">
        <f>F471/C471*100</f>
        <v>0.5988023952095809</v>
      </c>
      <c r="M471" s="7">
        <f>LOG((E471+0.1)/(D471+0.1),2)</f>
        <v>0.561878887608115</v>
      </c>
      <c r="N471" s="7">
        <f>LOG((E471+0.1)/(F471+0.1),2)</f>
        <v>0</v>
      </c>
      <c r="O471" s="6">
        <f>(E471+F471)/C471*10000</f>
        <v>119.76047904191617</v>
      </c>
      <c r="P471" s="5" t="s">
        <v>1066</v>
      </c>
      <c r="Q471" s="4">
        <v>377</v>
      </c>
      <c r="R471" s="4" t="s">
        <v>0</v>
      </c>
      <c r="S471" s="4">
        <v>8</v>
      </c>
      <c r="T471" s="4">
        <v>0</v>
      </c>
    </row>
    <row r="472" spans="1:20" x14ac:dyDescent="0.2">
      <c r="A472" s="5" t="s">
        <v>1065</v>
      </c>
      <c r="B472" s="4" t="s">
        <v>1064</v>
      </c>
      <c r="C472" s="4">
        <v>535</v>
      </c>
      <c r="D472" s="10">
        <v>2</v>
      </c>
      <c r="E472" s="10">
        <v>3</v>
      </c>
      <c r="F472" s="10">
        <v>4</v>
      </c>
      <c r="G472" s="9">
        <v>11.526400000000001</v>
      </c>
      <c r="H472" s="9">
        <v>11.8622</v>
      </c>
      <c r="I472" s="9">
        <v>16.441099999999999</v>
      </c>
      <c r="J472" s="8">
        <f>D472/C472*100</f>
        <v>0.37383177570093462</v>
      </c>
      <c r="K472" s="8">
        <f>E472/C472*100</f>
        <v>0.56074766355140182</v>
      </c>
      <c r="L472" s="8">
        <f>F472/C472*100</f>
        <v>0.74766355140186924</v>
      </c>
      <c r="M472" s="7">
        <f>LOG((E472+0.1)/(D472+0.1),2)</f>
        <v>0.561878887608115</v>
      </c>
      <c r="N472" s="7">
        <f>LOG((E472+0.1)/(F472+0.1),2)</f>
        <v>-0.40335569423120826</v>
      </c>
      <c r="O472" s="6">
        <f>(E472+F472)/C472*10000</f>
        <v>130.84112149532712</v>
      </c>
      <c r="P472" s="5" t="s">
        <v>1063</v>
      </c>
      <c r="Q472" s="4">
        <v>489</v>
      </c>
      <c r="R472" s="4" t="s">
        <v>0</v>
      </c>
      <c r="S472" s="4">
        <v>22</v>
      </c>
      <c r="T472" s="4">
        <v>0</v>
      </c>
    </row>
    <row r="473" spans="1:20" x14ac:dyDescent="0.2">
      <c r="A473" s="5" t="s">
        <v>1062</v>
      </c>
      <c r="B473" s="4" t="s">
        <v>1061</v>
      </c>
      <c r="C473" s="4">
        <v>557</v>
      </c>
      <c r="D473" s="10">
        <v>2</v>
      </c>
      <c r="E473" s="10">
        <v>3</v>
      </c>
      <c r="F473" s="10">
        <v>2</v>
      </c>
      <c r="G473" s="9">
        <v>11.071099999999999</v>
      </c>
      <c r="H473" s="9">
        <v>11.393599999999999</v>
      </c>
      <c r="I473" s="9">
        <v>7.8958700000000004</v>
      </c>
      <c r="J473" s="8">
        <f>D473/C473*100</f>
        <v>0.35906642728904847</v>
      </c>
      <c r="K473" s="8">
        <f>E473/C473*100</f>
        <v>0.53859964093357271</v>
      </c>
      <c r="L473" s="8">
        <f>F473/C473*100</f>
        <v>0.35906642728904847</v>
      </c>
      <c r="M473" s="7">
        <f>LOG((E473+0.1)/(D473+0.1),2)</f>
        <v>0.561878887608115</v>
      </c>
      <c r="N473" s="7">
        <f>LOG((E473+0.1)/(F473+0.1),2)</f>
        <v>0.561878887608115</v>
      </c>
      <c r="O473" s="6">
        <f>(E473+F473)/C473*10000</f>
        <v>89.766606822262119</v>
      </c>
      <c r="P473" s="5" t="s">
        <v>1060</v>
      </c>
      <c r="Q473" s="4">
        <v>59</v>
      </c>
      <c r="R473" s="4" t="s">
        <v>0</v>
      </c>
      <c r="S473" s="4">
        <v>16</v>
      </c>
      <c r="T473" s="4">
        <v>0</v>
      </c>
    </row>
    <row r="474" spans="1:20" x14ac:dyDescent="0.2">
      <c r="A474" s="5" t="s">
        <v>1059</v>
      </c>
      <c r="B474" s="4" t="s">
        <v>1058</v>
      </c>
      <c r="C474" s="4">
        <v>591</v>
      </c>
      <c r="D474" s="10">
        <v>2</v>
      </c>
      <c r="E474" s="10">
        <v>3</v>
      </c>
      <c r="F474" s="10">
        <v>0</v>
      </c>
      <c r="G474" s="9">
        <v>10.434200000000001</v>
      </c>
      <c r="H474" s="9">
        <v>10.738200000000001</v>
      </c>
      <c r="I474" s="9">
        <v>0</v>
      </c>
      <c r="J474" s="8">
        <f>D474/C474*100</f>
        <v>0.33840947546531303</v>
      </c>
      <c r="K474" s="8">
        <f>E474/C474*100</f>
        <v>0.50761421319796951</v>
      </c>
      <c r="L474" s="8">
        <f>F474/C474*100</f>
        <v>0</v>
      </c>
      <c r="M474" s="7">
        <f>LOG((E474+0.1)/(D474+0.1),2)</f>
        <v>0.561878887608115</v>
      </c>
      <c r="N474" s="7">
        <f>LOG((E474+0.1)/(F474+0.1),2)</f>
        <v>4.9541963103868758</v>
      </c>
      <c r="O474" s="6">
        <f>(E474+F474)/C474*10000</f>
        <v>50.761421319796952</v>
      </c>
      <c r="P474" s="5" t="s">
        <v>1057</v>
      </c>
      <c r="Q474" s="4">
        <v>113</v>
      </c>
      <c r="R474" s="4" t="s">
        <v>0</v>
      </c>
      <c r="S474" s="4">
        <v>11</v>
      </c>
      <c r="T474" s="4">
        <v>0</v>
      </c>
    </row>
    <row r="475" spans="1:20" x14ac:dyDescent="0.2">
      <c r="A475" s="5" t="s">
        <v>1056</v>
      </c>
      <c r="B475" s="4" t="s">
        <v>1055</v>
      </c>
      <c r="C475" s="4">
        <v>642</v>
      </c>
      <c r="D475" s="10">
        <v>2</v>
      </c>
      <c r="E475" s="10">
        <v>3</v>
      </c>
      <c r="F475" s="10">
        <v>6</v>
      </c>
      <c r="G475" s="9">
        <v>9.6053200000000007</v>
      </c>
      <c r="H475" s="9">
        <v>9.8851399999999998</v>
      </c>
      <c r="I475" s="9">
        <v>20.551400000000001</v>
      </c>
      <c r="J475" s="8">
        <f>D475/C475*100</f>
        <v>0.3115264797507788</v>
      </c>
      <c r="K475" s="8">
        <f>E475/C475*100</f>
        <v>0.46728971962616817</v>
      </c>
      <c r="L475" s="8">
        <f>F475/C475*100</f>
        <v>0.93457943925233633</v>
      </c>
      <c r="M475" s="7">
        <f>LOG((E475+0.1)/(D475+0.1),2)</f>
        <v>0.561878887608115</v>
      </c>
      <c r="N475" s="7">
        <f>LOG((E475+0.1)/(F475+0.1),2)</f>
        <v>-0.9765410271760111</v>
      </c>
      <c r="O475" s="6">
        <f>(E475+F475)/C475*10000</f>
        <v>140.18691588785046</v>
      </c>
      <c r="P475" s="5" t="s">
        <v>1054</v>
      </c>
      <c r="Q475" s="4">
        <v>658</v>
      </c>
      <c r="R475" s="4" t="s">
        <v>0</v>
      </c>
      <c r="S475" s="4">
        <v>26</v>
      </c>
      <c r="T475" s="4">
        <v>0</v>
      </c>
    </row>
    <row r="476" spans="1:20" x14ac:dyDescent="0.2">
      <c r="A476" s="5" t="s">
        <v>1053</v>
      </c>
      <c r="B476" s="4" t="s">
        <v>1052</v>
      </c>
      <c r="C476" s="4">
        <v>1689</v>
      </c>
      <c r="D476" s="10">
        <v>15</v>
      </c>
      <c r="E476" s="10">
        <v>22</v>
      </c>
      <c r="F476" s="10">
        <v>25</v>
      </c>
      <c r="G476" s="9">
        <v>27.3828</v>
      </c>
      <c r="H476" s="9">
        <v>27.554300000000001</v>
      </c>
      <c r="I476" s="9">
        <v>32.5488</v>
      </c>
      <c r="J476" s="8">
        <f>D476/C476*100</f>
        <v>0.88809946714031962</v>
      </c>
      <c r="K476" s="8">
        <f>E476/C476*100</f>
        <v>1.3025458851391356</v>
      </c>
      <c r="L476" s="8">
        <f>F476/C476*100</f>
        <v>1.4801657785671996</v>
      </c>
      <c r="M476" s="7">
        <f>LOG((E476+0.1)/(D476+0.1),2)</f>
        <v>0.54949782006635284</v>
      </c>
      <c r="N476" s="7">
        <f>LOG((E476+0.1)/(F476+0.1),2)</f>
        <v>-0.18364099455934044</v>
      </c>
      <c r="O476" s="6">
        <f>(E476+F476)/C476*10000</f>
        <v>278.27116637063352</v>
      </c>
      <c r="P476" s="5" t="s">
        <v>1051</v>
      </c>
      <c r="Q476" s="4">
        <v>61</v>
      </c>
      <c r="R476" s="4" t="s">
        <v>0</v>
      </c>
      <c r="S476" s="4">
        <v>124</v>
      </c>
      <c r="T476" s="4">
        <v>0</v>
      </c>
    </row>
    <row r="477" spans="1:20" x14ac:dyDescent="0.2">
      <c r="A477" s="5" t="s">
        <v>1050</v>
      </c>
      <c r="B477" s="4" t="s">
        <v>1049</v>
      </c>
      <c r="C477" s="4">
        <v>253</v>
      </c>
      <c r="D477" s="10">
        <v>11</v>
      </c>
      <c r="E477" s="10">
        <v>16</v>
      </c>
      <c r="F477" s="10">
        <v>16</v>
      </c>
      <c r="G477" s="9">
        <v>134.05699999999999</v>
      </c>
      <c r="H477" s="9">
        <v>133.78100000000001</v>
      </c>
      <c r="I477" s="9">
        <v>139.06700000000001</v>
      </c>
      <c r="J477" s="8">
        <f>D477/C477*100</f>
        <v>4.3478260869565215</v>
      </c>
      <c r="K477" s="8">
        <f>E477/C477*100</f>
        <v>6.3241106719367588</v>
      </c>
      <c r="L477" s="8">
        <f>F477/C477*100</f>
        <v>6.3241106719367588</v>
      </c>
      <c r="M477" s="7">
        <f>LOG((E477+0.1)/(D477+0.1),2)</f>
        <v>0.53650101176451126</v>
      </c>
      <c r="N477" s="7">
        <f>LOG((E477+0.1)/(F477+0.1),2)</f>
        <v>0</v>
      </c>
      <c r="O477" s="6">
        <f>(E477+F477)/C477*10000</f>
        <v>1264.8221343873518</v>
      </c>
      <c r="P477" s="5" t="s">
        <v>1048</v>
      </c>
      <c r="Q477" s="4">
        <v>3</v>
      </c>
      <c r="R477" s="4" t="s">
        <v>0</v>
      </c>
      <c r="S477" s="4">
        <v>94</v>
      </c>
      <c r="T477" s="4">
        <v>7</v>
      </c>
    </row>
    <row r="478" spans="1:20" x14ac:dyDescent="0.2">
      <c r="A478" s="5" t="s">
        <v>1047</v>
      </c>
      <c r="B478" s="4" t="s">
        <v>1046</v>
      </c>
      <c r="C478" s="4">
        <v>508</v>
      </c>
      <c r="D478" s="10">
        <v>11</v>
      </c>
      <c r="E478" s="10">
        <v>16</v>
      </c>
      <c r="F478" s="10">
        <v>17</v>
      </c>
      <c r="G478" s="9">
        <v>66.764499999999998</v>
      </c>
      <c r="H478" s="9">
        <v>66.627399999999994</v>
      </c>
      <c r="I478" s="9">
        <v>73.5886</v>
      </c>
      <c r="J478" s="8">
        <f>D478/C478*100</f>
        <v>2.1653543307086616</v>
      </c>
      <c r="K478" s="8">
        <f>E478/C478*100</f>
        <v>3.1496062992125982</v>
      </c>
      <c r="L478" s="8">
        <f>F478/C478*100</f>
        <v>3.3464566929133861</v>
      </c>
      <c r="M478" s="7">
        <f>LOG((E478+0.1)/(D478+0.1),2)</f>
        <v>0.53650101176451126</v>
      </c>
      <c r="N478" s="7">
        <f>LOG((E478+0.1)/(F478+0.1),2)</f>
        <v>-8.6935636771280869E-2</v>
      </c>
      <c r="O478" s="6">
        <f>(E478+F478)/C478*10000</f>
        <v>649.6062992125984</v>
      </c>
      <c r="P478" s="5" t="s">
        <v>1045</v>
      </c>
      <c r="Q478" s="4">
        <v>199</v>
      </c>
      <c r="R478" s="4" t="s">
        <v>0</v>
      </c>
      <c r="S478" s="4">
        <v>92</v>
      </c>
      <c r="T478" s="4">
        <v>0</v>
      </c>
    </row>
    <row r="479" spans="1:20" x14ac:dyDescent="0.2">
      <c r="A479" s="5" t="s">
        <v>1044</v>
      </c>
      <c r="B479" s="4" t="s">
        <v>1043</v>
      </c>
      <c r="C479" s="4">
        <v>613</v>
      </c>
      <c r="D479" s="10">
        <v>27</v>
      </c>
      <c r="E479" s="10">
        <v>39</v>
      </c>
      <c r="F479" s="10">
        <v>38</v>
      </c>
      <c r="G479" s="9">
        <v>135.80600000000001</v>
      </c>
      <c r="H479" s="9">
        <v>134.58600000000001</v>
      </c>
      <c r="I479" s="9">
        <v>136.316</v>
      </c>
      <c r="J479" s="8">
        <f>D479/C479*100</f>
        <v>4.4045676998368677</v>
      </c>
      <c r="K479" s="8">
        <f>E479/C479*100</f>
        <v>6.3621533442088101</v>
      </c>
      <c r="L479" s="8">
        <f>F479/C479*100</f>
        <v>6.1990212071778146</v>
      </c>
      <c r="M479" s="7">
        <f>LOG((E479+0.1)/(D479+0.1),2)</f>
        <v>0.52887575595348069</v>
      </c>
      <c r="N479" s="7">
        <f>LOG((E479+0.1)/(F479+0.1),2)</f>
        <v>3.7377609814030287E-2</v>
      </c>
      <c r="O479" s="6">
        <f>(E479+F479)/C479*10000</f>
        <v>1256.1174551386623</v>
      </c>
      <c r="P479" s="5" t="s">
        <v>1042</v>
      </c>
      <c r="Q479" s="4">
        <v>40</v>
      </c>
      <c r="R479" s="4" t="s">
        <v>0</v>
      </c>
      <c r="S479" s="4">
        <v>222</v>
      </c>
      <c r="T479" s="4">
        <v>0</v>
      </c>
    </row>
    <row r="480" spans="1:20" x14ac:dyDescent="0.2">
      <c r="A480" s="5" t="s">
        <v>1041</v>
      </c>
      <c r="B480" s="4" t="s">
        <v>1040</v>
      </c>
      <c r="C480" s="4">
        <v>284</v>
      </c>
      <c r="D480" s="10">
        <v>9</v>
      </c>
      <c r="E480" s="10">
        <v>13</v>
      </c>
      <c r="F480" s="10">
        <v>13</v>
      </c>
      <c r="G480" s="9">
        <v>97.710499999999996</v>
      </c>
      <c r="H480" s="9">
        <v>96.832599999999999</v>
      </c>
      <c r="I480" s="9">
        <v>100.658</v>
      </c>
      <c r="J480" s="8">
        <f>D480/C480*100</f>
        <v>3.169014084507042</v>
      </c>
      <c r="K480" s="8">
        <f>E480/C480*100</f>
        <v>4.5774647887323949</v>
      </c>
      <c r="L480" s="8">
        <f>F480/C480*100</f>
        <v>4.5774647887323949</v>
      </c>
      <c r="M480" s="7">
        <f>LOG((E480+0.1)/(D480+0.1),2)</f>
        <v>0.52562836133875401</v>
      </c>
      <c r="N480" s="7">
        <f>LOG((E480+0.1)/(F480+0.1),2)</f>
        <v>0</v>
      </c>
      <c r="O480" s="6">
        <f>(E480+F480)/C480*10000</f>
        <v>915.49295774647885</v>
      </c>
      <c r="P480" s="5" t="s">
        <v>1039</v>
      </c>
      <c r="Q480" s="4">
        <v>183</v>
      </c>
      <c r="R480" s="4" t="s">
        <v>0</v>
      </c>
      <c r="S480" s="4">
        <v>87</v>
      </c>
      <c r="T480" s="4">
        <v>0</v>
      </c>
    </row>
    <row r="481" spans="1:20" x14ac:dyDescent="0.2">
      <c r="A481" s="5" t="s">
        <v>1038</v>
      </c>
      <c r="B481" s="4" t="s">
        <v>1037</v>
      </c>
      <c r="C481" s="4">
        <v>366</v>
      </c>
      <c r="D481" s="10">
        <v>9</v>
      </c>
      <c r="E481" s="10">
        <v>13</v>
      </c>
      <c r="F481" s="10">
        <v>9</v>
      </c>
      <c r="G481" s="9">
        <v>75.819100000000006</v>
      </c>
      <c r="H481" s="9">
        <v>75.137799999999999</v>
      </c>
      <c r="I481" s="9">
        <v>54.073799999999999</v>
      </c>
      <c r="J481" s="8">
        <f>D481/C481*100</f>
        <v>2.459016393442623</v>
      </c>
      <c r="K481" s="8">
        <f>E481/C481*100</f>
        <v>3.5519125683060109</v>
      </c>
      <c r="L481" s="8">
        <f>F481/C481*100</f>
        <v>2.459016393442623</v>
      </c>
      <c r="M481" s="7">
        <f>LOG((E481+0.1)/(D481+0.1),2)</f>
        <v>0.52562836133875401</v>
      </c>
      <c r="N481" s="7">
        <f>LOG((E481+0.1)/(F481+0.1),2)</f>
        <v>0.52562836133875401</v>
      </c>
      <c r="O481" s="6">
        <f>(E481+F481)/C481*10000</f>
        <v>601.09289617486331</v>
      </c>
      <c r="P481" s="5" t="s">
        <v>1036</v>
      </c>
      <c r="Q481" s="4">
        <v>9</v>
      </c>
      <c r="R481" s="4" t="s">
        <v>0</v>
      </c>
      <c r="S481" s="4">
        <v>67</v>
      </c>
      <c r="T481" s="4">
        <v>0</v>
      </c>
    </row>
    <row r="482" spans="1:20" x14ac:dyDescent="0.2">
      <c r="A482" s="5" t="s">
        <v>1035</v>
      </c>
      <c r="B482" s="4" t="s">
        <v>1034</v>
      </c>
      <c r="C482" s="4">
        <v>1047</v>
      </c>
      <c r="D482" s="10">
        <v>14</v>
      </c>
      <c r="E482" s="10">
        <v>20</v>
      </c>
      <c r="F482" s="10">
        <v>22</v>
      </c>
      <c r="G482" s="9">
        <v>41.2286</v>
      </c>
      <c r="H482" s="9">
        <v>40.409199999999998</v>
      </c>
      <c r="I482" s="9">
        <v>46.206299999999999</v>
      </c>
      <c r="J482" s="8">
        <f>D482/C482*100</f>
        <v>1.3371537726838587</v>
      </c>
      <c r="K482" s="8">
        <f>E482/C482*100</f>
        <v>1.9102196752626552</v>
      </c>
      <c r="L482" s="8">
        <f>F482/C482*100</f>
        <v>2.1012416427889207</v>
      </c>
      <c r="M482" s="7">
        <f>LOG((E482+0.1)/(D482+0.1),2)</f>
        <v>0.51150033878013523</v>
      </c>
      <c r="N482" s="7">
        <f>LOG((E482+0.1)/(F482+0.1),2)</f>
        <v>-0.13685086821250297</v>
      </c>
      <c r="O482" s="6">
        <f>(E482+F482)/C482*10000</f>
        <v>401.14613180515761</v>
      </c>
      <c r="P482" s="5" t="s">
        <v>1033</v>
      </c>
      <c r="Q482" s="4">
        <v>131</v>
      </c>
      <c r="R482" s="4" t="s">
        <v>0</v>
      </c>
      <c r="S482" s="4">
        <v>113</v>
      </c>
      <c r="T482" s="4">
        <v>0</v>
      </c>
    </row>
    <row r="483" spans="1:20" x14ac:dyDescent="0.2">
      <c r="A483" s="5" t="s">
        <v>1032</v>
      </c>
      <c r="B483" s="4" t="s">
        <v>1031</v>
      </c>
      <c r="C483" s="4">
        <v>110</v>
      </c>
      <c r="D483" s="10">
        <v>7</v>
      </c>
      <c r="E483" s="10">
        <v>10</v>
      </c>
      <c r="F483" s="10">
        <v>9</v>
      </c>
      <c r="G483" s="9">
        <v>196.21100000000001</v>
      </c>
      <c r="H483" s="9">
        <v>192.31100000000001</v>
      </c>
      <c r="I483" s="9">
        <v>179.91800000000001</v>
      </c>
      <c r="J483" s="8">
        <f>D483/C483*100</f>
        <v>6.3636363636363633</v>
      </c>
      <c r="K483" s="8">
        <f>E483/C483*100</f>
        <v>9.0909090909090917</v>
      </c>
      <c r="L483" s="8">
        <f>F483/C483*100</f>
        <v>8.1818181818181817</v>
      </c>
      <c r="M483" s="7">
        <f>LOG((E483+0.1)/(D483+0.1),2)</f>
        <v>0.50846436324711286</v>
      </c>
      <c r="N483" s="7">
        <f>LOG((E483+0.1)/(F483+0.1),2)</f>
        <v>0.15041684255309853</v>
      </c>
      <c r="O483" s="6">
        <f>(E483+F483)/C483*10000</f>
        <v>1727.2727272727273</v>
      </c>
      <c r="P483" s="5" t="s">
        <v>1030</v>
      </c>
      <c r="Q483" s="4">
        <v>255</v>
      </c>
      <c r="R483" s="4" t="s">
        <v>0</v>
      </c>
      <c r="S483" s="4">
        <v>44</v>
      </c>
      <c r="T483" s="4">
        <v>11</v>
      </c>
    </row>
    <row r="484" spans="1:20" x14ac:dyDescent="0.2">
      <c r="A484" s="5" t="s">
        <v>1029</v>
      </c>
      <c r="B484" s="4" t="s">
        <v>1028</v>
      </c>
      <c r="C484" s="4">
        <v>141</v>
      </c>
      <c r="D484" s="10">
        <v>7</v>
      </c>
      <c r="E484" s="10">
        <v>10</v>
      </c>
      <c r="F484" s="10">
        <v>11</v>
      </c>
      <c r="G484" s="9">
        <v>153.072</v>
      </c>
      <c r="H484" s="9">
        <v>150.03</v>
      </c>
      <c r="I484" s="9">
        <v>171.553</v>
      </c>
      <c r="J484" s="8">
        <f>D484/C484*100</f>
        <v>4.9645390070921991</v>
      </c>
      <c r="K484" s="8">
        <f>E484/C484*100</f>
        <v>7.0921985815602842</v>
      </c>
      <c r="L484" s="8">
        <f>F484/C484*100</f>
        <v>7.8014184397163122</v>
      </c>
      <c r="M484" s="7">
        <f>LOG((E484+0.1)/(D484+0.1),2)</f>
        <v>0.50846436324711286</v>
      </c>
      <c r="N484" s="7">
        <f>LOG((E484+0.1)/(F484+0.1),2)</f>
        <v>-0.13620438359831116</v>
      </c>
      <c r="O484" s="6">
        <f>(E484+F484)/C484*10000</f>
        <v>1489.3617021276596</v>
      </c>
      <c r="P484" s="5" t="s">
        <v>1027</v>
      </c>
      <c r="Q484" s="4">
        <v>565</v>
      </c>
      <c r="R484" s="4" t="s">
        <v>0</v>
      </c>
      <c r="S484" s="4">
        <v>13</v>
      </c>
      <c r="T484" s="4">
        <v>49</v>
      </c>
    </row>
    <row r="485" spans="1:20" x14ac:dyDescent="0.2">
      <c r="A485" s="5" t="s">
        <v>1026</v>
      </c>
      <c r="B485" s="4" t="s">
        <v>1025</v>
      </c>
      <c r="C485" s="4">
        <v>195</v>
      </c>
      <c r="D485" s="10">
        <v>7</v>
      </c>
      <c r="E485" s="10">
        <v>10</v>
      </c>
      <c r="F485" s="10">
        <v>11</v>
      </c>
      <c r="G485" s="9">
        <v>110.68300000000001</v>
      </c>
      <c r="H485" s="9">
        <v>108.483</v>
      </c>
      <c r="I485" s="9">
        <v>124.04600000000001</v>
      </c>
      <c r="J485" s="8">
        <f>D485/C485*100</f>
        <v>3.5897435897435894</v>
      </c>
      <c r="K485" s="8">
        <f>E485/C485*100</f>
        <v>5.1282051282051277</v>
      </c>
      <c r="L485" s="8">
        <f>F485/C485*100</f>
        <v>5.6410256410256414</v>
      </c>
      <c r="M485" s="7">
        <f>LOG((E485+0.1)/(D485+0.1),2)</f>
        <v>0.50846436324711286</v>
      </c>
      <c r="N485" s="7">
        <f>LOG((E485+0.1)/(F485+0.1),2)</f>
        <v>-0.13620438359831116</v>
      </c>
      <c r="O485" s="6">
        <f>(E485+F485)/C485*10000</f>
        <v>1076.9230769230769</v>
      </c>
      <c r="P485" s="5" t="s">
        <v>1024</v>
      </c>
      <c r="Q485" s="4">
        <v>245</v>
      </c>
      <c r="R485" s="4" t="s">
        <v>0</v>
      </c>
      <c r="S485" s="4">
        <v>70</v>
      </c>
      <c r="T485" s="4">
        <v>0</v>
      </c>
    </row>
    <row r="486" spans="1:20" x14ac:dyDescent="0.2">
      <c r="A486" s="5" t="s">
        <v>1023</v>
      </c>
      <c r="B486" s="4" t="s">
        <v>1022</v>
      </c>
      <c r="C486" s="4">
        <v>822</v>
      </c>
      <c r="D486" s="10">
        <v>7</v>
      </c>
      <c r="E486" s="10">
        <v>10</v>
      </c>
      <c r="F486" s="10">
        <v>11</v>
      </c>
      <c r="G486" s="9">
        <v>26.256900000000002</v>
      </c>
      <c r="H486" s="9">
        <v>25.734999999999999</v>
      </c>
      <c r="I486" s="9">
        <v>29.427</v>
      </c>
      <c r="J486" s="8">
        <f>D486/C486*100</f>
        <v>0.85158150851581504</v>
      </c>
      <c r="K486" s="8">
        <f>E486/C486*100</f>
        <v>1.2165450121654502</v>
      </c>
      <c r="L486" s="8">
        <f>F486/C486*100</f>
        <v>1.3381995133819951</v>
      </c>
      <c r="M486" s="7">
        <f>LOG((E486+0.1)/(D486+0.1),2)</f>
        <v>0.50846436324711286</v>
      </c>
      <c r="N486" s="7">
        <f>LOG((E486+0.1)/(F486+0.1),2)</f>
        <v>-0.13620438359831116</v>
      </c>
      <c r="O486" s="6">
        <f>(E486+F486)/C486*10000</f>
        <v>255.47445255474452</v>
      </c>
      <c r="P486" s="5" t="s">
        <v>1021</v>
      </c>
      <c r="Q486" s="4">
        <v>232</v>
      </c>
      <c r="R486" s="4" t="s">
        <v>0</v>
      </c>
      <c r="S486" s="4">
        <v>66</v>
      </c>
      <c r="T486" s="4">
        <v>0</v>
      </c>
    </row>
    <row r="487" spans="1:20" x14ac:dyDescent="0.2">
      <c r="A487" s="5" t="s">
        <v>1020</v>
      </c>
      <c r="B487" s="4" t="s">
        <v>1019</v>
      </c>
      <c r="C487" s="4">
        <v>647</v>
      </c>
      <c r="D487" s="10">
        <v>26</v>
      </c>
      <c r="E487" s="10">
        <v>37</v>
      </c>
      <c r="F487" s="10">
        <v>37</v>
      </c>
      <c r="G487" s="9">
        <v>123.904</v>
      </c>
      <c r="H487" s="9">
        <v>120.97499999999999</v>
      </c>
      <c r="I487" s="9">
        <v>125.754</v>
      </c>
      <c r="J487" s="8">
        <f>D487/C487*100</f>
        <v>4.01854714064915</v>
      </c>
      <c r="K487" s="8">
        <f>E487/C487*100</f>
        <v>5.7187017001545595</v>
      </c>
      <c r="L487" s="8">
        <f>F487/C487*100</f>
        <v>5.7187017001545595</v>
      </c>
      <c r="M487" s="7">
        <f>LOG((E487+0.1)/(D487+0.1),2)</f>
        <v>0.50736938005091881</v>
      </c>
      <c r="N487" s="7">
        <f>LOG((E487+0.1)/(F487+0.1),2)</f>
        <v>0</v>
      </c>
      <c r="O487" s="6">
        <f>(E487+F487)/C487*10000</f>
        <v>1143.740340030912</v>
      </c>
      <c r="P487" s="5" t="s">
        <v>1018</v>
      </c>
      <c r="Q487" s="4">
        <v>137</v>
      </c>
      <c r="R487" s="4" t="s">
        <v>0</v>
      </c>
      <c r="S487" s="4">
        <v>131</v>
      </c>
      <c r="T487" s="4">
        <v>0</v>
      </c>
    </row>
    <row r="488" spans="1:20" x14ac:dyDescent="0.2">
      <c r="A488" s="5" t="s">
        <v>1017</v>
      </c>
      <c r="B488" s="4" t="s">
        <v>1016</v>
      </c>
      <c r="C488" s="4">
        <v>249</v>
      </c>
      <c r="D488" s="10">
        <v>12</v>
      </c>
      <c r="E488" s="10">
        <v>17</v>
      </c>
      <c r="F488" s="10">
        <v>13</v>
      </c>
      <c r="G488" s="9">
        <v>148.59299999999999</v>
      </c>
      <c r="H488" s="9">
        <v>144.42599999999999</v>
      </c>
      <c r="I488" s="9">
        <v>114.807</v>
      </c>
      <c r="J488" s="8">
        <f>D488/C488*100</f>
        <v>4.8192771084337354</v>
      </c>
      <c r="K488" s="8">
        <f>E488/C488*100</f>
        <v>6.8273092369477917</v>
      </c>
      <c r="L488" s="8">
        <f>F488/C488*100</f>
        <v>5.2208835341365463</v>
      </c>
      <c r="M488" s="7">
        <f>LOG((E488+0.1)/(D488+0.1),2)</f>
        <v>0.49898927761130352</v>
      </c>
      <c r="N488" s="7">
        <f>LOG((E488+0.1)/(F488+0.1),2)</f>
        <v>0.38442951334844772</v>
      </c>
      <c r="O488" s="6">
        <f>(E488+F488)/C488*10000</f>
        <v>1204.8192771084337</v>
      </c>
      <c r="P488" s="5" t="s">
        <v>1015</v>
      </c>
      <c r="Q488" s="4">
        <v>27</v>
      </c>
      <c r="R488" s="4" t="s">
        <v>0</v>
      </c>
      <c r="S488" s="4">
        <v>100</v>
      </c>
      <c r="T488" s="4">
        <v>0</v>
      </c>
    </row>
    <row r="489" spans="1:20" x14ac:dyDescent="0.2">
      <c r="A489" s="5" t="s">
        <v>1014</v>
      </c>
      <c r="B489" s="4" t="s">
        <v>1013</v>
      </c>
      <c r="C489" s="4">
        <v>375</v>
      </c>
      <c r="D489" s="10">
        <v>12</v>
      </c>
      <c r="E489" s="10">
        <v>17</v>
      </c>
      <c r="F489" s="10">
        <v>16</v>
      </c>
      <c r="G489" s="9">
        <v>98.665899999999993</v>
      </c>
      <c r="H489" s="9">
        <v>95.899000000000001</v>
      </c>
      <c r="I489" s="9">
        <v>93.823999999999998</v>
      </c>
      <c r="J489" s="8">
        <f>D489/C489*100</f>
        <v>3.2</v>
      </c>
      <c r="K489" s="8">
        <f>E489/C489*100</f>
        <v>4.5333333333333332</v>
      </c>
      <c r="L489" s="8">
        <f>F489/C489*100</f>
        <v>4.2666666666666666</v>
      </c>
      <c r="M489" s="7">
        <f>LOG((E489+0.1)/(D489+0.1),2)</f>
        <v>0.49898927761130352</v>
      </c>
      <c r="N489" s="7">
        <f>LOG((E489+0.1)/(F489+0.1),2)</f>
        <v>8.693563677128073E-2</v>
      </c>
      <c r="O489" s="6">
        <f>(E489+F489)/C489*10000</f>
        <v>880</v>
      </c>
      <c r="P489" s="5" t="s">
        <v>1012</v>
      </c>
      <c r="Q489" s="4">
        <v>85</v>
      </c>
      <c r="R489" s="4" t="s">
        <v>0</v>
      </c>
      <c r="S489" s="4">
        <v>114</v>
      </c>
      <c r="T489" s="4">
        <v>0</v>
      </c>
    </row>
    <row r="490" spans="1:20" x14ac:dyDescent="0.2">
      <c r="A490" s="5" t="s">
        <v>1011</v>
      </c>
      <c r="B490" s="4" t="s">
        <v>1010</v>
      </c>
      <c r="C490" s="4">
        <v>176</v>
      </c>
      <c r="D490" s="10">
        <v>10</v>
      </c>
      <c r="E490" s="10">
        <v>14</v>
      </c>
      <c r="F490" s="10">
        <v>16</v>
      </c>
      <c r="G490" s="9">
        <v>175.18799999999999</v>
      </c>
      <c r="H490" s="9">
        <v>168.27199999999999</v>
      </c>
      <c r="I490" s="9">
        <v>199.90899999999999</v>
      </c>
      <c r="J490" s="8">
        <f>D490/C490*100</f>
        <v>5.6818181818181817</v>
      </c>
      <c r="K490" s="8">
        <f>E490/C490*100</f>
        <v>7.9545454545454541</v>
      </c>
      <c r="L490" s="8">
        <f>F490/C490*100</f>
        <v>9.0909090909090917</v>
      </c>
      <c r="M490" s="7">
        <f>LOG((E490+0.1)/(D490+0.1),2)</f>
        <v>0.48133986964699871</v>
      </c>
      <c r="N490" s="7">
        <f>LOG((E490+0.1)/(F490+0.1),2)</f>
        <v>-0.19136552571582363</v>
      </c>
      <c r="O490" s="6">
        <f>(E490+F490)/C490*10000</f>
        <v>1704.5454545454545</v>
      </c>
      <c r="P490" s="5" t="s">
        <v>1009</v>
      </c>
      <c r="Q490" s="4">
        <v>210</v>
      </c>
      <c r="R490" s="4" t="s">
        <v>0</v>
      </c>
      <c r="S490" s="4">
        <v>0</v>
      </c>
      <c r="T490" s="4">
        <v>95</v>
      </c>
    </row>
    <row r="491" spans="1:20" x14ac:dyDescent="0.2">
      <c r="A491" s="5" t="s">
        <v>1008</v>
      </c>
      <c r="B491" s="4" t="s">
        <v>1007</v>
      </c>
      <c r="C491" s="4">
        <v>211</v>
      </c>
      <c r="D491" s="10">
        <v>5</v>
      </c>
      <c r="E491" s="10">
        <v>7</v>
      </c>
      <c r="F491" s="10">
        <v>9</v>
      </c>
      <c r="G491" s="9">
        <v>73.0642</v>
      </c>
      <c r="H491" s="9">
        <v>70.1798</v>
      </c>
      <c r="I491" s="9">
        <v>93.796199999999999</v>
      </c>
      <c r="J491" s="8">
        <f>D491/C491*100</f>
        <v>2.3696682464454977</v>
      </c>
      <c r="K491" s="8">
        <f>E491/C491*100</f>
        <v>3.3175355450236967</v>
      </c>
      <c r="L491" s="8">
        <f>F491/C491*100</f>
        <v>4.2654028436018958</v>
      </c>
      <c r="M491" s="7">
        <f>LOG((E491+0.1)/(D491+0.1),2)</f>
        <v>0.47732177753318644</v>
      </c>
      <c r="N491" s="7">
        <f>LOG((E491+0.1)/(F491+0.1),2)</f>
        <v>-0.35804752069401424</v>
      </c>
      <c r="O491" s="6">
        <f>(E491+F491)/C491*10000</f>
        <v>758.29383886255926</v>
      </c>
      <c r="P491" s="5" t="s">
        <v>1006</v>
      </c>
      <c r="Q491" s="4">
        <v>156</v>
      </c>
      <c r="R491" s="4" t="s">
        <v>0</v>
      </c>
      <c r="S491" s="4">
        <v>48</v>
      </c>
      <c r="T491" s="4">
        <v>0</v>
      </c>
    </row>
    <row r="492" spans="1:20" x14ac:dyDescent="0.2">
      <c r="A492" s="5" t="s">
        <v>1005</v>
      </c>
      <c r="B492" s="4" t="s">
        <v>1004</v>
      </c>
      <c r="C492" s="4">
        <v>357</v>
      </c>
      <c r="D492" s="10">
        <v>5</v>
      </c>
      <c r="E492" s="10">
        <v>7</v>
      </c>
      <c r="F492" s="10">
        <v>6</v>
      </c>
      <c r="G492" s="9">
        <v>43.183599999999998</v>
      </c>
      <c r="H492" s="9">
        <v>41.4788</v>
      </c>
      <c r="I492" s="9">
        <v>36.957999999999998</v>
      </c>
      <c r="J492" s="8">
        <f>D492/C492*100</f>
        <v>1.400560224089636</v>
      </c>
      <c r="K492" s="8">
        <f>E492/C492*100</f>
        <v>1.9607843137254901</v>
      </c>
      <c r="L492" s="8">
        <f>F492/C492*100</f>
        <v>1.680672268907563</v>
      </c>
      <c r="M492" s="7">
        <f>LOG((E492+0.1)/(D492+0.1),2)</f>
        <v>0.47732177753318644</v>
      </c>
      <c r="N492" s="7">
        <f>LOG((E492+0.1)/(F492+0.1),2)</f>
        <v>0.21900978194179574</v>
      </c>
      <c r="O492" s="6">
        <f>(E492+F492)/C492*10000</f>
        <v>364.14565826330534</v>
      </c>
      <c r="P492" s="5" t="s">
        <v>1003</v>
      </c>
      <c r="Q492" s="4">
        <v>2</v>
      </c>
      <c r="R492" s="4" t="s">
        <v>0</v>
      </c>
      <c r="S492" s="4">
        <v>44</v>
      </c>
      <c r="T492" s="4">
        <v>0</v>
      </c>
    </row>
    <row r="493" spans="1:20" x14ac:dyDescent="0.2">
      <c r="A493" s="5" t="s">
        <v>1002</v>
      </c>
      <c r="B493" s="4" t="s">
        <v>1001</v>
      </c>
      <c r="C493" s="4">
        <v>425</v>
      </c>
      <c r="D493" s="10">
        <v>5</v>
      </c>
      <c r="E493" s="10">
        <v>7</v>
      </c>
      <c r="F493" s="10">
        <v>6</v>
      </c>
      <c r="G493" s="9">
        <v>36.2742</v>
      </c>
      <c r="H493" s="9">
        <v>34.842199999999998</v>
      </c>
      <c r="I493" s="9">
        <v>31.044699999999999</v>
      </c>
      <c r="J493" s="8">
        <f>D493/C493*100</f>
        <v>1.1764705882352942</v>
      </c>
      <c r="K493" s="8">
        <f>E493/C493*100</f>
        <v>1.6470588235294119</v>
      </c>
      <c r="L493" s="8">
        <f>F493/C493*100</f>
        <v>1.411764705882353</v>
      </c>
      <c r="M493" s="7">
        <f>LOG((E493+0.1)/(D493+0.1),2)</f>
        <v>0.47732177753318644</v>
      </c>
      <c r="N493" s="7">
        <f>LOG((E493+0.1)/(F493+0.1),2)</f>
        <v>0.21900978194179574</v>
      </c>
      <c r="O493" s="6">
        <f>(E493+F493)/C493*10000</f>
        <v>305.88235294117646</v>
      </c>
      <c r="P493" s="5" t="s">
        <v>1000</v>
      </c>
      <c r="Q493" s="4">
        <v>53</v>
      </c>
      <c r="R493" s="4" t="s">
        <v>0</v>
      </c>
      <c r="S493" s="4">
        <v>35</v>
      </c>
      <c r="T493" s="4">
        <v>0</v>
      </c>
    </row>
    <row r="494" spans="1:20" x14ac:dyDescent="0.2">
      <c r="A494" s="5" t="s">
        <v>999</v>
      </c>
      <c r="B494" s="4" t="s">
        <v>998</v>
      </c>
      <c r="C494" s="4">
        <v>110</v>
      </c>
      <c r="D494" s="10">
        <v>8</v>
      </c>
      <c r="E494" s="10">
        <v>11</v>
      </c>
      <c r="F494" s="10">
        <v>11</v>
      </c>
      <c r="G494" s="9">
        <v>224.24100000000001</v>
      </c>
      <c r="H494" s="9">
        <v>211.542</v>
      </c>
      <c r="I494" s="9">
        <v>219.9</v>
      </c>
      <c r="J494" s="8">
        <f>D494/C494*100</f>
        <v>7.2727272727272725</v>
      </c>
      <c r="K494" s="8">
        <f>E494/C494*100</f>
        <v>10</v>
      </c>
      <c r="L494" s="8">
        <f>F494/C494*100</f>
        <v>10</v>
      </c>
      <c r="M494" s="7">
        <f>LOG((E494+0.1)/(D494+0.1),2)</f>
        <v>0.45456586346548133</v>
      </c>
      <c r="N494" s="7">
        <f>LOG((E494+0.1)/(F494+0.1),2)</f>
        <v>0</v>
      </c>
      <c r="O494" s="6">
        <f>(E494+F494)/C494*10000</f>
        <v>2000</v>
      </c>
      <c r="P494" s="5" t="s">
        <v>997</v>
      </c>
      <c r="Q494" s="4">
        <v>255</v>
      </c>
      <c r="R494" s="4" t="s">
        <v>0</v>
      </c>
      <c r="S494" s="4">
        <v>49</v>
      </c>
      <c r="T494" s="4">
        <v>0</v>
      </c>
    </row>
    <row r="495" spans="1:20" x14ac:dyDescent="0.2">
      <c r="A495" s="5" t="s">
        <v>996</v>
      </c>
      <c r="B495" s="4" t="s">
        <v>995</v>
      </c>
      <c r="C495" s="4">
        <v>388</v>
      </c>
      <c r="D495" s="10">
        <v>22</v>
      </c>
      <c r="E495" s="10">
        <v>30</v>
      </c>
      <c r="F495" s="10">
        <v>31</v>
      </c>
      <c r="G495" s="9">
        <v>174.827</v>
      </c>
      <c r="H495" s="9">
        <v>163.56299999999999</v>
      </c>
      <c r="I495" s="9">
        <v>175.69300000000001</v>
      </c>
      <c r="J495" s="8">
        <f>D495/C495*100</f>
        <v>5.6701030927835054</v>
      </c>
      <c r="K495" s="8">
        <f>E495/C495*100</f>
        <v>7.731958762886598</v>
      </c>
      <c r="L495" s="8">
        <f>F495/C495*100</f>
        <v>7.9896907216494837</v>
      </c>
      <c r="M495" s="7">
        <f>LOG((E495+0.1)/(D495+0.1),2)</f>
        <v>0.44571711736827052</v>
      </c>
      <c r="N495" s="7">
        <f>LOG((E495+0.1)/(F495+0.1),2)</f>
        <v>-4.7151093370900517E-2</v>
      </c>
      <c r="O495" s="6">
        <f>(E495+F495)/C495*10000</f>
        <v>1572.1649484536083</v>
      </c>
      <c r="P495" s="5" t="s">
        <v>994</v>
      </c>
      <c r="Q495" s="4">
        <v>97</v>
      </c>
      <c r="R495" s="4" t="s">
        <v>0</v>
      </c>
      <c r="S495" s="4">
        <v>11</v>
      </c>
      <c r="T495" s="4">
        <v>184</v>
      </c>
    </row>
    <row r="496" spans="1:20" x14ac:dyDescent="0.2">
      <c r="A496" s="5" t="s">
        <v>993</v>
      </c>
      <c r="B496" s="4" t="s">
        <v>992</v>
      </c>
      <c r="C496" s="4">
        <v>203</v>
      </c>
      <c r="D496" s="10">
        <v>11</v>
      </c>
      <c r="E496" s="10">
        <v>15</v>
      </c>
      <c r="F496" s="10">
        <v>15</v>
      </c>
      <c r="G496" s="9">
        <v>167.07599999999999</v>
      </c>
      <c r="H496" s="9">
        <v>156.31200000000001</v>
      </c>
      <c r="I496" s="9">
        <v>162.488</v>
      </c>
      <c r="J496" s="8">
        <f>D496/C496*100</f>
        <v>5.4187192118226601</v>
      </c>
      <c r="K496" s="8">
        <f>E496/C496*100</f>
        <v>7.389162561576355</v>
      </c>
      <c r="L496" s="8">
        <f>F496/C496*100</f>
        <v>7.389162561576355</v>
      </c>
      <c r="M496" s="7">
        <f>LOG((E496+0.1)/(D496+0.1),2)</f>
        <v>0.44398887297497308</v>
      </c>
      <c r="N496" s="7">
        <f>LOG((E496+0.1)/(F496+0.1),2)</f>
        <v>0</v>
      </c>
      <c r="O496" s="6">
        <f>(E496+F496)/C496*10000</f>
        <v>1477.8325123152711</v>
      </c>
      <c r="P496" s="5" t="s">
        <v>991</v>
      </c>
      <c r="Q496" s="4">
        <v>262</v>
      </c>
      <c r="R496" s="4" t="s">
        <v>0</v>
      </c>
      <c r="S496" s="4">
        <v>8</v>
      </c>
      <c r="T496" s="4">
        <v>84</v>
      </c>
    </row>
    <row r="497" spans="1:20" x14ac:dyDescent="0.2">
      <c r="A497" s="5" t="s">
        <v>990</v>
      </c>
      <c r="B497" s="4" t="s">
        <v>989</v>
      </c>
      <c r="C497" s="4">
        <v>636</v>
      </c>
      <c r="D497" s="10">
        <v>14</v>
      </c>
      <c r="E497" s="10">
        <v>19</v>
      </c>
      <c r="F497" s="10">
        <v>19</v>
      </c>
      <c r="G497" s="9">
        <v>67.871600000000001</v>
      </c>
      <c r="H497" s="9">
        <v>63.1965</v>
      </c>
      <c r="I497" s="9">
        <v>65.693399999999997</v>
      </c>
      <c r="J497" s="8">
        <f>D497/C497*100</f>
        <v>2.2012578616352201</v>
      </c>
      <c r="K497" s="8">
        <f>E497/C497*100</f>
        <v>2.9874213836477987</v>
      </c>
      <c r="L497" s="8">
        <f>F497/C497*100</f>
        <v>2.9874213836477987</v>
      </c>
      <c r="M497" s="7">
        <f>LOG((E497+0.1)/(D497+0.1),2)</f>
        <v>0.43787747563695517</v>
      </c>
      <c r="N497" s="7">
        <f>LOG((E497+0.1)/(F497+0.1),2)</f>
        <v>0</v>
      </c>
      <c r="O497" s="6">
        <f>(E497+F497)/C497*10000</f>
        <v>597.48427672955972</v>
      </c>
      <c r="P497" s="5" t="s">
        <v>988</v>
      </c>
      <c r="Q497" s="4">
        <v>99</v>
      </c>
      <c r="R497" s="4" t="s">
        <v>0</v>
      </c>
      <c r="S497" s="4">
        <v>90</v>
      </c>
      <c r="T497" s="4">
        <v>0</v>
      </c>
    </row>
    <row r="498" spans="1:20" x14ac:dyDescent="0.2">
      <c r="A498" s="5" t="s">
        <v>987</v>
      </c>
      <c r="B498" s="4" t="s">
        <v>986</v>
      </c>
      <c r="C498" s="4">
        <v>644</v>
      </c>
      <c r="D498" s="10">
        <v>12</v>
      </c>
      <c r="E498" s="10">
        <v>16</v>
      </c>
      <c r="F498" s="10">
        <v>17</v>
      </c>
      <c r="G498" s="9">
        <v>57.4529</v>
      </c>
      <c r="H498" s="9">
        <v>52.557000000000002</v>
      </c>
      <c r="I498" s="9">
        <v>58.048099999999998</v>
      </c>
      <c r="J498" s="8">
        <f>D498/C498*100</f>
        <v>1.8633540372670807</v>
      </c>
      <c r="K498" s="8">
        <f>E498/C498*100</f>
        <v>2.4844720496894408</v>
      </c>
      <c r="L498" s="8">
        <f>F498/C498*100</f>
        <v>2.639751552795031</v>
      </c>
      <c r="M498" s="7">
        <f>LOG((E498+0.1)/(D498+0.1),2)</f>
        <v>0.41205364084002272</v>
      </c>
      <c r="N498" s="7">
        <f>LOG((E498+0.1)/(F498+0.1),2)</f>
        <v>-8.6935636771280869E-2</v>
      </c>
      <c r="O498" s="6">
        <f>(E498+F498)/C498*10000</f>
        <v>512.42236024844715</v>
      </c>
      <c r="P498" s="5" t="s">
        <v>985</v>
      </c>
      <c r="Q498" s="4">
        <v>137</v>
      </c>
      <c r="R498" s="4" t="s">
        <v>0</v>
      </c>
      <c r="S498" s="4">
        <v>12</v>
      </c>
      <c r="T498" s="4">
        <v>92</v>
      </c>
    </row>
    <row r="499" spans="1:20" x14ac:dyDescent="0.2">
      <c r="A499" s="5" t="s">
        <v>984</v>
      </c>
      <c r="B499" s="4" t="s">
        <v>983</v>
      </c>
      <c r="C499" s="4">
        <v>144</v>
      </c>
      <c r="D499" s="10">
        <v>9</v>
      </c>
      <c r="E499" s="10">
        <v>12</v>
      </c>
      <c r="F499" s="10">
        <v>12</v>
      </c>
      <c r="G499" s="9">
        <v>192.70699999999999</v>
      </c>
      <c r="H499" s="9">
        <v>176.285</v>
      </c>
      <c r="I499" s="9">
        <v>183.25</v>
      </c>
      <c r="J499" s="8">
        <f>D499/C499*100</f>
        <v>6.25</v>
      </c>
      <c r="K499" s="8">
        <f>E499/C499*100</f>
        <v>8.3333333333333321</v>
      </c>
      <c r="L499" s="8">
        <f>F499/C499*100</f>
        <v>8.3333333333333321</v>
      </c>
      <c r="M499" s="7">
        <f>LOG((E499+0.1)/(D499+0.1),2)</f>
        <v>0.41106859707589816</v>
      </c>
      <c r="N499" s="7">
        <f>LOG((E499+0.1)/(F499+0.1),2)</f>
        <v>0</v>
      </c>
      <c r="O499" s="6">
        <f>(E499+F499)/C499*10000</f>
        <v>1666.6666666666665</v>
      </c>
      <c r="P499" s="5" t="s">
        <v>982</v>
      </c>
      <c r="Q499" s="4">
        <v>116</v>
      </c>
      <c r="R499" s="4" t="s">
        <v>0</v>
      </c>
      <c r="S499" s="4">
        <v>27</v>
      </c>
      <c r="T499" s="4">
        <v>0</v>
      </c>
    </row>
    <row r="500" spans="1:20" x14ac:dyDescent="0.2">
      <c r="A500" s="5" t="s">
        <v>981</v>
      </c>
      <c r="B500" s="4" t="s">
        <v>980</v>
      </c>
      <c r="C500" s="4">
        <v>151</v>
      </c>
      <c r="D500" s="10">
        <v>9</v>
      </c>
      <c r="E500" s="10">
        <v>12</v>
      </c>
      <c r="F500" s="10">
        <v>12</v>
      </c>
      <c r="G500" s="9">
        <v>183.773</v>
      </c>
      <c r="H500" s="9">
        <v>168.113</v>
      </c>
      <c r="I500" s="9">
        <v>174.755</v>
      </c>
      <c r="J500" s="8">
        <f>D500/C500*100</f>
        <v>5.9602649006622519</v>
      </c>
      <c r="K500" s="8">
        <f>E500/C500*100</f>
        <v>7.9470198675496695</v>
      </c>
      <c r="L500" s="8">
        <f>F500/C500*100</f>
        <v>7.9470198675496695</v>
      </c>
      <c r="M500" s="7">
        <f>LOG((E500+0.1)/(D500+0.1),2)</f>
        <v>0.41106859707589816</v>
      </c>
      <c r="N500" s="7">
        <f>LOG((E500+0.1)/(F500+0.1),2)</f>
        <v>0</v>
      </c>
      <c r="O500" s="6">
        <f>(E500+F500)/C500*10000</f>
        <v>1589.4039735099338</v>
      </c>
      <c r="P500" s="5" t="s">
        <v>979</v>
      </c>
      <c r="Q500" s="4">
        <v>28</v>
      </c>
      <c r="R500" s="4" t="s">
        <v>0</v>
      </c>
      <c r="S500" s="4">
        <v>76</v>
      </c>
      <c r="T500" s="4">
        <v>0</v>
      </c>
    </row>
    <row r="501" spans="1:20" x14ac:dyDescent="0.2">
      <c r="A501" s="5" t="s">
        <v>978</v>
      </c>
      <c r="B501" s="4" t="s">
        <v>977</v>
      </c>
      <c r="C501" s="4">
        <v>195</v>
      </c>
      <c r="D501" s="10">
        <v>9</v>
      </c>
      <c r="E501" s="10">
        <v>12</v>
      </c>
      <c r="F501" s="10">
        <v>10</v>
      </c>
      <c r="G501" s="9">
        <v>142.30699999999999</v>
      </c>
      <c r="H501" s="9">
        <v>130.18</v>
      </c>
      <c r="I501" s="9">
        <v>112.76900000000001</v>
      </c>
      <c r="J501" s="8">
        <f>D501/C501*100</f>
        <v>4.6153846153846159</v>
      </c>
      <c r="K501" s="8">
        <f>E501/C501*100</f>
        <v>6.1538461538461542</v>
      </c>
      <c r="L501" s="8">
        <f>F501/C501*100</f>
        <v>5.1282051282051277</v>
      </c>
      <c r="M501" s="7">
        <f>LOG((E501+0.1)/(D501+0.1),2)</f>
        <v>0.41106859707589816</v>
      </c>
      <c r="N501" s="7">
        <f>LOG((E501+0.1)/(F501+0.1),2)</f>
        <v>0.26065175452279976</v>
      </c>
      <c r="O501" s="6">
        <f>(E501+F501)/C501*10000</f>
        <v>1128.2051282051282</v>
      </c>
      <c r="P501" s="5" t="s">
        <v>976</v>
      </c>
      <c r="Q501" s="4">
        <v>134</v>
      </c>
      <c r="R501" s="4" t="s">
        <v>0</v>
      </c>
      <c r="S501" s="4">
        <v>71</v>
      </c>
      <c r="T501" s="4">
        <v>0</v>
      </c>
    </row>
    <row r="502" spans="1:20" x14ac:dyDescent="0.2">
      <c r="A502" s="5" t="s">
        <v>975</v>
      </c>
      <c r="B502" s="4" t="s">
        <v>974</v>
      </c>
      <c r="C502" s="4">
        <v>200</v>
      </c>
      <c r="D502" s="10">
        <v>9</v>
      </c>
      <c r="E502" s="10">
        <v>12</v>
      </c>
      <c r="F502" s="10">
        <v>12</v>
      </c>
      <c r="G502" s="9">
        <v>138.749</v>
      </c>
      <c r="H502" s="9">
        <v>126.925</v>
      </c>
      <c r="I502" s="9">
        <v>131.94</v>
      </c>
      <c r="J502" s="8">
        <f>D502/C502*100</f>
        <v>4.5</v>
      </c>
      <c r="K502" s="8">
        <f>E502/C502*100</f>
        <v>6</v>
      </c>
      <c r="L502" s="8">
        <f>F502/C502*100</f>
        <v>6</v>
      </c>
      <c r="M502" s="7">
        <f>LOG((E502+0.1)/(D502+0.1),2)</f>
        <v>0.41106859707589816</v>
      </c>
      <c r="N502" s="7">
        <f>LOG((E502+0.1)/(F502+0.1),2)</f>
        <v>0</v>
      </c>
      <c r="O502" s="6">
        <f>(E502+F502)/C502*10000</f>
        <v>1200</v>
      </c>
      <c r="P502" s="5" t="s">
        <v>973</v>
      </c>
      <c r="Q502" s="4">
        <v>578</v>
      </c>
      <c r="R502" s="4" t="s">
        <v>0</v>
      </c>
      <c r="S502" s="4">
        <v>0</v>
      </c>
      <c r="T502" s="4">
        <v>80</v>
      </c>
    </row>
    <row r="503" spans="1:20" x14ac:dyDescent="0.2">
      <c r="A503" s="5" t="s">
        <v>972</v>
      </c>
      <c r="B503" s="4" t="s">
        <v>971</v>
      </c>
      <c r="C503" s="4">
        <v>157</v>
      </c>
      <c r="D503" s="10">
        <v>6</v>
      </c>
      <c r="E503" s="10">
        <v>8</v>
      </c>
      <c r="F503" s="10">
        <v>8</v>
      </c>
      <c r="G503" s="9">
        <v>117.833</v>
      </c>
      <c r="H503" s="9">
        <v>107.792</v>
      </c>
      <c r="I503" s="9">
        <v>112.051</v>
      </c>
      <c r="J503" s="8">
        <f>D503/C503*100</f>
        <v>3.8216560509554141</v>
      </c>
      <c r="K503" s="8">
        <f>E503/C503*100</f>
        <v>5.095541401273886</v>
      </c>
      <c r="L503" s="8">
        <f>F503/C503*100</f>
        <v>5.095541401273886</v>
      </c>
      <c r="M503" s="7">
        <f>LOG((E503+0.1)/(D503+0.1),2)</f>
        <v>0.40911266532173834</v>
      </c>
      <c r="N503" s="7">
        <f>LOG((E503+0.1)/(F503+0.1),2)</f>
        <v>0</v>
      </c>
      <c r="O503" s="6">
        <f>(E503+F503)/C503*10000</f>
        <v>1019.1082802547771</v>
      </c>
      <c r="P503" s="5" t="s">
        <v>970</v>
      </c>
      <c r="Q503" s="4">
        <v>244</v>
      </c>
      <c r="R503" s="4" t="s">
        <v>0</v>
      </c>
      <c r="S503" s="4">
        <v>11</v>
      </c>
      <c r="T503" s="4">
        <v>38</v>
      </c>
    </row>
    <row r="504" spans="1:20" x14ac:dyDescent="0.2">
      <c r="A504" s="5" t="s">
        <v>969</v>
      </c>
      <c r="B504" s="4" t="s">
        <v>968</v>
      </c>
      <c r="C504" s="4">
        <v>208</v>
      </c>
      <c r="D504" s="10">
        <v>6</v>
      </c>
      <c r="E504" s="10">
        <v>8</v>
      </c>
      <c r="F504" s="10">
        <v>9</v>
      </c>
      <c r="G504" s="9">
        <v>88.941599999999994</v>
      </c>
      <c r="H504" s="9">
        <v>81.362300000000005</v>
      </c>
      <c r="I504" s="9">
        <v>95.149000000000001</v>
      </c>
      <c r="J504" s="8">
        <f>D504/C504*100</f>
        <v>2.8846153846153846</v>
      </c>
      <c r="K504" s="8">
        <f>E504/C504*100</f>
        <v>3.8461538461538463</v>
      </c>
      <c r="L504" s="8">
        <f>F504/C504*100</f>
        <v>4.3269230769230766</v>
      </c>
      <c r="M504" s="7">
        <f>LOG((E504+0.1)/(D504+0.1),2)</f>
        <v>0.40911266532173834</v>
      </c>
      <c r="N504" s="7">
        <f>LOG((E504+0.1)/(F504+0.1),2)</f>
        <v>-0.16794463731407164</v>
      </c>
      <c r="O504" s="6">
        <f>(E504+F504)/C504*10000</f>
        <v>817.30769230769226</v>
      </c>
      <c r="P504" s="5" t="s">
        <v>967</v>
      </c>
      <c r="Q504" s="4">
        <v>475</v>
      </c>
      <c r="R504" s="4" t="s">
        <v>0</v>
      </c>
      <c r="S504" s="4">
        <v>47</v>
      </c>
      <c r="T504" s="4">
        <v>16</v>
      </c>
    </row>
    <row r="505" spans="1:20" x14ac:dyDescent="0.2">
      <c r="A505" s="5" t="s">
        <v>966</v>
      </c>
      <c r="B505" s="4" t="s">
        <v>965</v>
      </c>
      <c r="C505" s="4">
        <v>358</v>
      </c>
      <c r="D505" s="10">
        <v>6</v>
      </c>
      <c r="E505" s="10">
        <v>8</v>
      </c>
      <c r="F505" s="10">
        <v>8</v>
      </c>
      <c r="G505" s="9">
        <v>51.675600000000003</v>
      </c>
      <c r="H505" s="9">
        <v>47.271900000000002</v>
      </c>
      <c r="I505" s="9">
        <v>49.139699999999998</v>
      </c>
      <c r="J505" s="8">
        <f>D505/C505*100</f>
        <v>1.6759776536312849</v>
      </c>
      <c r="K505" s="8">
        <f>E505/C505*100</f>
        <v>2.2346368715083798</v>
      </c>
      <c r="L505" s="8">
        <f>F505/C505*100</f>
        <v>2.2346368715083798</v>
      </c>
      <c r="M505" s="7">
        <f>LOG((E505+0.1)/(D505+0.1),2)</f>
        <v>0.40911266532173834</v>
      </c>
      <c r="N505" s="7">
        <f>LOG((E505+0.1)/(F505+0.1),2)</f>
        <v>0</v>
      </c>
      <c r="O505" s="6">
        <f>(E505+F505)/C505*10000</f>
        <v>446.92737430167597</v>
      </c>
      <c r="P505" s="5" t="s">
        <v>964</v>
      </c>
      <c r="Q505" s="4">
        <v>204</v>
      </c>
      <c r="R505" s="4" t="s">
        <v>0</v>
      </c>
      <c r="S505" s="4">
        <v>56</v>
      </c>
      <c r="T505" s="4">
        <v>0</v>
      </c>
    </row>
    <row r="506" spans="1:20" x14ac:dyDescent="0.2">
      <c r="A506" s="5" t="s">
        <v>963</v>
      </c>
      <c r="B506" s="4" t="s">
        <v>962</v>
      </c>
      <c r="C506" s="4">
        <v>593</v>
      </c>
      <c r="D506" s="10">
        <v>6</v>
      </c>
      <c r="E506" s="10">
        <v>8</v>
      </c>
      <c r="F506" s="10">
        <v>7</v>
      </c>
      <c r="G506" s="9">
        <v>31.196999999999999</v>
      </c>
      <c r="H506" s="9">
        <v>28.538499999999999</v>
      </c>
      <c r="I506" s="9">
        <v>25.957799999999999</v>
      </c>
      <c r="J506" s="8">
        <f>D506/C506*100</f>
        <v>1.0118043844856661</v>
      </c>
      <c r="K506" s="8">
        <f>E506/C506*100</f>
        <v>1.3490725126475547</v>
      </c>
      <c r="L506" s="8">
        <f>F506/C506*100</f>
        <v>1.1804384485666104</v>
      </c>
      <c r="M506" s="7">
        <f>LOG((E506+0.1)/(D506+0.1),2)</f>
        <v>0.40911266532173834</v>
      </c>
      <c r="N506" s="7">
        <f>LOG((E506+0.1)/(F506+0.1),2)</f>
        <v>0.19010288337994269</v>
      </c>
      <c r="O506" s="6">
        <f>(E506+F506)/C506*10000</f>
        <v>252.95109612141653</v>
      </c>
      <c r="P506" s="5" t="s">
        <v>961</v>
      </c>
      <c r="Q506" s="4">
        <v>154</v>
      </c>
      <c r="R506" s="4" t="s">
        <v>0</v>
      </c>
      <c r="S506" s="4">
        <v>42</v>
      </c>
      <c r="T506" s="4">
        <v>0</v>
      </c>
    </row>
    <row r="507" spans="1:20" x14ac:dyDescent="0.2">
      <c r="A507" s="5" t="s">
        <v>960</v>
      </c>
      <c r="B507" s="4" t="s">
        <v>959</v>
      </c>
      <c r="C507" s="4">
        <v>68</v>
      </c>
      <c r="D507" s="10">
        <v>3</v>
      </c>
      <c r="E507" s="10">
        <v>4</v>
      </c>
      <c r="F507" s="10">
        <v>3</v>
      </c>
      <c r="G507" s="9">
        <v>136.02799999999999</v>
      </c>
      <c r="H507" s="9">
        <v>124.43600000000001</v>
      </c>
      <c r="I507" s="9">
        <v>97.014700000000005</v>
      </c>
      <c r="J507" s="8">
        <f>D507/C507*100</f>
        <v>4.4117647058823533</v>
      </c>
      <c r="K507" s="8">
        <f>E507/C507*100</f>
        <v>5.8823529411764701</v>
      </c>
      <c r="L507" s="8">
        <f>F507/C507*100</f>
        <v>4.4117647058823533</v>
      </c>
      <c r="M507" s="7">
        <f>LOG((E507+0.1)/(D507+0.1),2)</f>
        <v>0.40335569423120843</v>
      </c>
      <c r="N507" s="7">
        <f>LOG((E507+0.1)/(F507+0.1),2)</f>
        <v>0.40335569423120843</v>
      </c>
      <c r="O507" s="6">
        <f>(E507+F507)/C507*10000</f>
        <v>1029.4117647058822</v>
      </c>
      <c r="P507" s="5" t="s">
        <v>958</v>
      </c>
      <c r="Q507" s="4">
        <v>308</v>
      </c>
      <c r="R507" s="4" t="s">
        <v>0</v>
      </c>
      <c r="S507" s="4">
        <v>0</v>
      </c>
      <c r="T507" s="4">
        <v>21</v>
      </c>
    </row>
    <row r="508" spans="1:20" x14ac:dyDescent="0.2">
      <c r="A508" s="5" t="s">
        <v>957</v>
      </c>
      <c r="B508" s="4" t="s">
        <v>956</v>
      </c>
      <c r="C508" s="4">
        <v>87</v>
      </c>
      <c r="D508" s="10">
        <v>3</v>
      </c>
      <c r="E508" s="10">
        <v>4</v>
      </c>
      <c r="F508" s="10">
        <v>3</v>
      </c>
      <c r="G508" s="9">
        <v>106.321</v>
      </c>
      <c r="H508" s="9">
        <v>97.2607</v>
      </c>
      <c r="I508" s="9">
        <v>75.827600000000004</v>
      </c>
      <c r="J508" s="8">
        <f>D508/C508*100</f>
        <v>3.4482758620689653</v>
      </c>
      <c r="K508" s="8">
        <f>E508/C508*100</f>
        <v>4.5977011494252871</v>
      </c>
      <c r="L508" s="8">
        <f>F508/C508*100</f>
        <v>3.4482758620689653</v>
      </c>
      <c r="M508" s="7">
        <f>LOG((E508+0.1)/(D508+0.1),2)</f>
        <v>0.40335569423120843</v>
      </c>
      <c r="N508" s="7">
        <f>LOG((E508+0.1)/(F508+0.1),2)</f>
        <v>0.40335569423120843</v>
      </c>
      <c r="O508" s="6">
        <f>(E508+F508)/C508*10000</f>
        <v>804.59770114942523</v>
      </c>
      <c r="P508" s="5" t="s">
        <v>955</v>
      </c>
      <c r="Q508" s="4">
        <v>686</v>
      </c>
      <c r="R508" s="4" t="s">
        <v>0</v>
      </c>
      <c r="S508" s="4">
        <v>23</v>
      </c>
      <c r="T508" s="4">
        <v>0</v>
      </c>
    </row>
    <row r="509" spans="1:20" x14ac:dyDescent="0.2">
      <c r="A509" s="5" t="s">
        <v>954</v>
      </c>
      <c r="B509" s="4" t="s">
        <v>953</v>
      </c>
      <c r="C509" s="4">
        <v>143</v>
      </c>
      <c r="D509" s="10">
        <v>3</v>
      </c>
      <c r="E509" s="10">
        <v>4</v>
      </c>
      <c r="F509" s="10">
        <v>4</v>
      </c>
      <c r="G509" s="9">
        <v>64.684799999999996</v>
      </c>
      <c r="H509" s="9">
        <v>59.172600000000003</v>
      </c>
      <c r="I509" s="9">
        <v>61.5105</v>
      </c>
      <c r="J509" s="8">
        <f>D509/C509*100</f>
        <v>2.0979020979020979</v>
      </c>
      <c r="K509" s="8">
        <f>E509/C509*100</f>
        <v>2.7972027972027971</v>
      </c>
      <c r="L509" s="8">
        <f>F509/C509*100</f>
        <v>2.7972027972027971</v>
      </c>
      <c r="M509" s="7">
        <f>LOG((E509+0.1)/(D509+0.1),2)</f>
        <v>0.40335569423120843</v>
      </c>
      <c r="N509" s="7">
        <f>LOG((E509+0.1)/(F509+0.1),2)</f>
        <v>0</v>
      </c>
      <c r="O509" s="6">
        <f>(E509+F509)/C509*10000</f>
        <v>559.44055944055947</v>
      </c>
      <c r="P509" s="5" t="s">
        <v>952</v>
      </c>
      <c r="Q509" s="4">
        <v>138</v>
      </c>
      <c r="R509" s="4" t="s">
        <v>0</v>
      </c>
      <c r="S509" s="4">
        <v>0</v>
      </c>
      <c r="T509" s="4">
        <v>24</v>
      </c>
    </row>
    <row r="510" spans="1:20" x14ac:dyDescent="0.2">
      <c r="A510" s="5" t="s">
        <v>951</v>
      </c>
      <c r="B510" s="4" t="s">
        <v>950</v>
      </c>
      <c r="C510" s="4">
        <v>173</v>
      </c>
      <c r="D510" s="10">
        <v>3</v>
      </c>
      <c r="E510" s="10">
        <v>4</v>
      </c>
      <c r="F510" s="10">
        <v>4</v>
      </c>
      <c r="G510" s="9">
        <v>53.467799999999997</v>
      </c>
      <c r="H510" s="9">
        <v>48.9114</v>
      </c>
      <c r="I510" s="9">
        <v>50.843899999999998</v>
      </c>
      <c r="J510" s="8">
        <f>D510/C510*100</f>
        <v>1.7341040462427744</v>
      </c>
      <c r="K510" s="8">
        <f>E510/C510*100</f>
        <v>2.3121387283236992</v>
      </c>
      <c r="L510" s="8">
        <f>F510/C510*100</f>
        <v>2.3121387283236992</v>
      </c>
      <c r="M510" s="7">
        <f>LOG((E510+0.1)/(D510+0.1),2)</f>
        <v>0.40335569423120843</v>
      </c>
      <c r="N510" s="7">
        <f>LOG((E510+0.1)/(F510+0.1),2)</f>
        <v>0</v>
      </c>
      <c r="O510" s="6">
        <f>(E510+F510)/C510*10000</f>
        <v>462.42774566473986</v>
      </c>
      <c r="P510" s="5" t="s">
        <v>949</v>
      </c>
      <c r="Q510" s="4">
        <v>297</v>
      </c>
      <c r="R510" s="4" t="s">
        <v>0</v>
      </c>
      <c r="S510" s="4">
        <v>19</v>
      </c>
      <c r="T510" s="4">
        <v>0</v>
      </c>
    </row>
    <row r="511" spans="1:20" x14ac:dyDescent="0.2">
      <c r="A511" s="5" t="s">
        <v>948</v>
      </c>
      <c r="B511" s="4" t="s">
        <v>947</v>
      </c>
      <c r="C511" s="4">
        <v>194</v>
      </c>
      <c r="D511" s="10">
        <v>3</v>
      </c>
      <c r="E511" s="10">
        <v>4</v>
      </c>
      <c r="F511" s="10">
        <v>3</v>
      </c>
      <c r="G511" s="9">
        <v>47.68</v>
      </c>
      <c r="H511" s="9">
        <v>43.616900000000001</v>
      </c>
      <c r="I511" s="9">
        <v>34.005200000000002</v>
      </c>
      <c r="J511" s="8">
        <f>D511/C511*100</f>
        <v>1.5463917525773196</v>
      </c>
      <c r="K511" s="8">
        <f>E511/C511*100</f>
        <v>2.0618556701030926</v>
      </c>
      <c r="L511" s="8">
        <f>F511/C511*100</f>
        <v>1.5463917525773196</v>
      </c>
      <c r="M511" s="7">
        <f>LOG((E511+0.1)/(D511+0.1),2)</f>
        <v>0.40335569423120843</v>
      </c>
      <c r="N511" s="7">
        <f>LOG((E511+0.1)/(F511+0.1),2)</f>
        <v>0.40335569423120843</v>
      </c>
      <c r="O511" s="6">
        <f>(E511+F511)/C511*10000</f>
        <v>360.82474226804118</v>
      </c>
      <c r="P511" s="5" t="s">
        <v>946</v>
      </c>
      <c r="Q511" s="4">
        <v>560</v>
      </c>
      <c r="R511" s="4" t="s">
        <v>0</v>
      </c>
      <c r="S511" s="4">
        <v>23</v>
      </c>
      <c r="T511" s="4">
        <v>0</v>
      </c>
    </row>
    <row r="512" spans="1:20" x14ac:dyDescent="0.2">
      <c r="A512" s="5" t="s">
        <v>945</v>
      </c>
      <c r="B512" s="4" t="s">
        <v>944</v>
      </c>
      <c r="C512" s="4">
        <v>199</v>
      </c>
      <c r="D512" s="10">
        <v>3</v>
      </c>
      <c r="E512" s="10">
        <v>4</v>
      </c>
      <c r="F512" s="10">
        <v>4</v>
      </c>
      <c r="G512" s="9">
        <v>46.481999999999999</v>
      </c>
      <c r="H512" s="9">
        <v>42.521000000000001</v>
      </c>
      <c r="I512" s="9">
        <v>44.201000000000001</v>
      </c>
      <c r="J512" s="8">
        <f>D512/C512*100</f>
        <v>1.5075376884422109</v>
      </c>
      <c r="K512" s="8">
        <f>E512/C512*100</f>
        <v>2.0100502512562812</v>
      </c>
      <c r="L512" s="8">
        <f>F512/C512*100</f>
        <v>2.0100502512562812</v>
      </c>
      <c r="M512" s="7">
        <f>LOG((E512+0.1)/(D512+0.1),2)</f>
        <v>0.40335569423120843</v>
      </c>
      <c r="N512" s="7">
        <f>LOG((E512+0.1)/(F512+0.1),2)</f>
        <v>0</v>
      </c>
      <c r="O512" s="6">
        <f>(E512+F512)/C512*10000</f>
        <v>402.0100502512563</v>
      </c>
      <c r="P512" s="5" t="s">
        <v>943</v>
      </c>
      <c r="Q512" s="4">
        <v>488</v>
      </c>
      <c r="R512" s="4" t="s">
        <v>0</v>
      </c>
      <c r="S512" s="4">
        <v>22</v>
      </c>
      <c r="T512" s="4">
        <v>0</v>
      </c>
    </row>
    <row r="513" spans="1:20" x14ac:dyDescent="0.2">
      <c r="A513" s="5" t="s">
        <v>942</v>
      </c>
      <c r="B513" s="4" t="s">
        <v>941</v>
      </c>
      <c r="C513" s="4">
        <v>254</v>
      </c>
      <c r="D513" s="10">
        <v>3</v>
      </c>
      <c r="E513" s="10">
        <v>4</v>
      </c>
      <c r="F513" s="10">
        <v>4</v>
      </c>
      <c r="G513" s="9">
        <v>36.417000000000002</v>
      </c>
      <c r="H513" s="9">
        <v>33.313699999999997</v>
      </c>
      <c r="I513" s="9">
        <v>34.629899999999999</v>
      </c>
      <c r="J513" s="8">
        <f>D513/C513*100</f>
        <v>1.1811023622047243</v>
      </c>
      <c r="K513" s="8">
        <f>E513/C513*100</f>
        <v>1.5748031496062991</v>
      </c>
      <c r="L513" s="8">
        <f>F513/C513*100</f>
        <v>1.5748031496062991</v>
      </c>
      <c r="M513" s="7">
        <f>LOG((E513+0.1)/(D513+0.1),2)</f>
        <v>0.40335569423120843</v>
      </c>
      <c r="N513" s="7">
        <f>LOG((E513+0.1)/(F513+0.1),2)</f>
        <v>0</v>
      </c>
      <c r="O513" s="6">
        <f>(E513+F513)/C513*10000</f>
        <v>314.96062992125985</v>
      </c>
      <c r="P513" s="5" t="s">
        <v>940</v>
      </c>
      <c r="Q513" s="4">
        <v>480</v>
      </c>
      <c r="R513" s="4" t="s">
        <v>0</v>
      </c>
      <c r="S513" s="4">
        <v>25</v>
      </c>
      <c r="T513" s="4">
        <v>0</v>
      </c>
    </row>
    <row r="514" spans="1:20" x14ac:dyDescent="0.2">
      <c r="A514" s="5" t="s">
        <v>939</v>
      </c>
      <c r="B514" s="4" t="s">
        <v>938</v>
      </c>
      <c r="C514" s="4">
        <v>351</v>
      </c>
      <c r="D514" s="10">
        <v>3</v>
      </c>
      <c r="E514" s="10">
        <v>4</v>
      </c>
      <c r="F514" s="10">
        <v>4</v>
      </c>
      <c r="G514" s="9">
        <v>26.353100000000001</v>
      </c>
      <c r="H514" s="9">
        <v>24.107299999999999</v>
      </c>
      <c r="I514" s="9">
        <v>25.059799999999999</v>
      </c>
      <c r="J514" s="8">
        <f>D514/C514*100</f>
        <v>0.85470085470085477</v>
      </c>
      <c r="K514" s="8">
        <f>E514/C514*100</f>
        <v>1.1396011396011396</v>
      </c>
      <c r="L514" s="8">
        <f>F514/C514*100</f>
        <v>1.1396011396011396</v>
      </c>
      <c r="M514" s="7">
        <f>LOG((E514+0.1)/(D514+0.1),2)</f>
        <v>0.40335569423120843</v>
      </c>
      <c r="N514" s="7">
        <f>LOG((E514+0.1)/(F514+0.1),2)</f>
        <v>0</v>
      </c>
      <c r="O514" s="6">
        <f>(E514+F514)/C514*10000</f>
        <v>227.92022792022794</v>
      </c>
      <c r="P514" s="5" t="s">
        <v>937</v>
      </c>
      <c r="Q514" s="4">
        <v>427</v>
      </c>
      <c r="R514" s="4" t="s">
        <v>0</v>
      </c>
      <c r="S514" s="4">
        <v>1</v>
      </c>
      <c r="T514" s="4">
        <v>19</v>
      </c>
    </row>
    <row r="515" spans="1:20" x14ac:dyDescent="0.2">
      <c r="A515" s="5" t="s">
        <v>936</v>
      </c>
      <c r="B515" s="4" t="s">
        <v>935</v>
      </c>
      <c r="C515" s="4">
        <v>525</v>
      </c>
      <c r="D515" s="10">
        <v>3</v>
      </c>
      <c r="E515" s="10">
        <v>4</v>
      </c>
      <c r="F515" s="10">
        <v>9</v>
      </c>
      <c r="G515" s="9">
        <v>17.6189</v>
      </c>
      <c r="H515" s="9">
        <v>16.1175</v>
      </c>
      <c r="I515" s="9">
        <v>37.697099999999999</v>
      </c>
      <c r="J515" s="8">
        <f>D515/C515*100</f>
        <v>0.5714285714285714</v>
      </c>
      <c r="K515" s="8">
        <f>E515/C515*100</f>
        <v>0.76190476190476186</v>
      </c>
      <c r="L515" s="8">
        <f>F515/C515*100</f>
        <v>1.7142857142857144</v>
      </c>
      <c r="M515" s="7">
        <f>LOG((E515+0.1)/(D515+0.1),2)</f>
        <v>0.40335569423120843</v>
      </c>
      <c r="N515" s="7">
        <f>LOG((E515+0.1)/(F515+0.1),2)</f>
        <v>-1.1502426355806128</v>
      </c>
      <c r="O515" s="6">
        <f>(E515+F515)/C515*10000</f>
        <v>247.61904761904762</v>
      </c>
      <c r="P515" s="5" t="s">
        <v>934</v>
      </c>
      <c r="Q515" s="4">
        <v>15</v>
      </c>
      <c r="R515" s="4" t="s">
        <v>0</v>
      </c>
      <c r="S515" s="4">
        <v>41</v>
      </c>
      <c r="T515" s="4">
        <v>0</v>
      </c>
    </row>
    <row r="516" spans="1:20" x14ac:dyDescent="0.2">
      <c r="A516" s="5" t="s">
        <v>933</v>
      </c>
      <c r="B516" s="4" t="s">
        <v>932</v>
      </c>
      <c r="C516" s="4">
        <v>1002</v>
      </c>
      <c r="D516" s="10">
        <v>3</v>
      </c>
      <c r="E516" s="10">
        <v>4</v>
      </c>
      <c r="F516" s="10">
        <v>3</v>
      </c>
      <c r="G516" s="9">
        <v>9.2314600000000002</v>
      </c>
      <c r="H516" s="9">
        <v>8.4447899999999994</v>
      </c>
      <c r="I516" s="9">
        <v>6.5838299999999998</v>
      </c>
      <c r="J516" s="8">
        <f>D516/C516*100</f>
        <v>0.29940119760479045</v>
      </c>
      <c r="K516" s="8">
        <f>E516/C516*100</f>
        <v>0.39920159680638717</v>
      </c>
      <c r="L516" s="8">
        <f>F516/C516*100</f>
        <v>0.29940119760479045</v>
      </c>
      <c r="M516" s="7">
        <f>LOG((E516+0.1)/(D516+0.1),2)</f>
        <v>0.40335569423120843</v>
      </c>
      <c r="N516" s="7">
        <f>LOG((E516+0.1)/(F516+0.1),2)</f>
        <v>0.40335569423120843</v>
      </c>
      <c r="O516" s="6">
        <f>(E516+F516)/C516*10000</f>
        <v>69.860279441117768</v>
      </c>
      <c r="P516" s="5" t="s">
        <v>931</v>
      </c>
      <c r="Q516" s="4">
        <v>46</v>
      </c>
      <c r="R516" s="4" t="s">
        <v>0</v>
      </c>
      <c r="S516" s="4">
        <v>24</v>
      </c>
      <c r="T516" s="4">
        <v>0</v>
      </c>
    </row>
    <row r="517" spans="1:20" x14ac:dyDescent="0.2">
      <c r="A517" s="5" t="s">
        <v>930</v>
      </c>
      <c r="B517" s="4" t="s">
        <v>929</v>
      </c>
      <c r="C517" s="4">
        <v>1485</v>
      </c>
      <c r="D517" s="10">
        <v>3</v>
      </c>
      <c r="E517" s="10">
        <v>4</v>
      </c>
      <c r="F517" s="10">
        <v>6</v>
      </c>
      <c r="G517" s="9">
        <v>6.2289099999999999</v>
      </c>
      <c r="H517" s="9">
        <v>5.6981000000000002</v>
      </c>
      <c r="I517" s="9">
        <v>8.8848500000000001</v>
      </c>
      <c r="J517" s="8">
        <f>D517/C517*100</f>
        <v>0.20202020202020202</v>
      </c>
      <c r="K517" s="8">
        <f>E517/C517*100</f>
        <v>0.26936026936026936</v>
      </c>
      <c r="L517" s="8">
        <f>F517/C517*100</f>
        <v>0.40404040404040403</v>
      </c>
      <c r="M517" s="7">
        <f>LOG((E517+0.1)/(D517+0.1),2)</f>
        <v>0.40335569423120843</v>
      </c>
      <c r="N517" s="7">
        <f>LOG((E517+0.1)/(F517+0.1),2)</f>
        <v>-0.57318533294480267</v>
      </c>
      <c r="O517" s="6">
        <f>(E517+F517)/C517*10000</f>
        <v>67.340067340067336</v>
      </c>
      <c r="P517" s="5" t="s">
        <v>928</v>
      </c>
      <c r="Q517" s="4">
        <v>228</v>
      </c>
      <c r="R517" s="4" t="s">
        <v>0</v>
      </c>
      <c r="S517" s="4">
        <v>19</v>
      </c>
      <c r="T517" s="4">
        <v>0</v>
      </c>
    </row>
    <row r="518" spans="1:20" x14ac:dyDescent="0.2">
      <c r="A518" s="5" t="s">
        <v>927</v>
      </c>
      <c r="B518" s="4" t="s">
        <v>926</v>
      </c>
      <c r="C518" s="4">
        <v>1717</v>
      </c>
      <c r="D518" s="10">
        <v>16</v>
      </c>
      <c r="E518" s="10">
        <v>21</v>
      </c>
      <c r="F518" s="10">
        <v>23</v>
      </c>
      <c r="G518" s="9">
        <v>28.731999999999999</v>
      </c>
      <c r="H518" s="9">
        <v>25.872900000000001</v>
      </c>
      <c r="I518" s="9">
        <v>29.456600000000002</v>
      </c>
      <c r="J518" s="8">
        <f>D518/C518*100</f>
        <v>0.93185789167152011</v>
      </c>
      <c r="K518" s="8">
        <f>E518/C518*100</f>
        <v>1.22306348281887</v>
      </c>
      <c r="L518" s="8">
        <f>F518/C518*100</f>
        <v>1.3395457192778102</v>
      </c>
      <c r="M518" s="7">
        <f>LOG((E518+0.1)/(D518+0.1),2)</f>
        <v>0.39018231059256814</v>
      </c>
      <c r="N518" s="7">
        <f>LOG((E518+0.1)/(F518+0.1),2)</f>
        <v>-0.13064985270887233</v>
      </c>
      <c r="O518" s="6">
        <f>(E518+F518)/C518*10000</f>
        <v>256.26092020966803</v>
      </c>
      <c r="P518" s="5" t="s">
        <v>925</v>
      </c>
      <c r="Q518" s="4">
        <v>10</v>
      </c>
      <c r="R518" s="4" t="s">
        <v>0</v>
      </c>
      <c r="S518" s="4">
        <v>0</v>
      </c>
      <c r="T518" s="4">
        <v>124</v>
      </c>
    </row>
    <row r="519" spans="1:20" x14ac:dyDescent="0.2">
      <c r="A519" s="5" t="s">
        <v>924</v>
      </c>
      <c r="B519" s="4" t="s">
        <v>923</v>
      </c>
      <c r="C519" s="4">
        <v>409</v>
      </c>
      <c r="D519" s="10">
        <v>13</v>
      </c>
      <c r="E519" s="10">
        <v>17</v>
      </c>
      <c r="F519" s="10">
        <v>14</v>
      </c>
      <c r="G519" s="9">
        <v>98.002499999999998</v>
      </c>
      <c r="H519" s="9">
        <v>87.927000000000007</v>
      </c>
      <c r="I519" s="9">
        <v>75.2714</v>
      </c>
      <c r="J519" s="8">
        <f>D519/C519*100</f>
        <v>3.1784841075794623</v>
      </c>
      <c r="K519" s="8">
        <f>E519/C519*100</f>
        <v>4.1564792176039118</v>
      </c>
      <c r="L519" s="8">
        <f>F519/C519*100</f>
        <v>3.4229828850855744</v>
      </c>
      <c r="M519" s="7">
        <f>LOG((E519+0.1)/(D519+0.1),2)</f>
        <v>0.38442951334844772</v>
      </c>
      <c r="N519" s="7">
        <f>LOG((E519+0.1)/(F519+0.1),2)</f>
        <v>0.2783011624871044</v>
      </c>
      <c r="O519" s="6">
        <f>(E519+F519)/C519*10000</f>
        <v>757.94621026894868</v>
      </c>
      <c r="P519" s="5" t="s">
        <v>922</v>
      </c>
      <c r="Q519" s="4">
        <v>186</v>
      </c>
      <c r="R519" s="4" t="s">
        <v>0</v>
      </c>
      <c r="S519" s="4">
        <v>92</v>
      </c>
      <c r="T519" s="4">
        <v>0</v>
      </c>
    </row>
    <row r="520" spans="1:20" x14ac:dyDescent="0.2">
      <c r="A520" s="5" t="s">
        <v>921</v>
      </c>
      <c r="B520" s="4" t="s">
        <v>920</v>
      </c>
      <c r="C520" s="4">
        <v>509</v>
      </c>
      <c r="D520" s="10">
        <v>13</v>
      </c>
      <c r="E520" s="10">
        <v>17</v>
      </c>
      <c r="F520" s="10">
        <v>14</v>
      </c>
      <c r="G520" s="9">
        <v>78.748500000000007</v>
      </c>
      <c r="H520" s="9">
        <v>70.652500000000003</v>
      </c>
      <c r="I520" s="9">
        <v>60.4833</v>
      </c>
      <c r="J520" s="8">
        <f>D520/C520*100</f>
        <v>2.5540275049115913</v>
      </c>
      <c r="K520" s="8">
        <f>E520/C520*100</f>
        <v>3.3398821218074657</v>
      </c>
      <c r="L520" s="8">
        <f>F520/C520*100</f>
        <v>2.7504911591355601</v>
      </c>
      <c r="M520" s="7">
        <f>LOG((E520+0.1)/(D520+0.1),2)</f>
        <v>0.38442951334844772</v>
      </c>
      <c r="N520" s="7">
        <f>LOG((E520+0.1)/(F520+0.1),2)</f>
        <v>0.2783011624871044</v>
      </c>
      <c r="O520" s="6">
        <f>(E520+F520)/C520*10000</f>
        <v>609.03732809430255</v>
      </c>
      <c r="P520" s="5" t="s">
        <v>919</v>
      </c>
      <c r="Q520" s="4">
        <v>56</v>
      </c>
      <c r="R520" s="4" t="s">
        <v>0</v>
      </c>
      <c r="S520" s="4">
        <v>96</v>
      </c>
      <c r="T520" s="4">
        <v>0</v>
      </c>
    </row>
    <row r="521" spans="1:20" x14ac:dyDescent="0.2">
      <c r="A521" s="5" t="s">
        <v>918</v>
      </c>
      <c r="B521" s="4" t="s">
        <v>917</v>
      </c>
      <c r="C521" s="4">
        <v>262</v>
      </c>
      <c r="D521" s="10">
        <v>17</v>
      </c>
      <c r="E521" s="10">
        <v>22</v>
      </c>
      <c r="F521" s="10">
        <v>26</v>
      </c>
      <c r="G521" s="9">
        <v>200.06200000000001</v>
      </c>
      <c r="H521" s="9">
        <v>177.631</v>
      </c>
      <c r="I521" s="9">
        <v>218.221</v>
      </c>
      <c r="J521" s="8">
        <f>D521/C521*100</f>
        <v>6.4885496183206106</v>
      </c>
      <c r="K521" s="8">
        <f>E521/C521*100</f>
        <v>8.3969465648854964</v>
      </c>
      <c r="L521" s="8">
        <f>F521/C521*100</f>
        <v>9.9236641221374047</v>
      </c>
      <c r="M521" s="7">
        <f>LOG((E521+0.1)/(D521+0.1),2)</f>
        <v>0.37005004450553353</v>
      </c>
      <c r="N521" s="7">
        <f>LOG((E521+0.1)/(F521+0.1),2)</f>
        <v>-0.24000343717845288</v>
      </c>
      <c r="O521" s="6">
        <f>(E521+F521)/C521*10000</f>
        <v>1832.0610687022902</v>
      </c>
      <c r="P521" s="5" t="s">
        <v>916</v>
      </c>
      <c r="Q521" s="4">
        <v>235</v>
      </c>
      <c r="R521" s="4" t="s">
        <v>0</v>
      </c>
      <c r="S521" s="4">
        <v>11</v>
      </c>
      <c r="T521" s="4">
        <v>140</v>
      </c>
    </row>
    <row r="522" spans="1:20" x14ac:dyDescent="0.2">
      <c r="A522" s="5" t="s">
        <v>915</v>
      </c>
      <c r="B522" s="4" t="s">
        <v>914</v>
      </c>
      <c r="C522" s="4">
        <v>294</v>
      </c>
      <c r="D522" s="10">
        <v>17</v>
      </c>
      <c r="E522" s="10">
        <v>22</v>
      </c>
      <c r="F522" s="10">
        <v>23</v>
      </c>
      <c r="G522" s="9">
        <v>178.28700000000001</v>
      </c>
      <c r="H522" s="9">
        <v>158.297</v>
      </c>
      <c r="I522" s="9">
        <v>172.03100000000001</v>
      </c>
      <c r="J522" s="8">
        <f>D522/C522*100</f>
        <v>5.7823129251700678</v>
      </c>
      <c r="K522" s="8">
        <f>E522/C522*100</f>
        <v>7.4829931972789119</v>
      </c>
      <c r="L522" s="8">
        <f>F522/C522*100</f>
        <v>7.8231292517006805</v>
      </c>
      <c r="M522" s="7">
        <f>LOG((E522+0.1)/(D522+0.1),2)</f>
        <v>0.37005004450553353</v>
      </c>
      <c r="N522" s="7">
        <f>LOG((E522+0.1)/(F522+0.1),2)</f>
        <v>-6.384648202462595E-2</v>
      </c>
      <c r="O522" s="6">
        <f>(E522+F522)/C522*10000</f>
        <v>1530.6122448979593</v>
      </c>
      <c r="P522" s="5" t="s">
        <v>913</v>
      </c>
      <c r="Q522" s="4">
        <v>437</v>
      </c>
      <c r="R522" s="4" t="s">
        <v>0</v>
      </c>
      <c r="S522" s="4">
        <v>0</v>
      </c>
      <c r="T522" s="4">
        <v>144</v>
      </c>
    </row>
    <row r="523" spans="1:20" x14ac:dyDescent="0.2">
      <c r="A523" s="5" t="s">
        <v>912</v>
      </c>
      <c r="B523" s="4" t="s">
        <v>911</v>
      </c>
      <c r="C523" s="4">
        <v>134</v>
      </c>
      <c r="D523" s="10">
        <v>7</v>
      </c>
      <c r="E523" s="10">
        <v>9</v>
      </c>
      <c r="F523" s="10">
        <v>9</v>
      </c>
      <c r="G523" s="9">
        <v>161.06800000000001</v>
      </c>
      <c r="H523" s="9">
        <v>142.08000000000001</v>
      </c>
      <c r="I523" s="9">
        <v>147.69399999999999</v>
      </c>
      <c r="J523" s="8">
        <f>D523/C523*100</f>
        <v>5.2238805970149249</v>
      </c>
      <c r="K523" s="8">
        <f>E523/C523*100</f>
        <v>6.7164179104477615</v>
      </c>
      <c r="L523" s="8">
        <f>F523/C523*100</f>
        <v>6.7164179104477615</v>
      </c>
      <c r="M523" s="7">
        <f>LOG((E523+0.1)/(D523+0.1),2)</f>
        <v>0.3580475206940143</v>
      </c>
      <c r="N523" s="7">
        <f>LOG((E523+0.1)/(F523+0.1),2)</f>
        <v>0</v>
      </c>
      <c r="O523" s="6">
        <f>(E523+F523)/C523*10000</f>
        <v>1343.2835820895523</v>
      </c>
      <c r="P523" s="5" t="s">
        <v>910</v>
      </c>
      <c r="Q523" s="4">
        <v>378</v>
      </c>
      <c r="R523" s="4" t="s">
        <v>0</v>
      </c>
      <c r="S523" s="4">
        <v>64</v>
      </c>
      <c r="T523" s="4">
        <v>0</v>
      </c>
    </row>
    <row r="524" spans="1:20" x14ac:dyDescent="0.2">
      <c r="A524" s="5" t="s">
        <v>909</v>
      </c>
      <c r="B524" s="4" t="s">
        <v>908</v>
      </c>
      <c r="C524" s="4">
        <v>187</v>
      </c>
      <c r="D524" s="10">
        <v>7</v>
      </c>
      <c r="E524" s="10">
        <v>9</v>
      </c>
      <c r="F524" s="10">
        <v>9</v>
      </c>
      <c r="G524" s="9">
        <v>115.41800000000001</v>
      </c>
      <c r="H524" s="9">
        <v>101.812</v>
      </c>
      <c r="I524" s="9">
        <v>105.834</v>
      </c>
      <c r="J524" s="8">
        <f>D524/C524*100</f>
        <v>3.7433155080213902</v>
      </c>
      <c r="K524" s="8">
        <f>E524/C524*100</f>
        <v>4.8128342245989302</v>
      </c>
      <c r="L524" s="8">
        <f>F524/C524*100</f>
        <v>4.8128342245989302</v>
      </c>
      <c r="M524" s="7">
        <f>LOG((E524+0.1)/(D524+0.1),2)</f>
        <v>0.3580475206940143</v>
      </c>
      <c r="N524" s="7">
        <f>LOG((E524+0.1)/(F524+0.1),2)</f>
        <v>0</v>
      </c>
      <c r="O524" s="6">
        <f>(E524+F524)/C524*10000</f>
        <v>962.56684491978604</v>
      </c>
      <c r="P524" s="5" t="s">
        <v>907</v>
      </c>
      <c r="Q524" s="4">
        <v>65</v>
      </c>
      <c r="R524" s="4" t="s">
        <v>0</v>
      </c>
      <c r="S524" s="4">
        <v>16</v>
      </c>
      <c r="T524" s="4">
        <v>0</v>
      </c>
    </row>
    <row r="525" spans="1:20" x14ac:dyDescent="0.2">
      <c r="A525" s="5" t="s">
        <v>906</v>
      </c>
      <c r="B525" s="4" t="s">
        <v>905</v>
      </c>
      <c r="C525" s="4">
        <v>292</v>
      </c>
      <c r="D525" s="10">
        <v>7</v>
      </c>
      <c r="E525" s="10">
        <v>9</v>
      </c>
      <c r="F525" s="10">
        <v>8</v>
      </c>
      <c r="G525" s="9">
        <v>73.914900000000003</v>
      </c>
      <c r="H525" s="9">
        <v>65.201300000000003</v>
      </c>
      <c r="I525" s="9">
        <v>60.246600000000001</v>
      </c>
      <c r="J525" s="8">
        <f>D525/C525*100</f>
        <v>2.3972602739726026</v>
      </c>
      <c r="K525" s="8">
        <f>E525/C525*100</f>
        <v>3.0821917808219177</v>
      </c>
      <c r="L525" s="8">
        <f>F525/C525*100</f>
        <v>2.7397260273972601</v>
      </c>
      <c r="M525" s="7">
        <f>LOG((E525+0.1)/(D525+0.1),2)</f>
        <v>0.3580475206940143</v>
      </c>
      <c r="N525" s="7">
        <f>LOG((E525+0.1)/(F525+0.1),2)</f>
        <v>0.16794463731407169</v>
      </c>
      <c r="O525" s="6">
        <f>(E525+F525)/C525*10000</f>
        <v>582.19178082191775</v>
      </c>
      <c r="P525" s="5" t="s">
        <v>904</v>
      </c>
      <c r="Q525" s="4">
        <v>405</v>
      </c>
      <c r="R525" s="4" t="s">
        <v>0</v>
      </c>
      <c r="S525" s="4">
        <v>37</v>
      </c>
      <c r="T525" s="4">
        <v>12</v>
      </c>
    </row>
    <row r="526" spans="1:20" x14ac:dyDescent="0.2">
      <c r="A526" s="5" t="s">
        <v>903</v>
      </c>
      <c r="B526" s="4" t="s">
        <v>902</v>
      </c>
      <c r="C526" s="4">
        <v>252</v>
      </c>
      <c r="D526" s="10">
        <v>11</v>
      </c>
      <c r="E526" s="10">
        <v>14</v>
      </c>
      <c r="F526" s="10">
        <v>17</v>
      </c>
      <c r="G526" s="9">
        <v>134.589</v>
      </c>
      <c r="H526" s="9">
        <v>117.523</v>
      </c>
      <c r="I526" s="9">
        <v>148.345</v>
      </c>
      <c r="J526" s="8">
        <f>D526/C526*100</f>
        <v>4.3650793650793647</v>
      </c>
      <c r="K526" s="8">
        <f>E526/C526*100</f>
        <v>5.5555555555555554</v>
      </c>
      <c r="L526" s="8">
        <f>F526/C526*100</f>
        <v>6.746031746031746</v>
      </c>
      <c r="M526" s="7">
        <f>LOG((E526+0.1)/(D526+0.1),2)</f>
        <v>0.34513548604868749</v>
      </c>
      <c r="N526" s="7">
        <f>LOG((E526+0.1)/(F526+0.1),2)</f>
        <v>-0.27830116248710451</v>
      </c>
      <c r="O526" s="6">
        <f>(E526+F526)/C526*10000</f>
        <v>1230.1587301587301</v>
      </c>
      <c r="P526" s="5" t="s">
        <v>901</v>
      </c>
      <c r="Q526" s="4">
        <v>187</v>
      </c>
      <c r="R526" s="4" t="s">
        <v>0</v>
      </c>
      <c r="S526" s="4">
        <v>65</v>
      </c>
      <c r="T526" s="4">
        <v>0</v>
      </c>
    </row>
    <row r="527" spans="1:20" x14ac:dyDescent="0.2">
      <c r="A527" s="5" t="s">
        <v>900</v>
      </c>
      <c r="B527" s="4" t="s">
        <v>899</v>
      </c>
      <c r="C527" s="4">
        <v>567</v>
      </c>
      <c r="D527" s="10">
        <v>11</v>
      </c>
      <c r="E527" s="10">
        <v>14</v>
      </c>
      <c r="F527" s="10">
        <v>16</v>
      </c>
      <c r="G527" s="9">
        <v>59.817300000000003</v>
      </c>
      <c r="H527" s="9">
        <v>52.232599999999998</v>
      </c>
      <c r="I527" s="9">
        <v>62.052900000000001</v>
      </c>
      <c r="J527" s="8">
        <f>D527/C527*100</f>
        <v>1.9400352733686066</v>
      </c>
      <c r="K527" s="8">
        <f>E527/C527*100</f>
        <v>2.4691358024691357</v>
      </c>
      <c r="L527" s="8">
        <f>F527/C527*100</f>
        <v>2.821869488536155</v>
      </c>
      <c r="M527" s="7">
        <f>LOG((E527+0.1)/(D527+0.1),2)</f>
        <v>0.34513548604868749</v>
      </c>
      <c r="N527" s="7">
        <f>LOG((E527+0.1)/(F527+0.1),2)</f>
        <v>-0.19136552571582363</v>
      </c>
      <c r="O527" s="6">
        <f>(E527+F527)/C527*10000</f>
        <v>529.10052910052912</v>
      </c>
      <c r="P527" s="5" t="s">
        <v>898</v>
      </c>
      <c r="Q527" s="4">
        <v>291</v>
      </c>
      <c r="R527" s="4" t="s">
        <v>0</v>
      </c>
      <c r="S527" s="4">
        <v>34</v>
      </c>
      <c r="T527" s="4">
        <v>55</v>
      </c>
    </row>
    <row r="528" spans="1:20" x14ac:dyDescent="0.2">
      <c r="A528" s="5" t="s">
        <v>897</v>
      </c>
      <c r="B528" s="4" t="s">
        <v>896</v>
      </c>
      <c r="C528" s="4">
        <v>350</v>
      </c>
      <c r="D528" s="10">
        <v>15</v>
      </c>
      <c r="E528" s="10">
        <v>19</v>
      </c>
      <c r="F528" s="10">
        <v>19</v>
      </c>
      <c r="G528" s="9">
        <v>132.142</v>
      </c>
      <c r="H528" s="9">
        <v>114.837</v>
      </c>
      <c r="I528" s="9">
        <v>119.374</v>
      </c>
      <c r="J528" s="8">
        <f>D528/C528*100</f>
        <v>4.2857142857142856</v>
      </c>
      <c r="K528" s="8">
        <f>E528/C528*100</f>
        <v>5.4285714285714288</v>
      </c>
      <c r="L528" s="8">
        <f>F528/C528*100</f>
        <v>5.4285714285714288</v>
      </c>
      <c r="M528" s="7">
        <f>LOG((E528+0.1)/(D528+0.1),2)</f>
        <v>0.33902408871066986</v>
      </c>
      <c r="N528" s="7">
        <f>LOG((E528+0.1)/(F528+0.1),2)</f>
        <v>0</v>
      </c>
      <c r="O528" s="6">
        <f>(E528+F528)/C528*10000</f>
        <v>1085.7142857142858</v>
      </c>
      <c r="P528" s="5" t="s">
        <v>895</v>
      </c>
      <c r="Q528" s="4">
        <v>23</v>
      </c>
      <c r="R528" s="4" t="s">
        <v>0</v>
      </c>
      <c r="S528" s="4">
        <v>133</v>
      </c>
      <c r="T528" s="4">
        <v>0</v>
      </c>
    </row>
    <row r="529" spans="1:20" x14ac:dyDescent="0.2">
      <c r="A529" s="5" t="s">
        <v>894</v>
      </c>
      <c r="B529" s="4" t="s">
        <v>893</v>
      </c>
      <c r="C529" s="4">
        <v>134</v>
      </c>
      <c r="D529" s="10">
        <v>8</v>
      </c>
      <c r="E529" s="10">
        <v>10</v>
      </c>
      <c r="F529" s="10">
        <v>12</v>
      </c>
      <c r="G529" s="9">
        <v>184.078</v>
      </c>
      <c r="H529" s="9">
        <v>157.86699999999999</v>
      </c>
      <c r="I529" s="9">
        <v>196.92500000000001</v>
      </c>
      <c r="J529" s="8">
        <f>D529/C529*100</f>
        <v>5.9701492537313428</v>
      </c>
      <c r="K529" s="8">
        <f>E529/C529*100</f>
        <v>7.4626865671641784</v>
      </c>
      <c r="L529" s="8">
        <f>F529/C529*100</f>
        <v>8.9552238805970141</v>
      </c>
      <c r="M529" s="7">
        <f>LOG((E529+0.1)/(D529+0.1),2)</f>
        <v>0.31836147986717001</v>
      </c>
      <c r="N529" s="7">
        <f>LOG((E529+0.1)/(F529+0.1),2)</f>
        <v>-0.26065175452279976</v>
      </c>
      <c r="O529" s="6">
        <f>(E529+F529)/C529*10000</f>
        <v>1641.7910447761194</v>
      </c>
      <c r="P529" s="5" t="s">
        <v>892</v>
      </c>
      <c r="Q529" s="4">
        <v>614</v>
      </c>
      <c r="R529" s="4" t="s">
        <v>0</v>
      </c>
      <c r="S529" s="4">
        <v>34</v>
      </c>
      <c r="T529" s="4">
        <v>31</v>
      </c>
    </row>
    <row r="530" spans="1:20" x14ac:dyDescent="0.2">
      <c r="A530" s="5" t="s">
        <v>891</v>
      </c>
      <c r="B530" s="4" t="s">
        <v>890</v>
      </c>
      <c r="C530" s="4">
        <v>187</v>
      </c>
      <c r="D530" s="10">
        <v>8</v>
      </c>
      <c r="E530" s="10">
        <v>10</v>
      </c>
      <c r="F530" s="10">
        <v>10</v>
      </c>
      <c r="G530" s="9">
        <v>131.90600000000001</v>
      </c>
      <c r="H530" s="9">
        <v>113.124</v>
      </c>
      <c r="I530" s="9">
        <v>117.59399999999999</v>
      </c>
      <c r="J530" s="8">
        <f>D530/C530*100</f>
        <v>4.2780748663101598</v>
      </c>
      <c r="K530" s="8">
        <f>E530/C530*100</f>
        <v>5.3475935828877006</v>
      </c>
      <c r="L530" s="8">
        <f>F530/C530*100</f>
        <v>5.3475935828877006</v>
      </c>
      <c r="M530" s="7">
        <f>LOG((E530+0.1)/(D530+0.1),2)</f>
        <v>0.31836147986717001</v>
      </c>
      <c r="N530" s="7">
        <f>LOG((E530+0.1)/(F530+0.1),2)</f>
        <v>0</v>
      </c>
      <c r="O530" s="6">
        <f>(E530+F530)/C530*10000</f>
        <v>1069.5187165775401</v>
      </c>
      <c r="P530" s="5" t="s">
        <v>889</v>
      </c>
      <c r="Q530" s="4">
        <v>65</v>
      </c>
      <c r="R530" s="4" t="s">
        <v>0</v>
      </c>
      <c r="S530" s="4">
        <v>25</v>
      </c>
      <c r="T530" s="4">
        <v>49</v>
      </c>
    </row>
    <row r="531" spans="1:20" x14ac:dyDescent="0.2">
      <c r="A531" s="5" t="s">
        <v>888</v>
      </c>
      <c r="B531" s="4" t="s">
        <v>887</v>
      </c>
      <c r="C531" s="4">
        <v>74</v>
      </c>
      <c r="D531" s="10">
        <v>4</v>
      </c>
      <c r="E531" s="10">
        <v>5</v>
      </c>
      <c r="F531" s="10">
        <v>5</v>
      </c>
      <c r="G531" s="9">
        <v>166.66499999999999</v>
      </c>
      <c r="H531" s="9">
        <v>142.934</v>
      </c>
      <c r="I531" s="9">
        <v>148.58099999999999</v>
      </c>
      <c r="J531" s="8">
        <f>D531/C531*100</f>
        <v>5.4054054054054053</v>
      </c>
      <c r="K531" s="8">
        <f>E531/C531*100</f>
        <v>6.756756756756757</v>
      </c>
      <c r="L531" s="8">
        <f>F531/C531*100</f>
        <v>6.756756756756757</v>
      </c>
      <c r="M531" s="7">
        <f>LOG((E531+0.1)/(D531+0.1),2)</f>
        <v>0.31487333735341189</v>
      </c>
      <c r="N531" s="7">
        <f>LOG((E531+0.1)/(F531+0.1),2)</f>
        <v>0</v>
      </c>
      <c r="O531" s="6">
        <f>(E531+F531)/C531*10000</f>
        <v>1351.3513513513515</v>
      </c>
      <c r="P531" s="5" t="s">
        <v>886</v>
      </c>
      <c r="Q531" s="4">
        <v>645</v>
      </c>
      <c r="R531" s="4" t="s">
        <v>0</v>
      </c>
      <c r="S531" s="4">
        <v>23</v>
      </c>
      <c r="T531" s="4">
        <v>0</v>
      </c>
    </row>
    <row r="532" spans="1:20" x14ac:dyDescent="0.2">
      <c r="A532" s="5" t="s">
        <v>885</v>
      </c>
      <c r="B532" s="4" t="s">
        <v>884</v>
      </c>
      <c r="C532" s="4">
        <v>438</v>
      </c>
      <c r="D532" s="10">
        <v>4</v>
      </c>
      <c r="E532" s="10">
        <v>5</v>
      </c>
      <c r="F532" s="10">
        <v>2</v>
      </c>
      <c r="G532" s="9">
        <v>28.158100000000001</v>
      </c>
      <c r="H532" s="9">
        <v>24.148599999999998</v>
      </c>
      <c r="I532" s="9">
        <v>10.0411</v>
      </c>
      <c r="J532" s="8">
        <f>D532/C532*100</f>
        <v>0.91324200913242004</v>
      </c>
      <c r="K532" s="8">
        <f>E532/C532*100</f>
        <v>1.1415525114155249</v>
      </c>
      <c r="L532" s="8">
        <f>F532/C532*100</f>
        <v>0.45662100456621002</v>
      </c>
      <c r="M532" s="7">
        <f>LOG((E532+0.1)/(D532+0.1),2)</f>
        <v>0.31487333735341189</v>
      </c>
      <c r="N532" s="7">
        <f>LOG((E532+0.1)/(F532+0.1),2)</f>
        <v>1.2801079191927351</v>
      </c>
      <c r="O532" s="6">
        <f>(E532+F532)/C532*10000</f>
        <v>159.8173515981735</v>
      </c>
      <c r="P532" s="5" t="s">
        <v>883</v>
      </c>
      <c r="Q532" s="4">
        <v>353</v>
      </c>
      <c r="R532" s="4" t="s">
        <v>0</v>
      </c>
      <c r="S532" s="4">
        <v>21</v>
      </c>
      <c r="T532" s="4">
        <v>0</v>
      </c>
    </row>
    <row r="533" spans="1:20" x14ac:dyDescent="0.2">
      <c r="A533" s="5" t="s">
        <v>882</v>
      </c>
      <c r="B533" s="4" t="s">
        <v>881</v>
      </c>
      <c r="C533" s="4">
        <v>459</v>
      </c>
      <c r="D533" s="10">
        <v>4</v>
      </c>
      <c r="E533" s="10">
        <v>5</v>
      </c>
      <c r="F533" s="10">
        <v>1</v>
      </c>
      <c r="G533" s="9">
        <v>26.869800000000001</v>
      </c>
      <c r="H533" s="9">
        <v>23.043800000000001</v>
      </c>
      <c r="I533" s="9">
        <v>4.7908499999999998</v>
      </c>
      <c r="J533" s="8">
        <f>D533/C533*100</f>
        <v>0.8714596949891068</v>
      </c>
      <c r="K533" s="8">
        <f>E533/C533*100</f>
        <v>1.0893246187363834</v>
      </c>
      <c r="L533" s="8">
        <f>F533/C533*100</f>
        <v>0.2178649237472767</v>
      </c>
      <c r="M533" s="7">
        <f>LOG((E533+0.1)/(D533+0.1),2)</f>
        <v>0.31487333735341189</v>
      </c>
      <c r="N533" s="7">
        <f>LOG((E533+0.1)/(F533+0.1),2)</f>
        <v>2.2129937233341983</v>
      </c>
      <c r="O533" s="6">
        <f>(E533+F533)/C533*10000</f>
        <v>130.718954248366</v>
      </c>
      <c r="P533" s="5" t="s">
        <v>880</v>
      </c>
      <c r="Q533" s="4">
        <v>351</v>
      </c>
      <c r="R533" s="4" t="s">
        <v>0</v>
      </c>
      <c r="S533" s="4">
        <v>18</v>
      </c>
      <c r="T533" s="4">
        <v>0</v>
      </c>
    </row>
    <row r="534" spans="1:20" x14ac:dyDescent="0.2">
      <c r="A534" s="5" t="s">
        <v>879</v>
      </c>
      <c r="B534" s="4" t="s">
        <v>878</v>
      </c>
      <c r="C534" s="4">
        <v>527</v>
      </c>
      <c r="D534" s="10">
        <v>4</v>
      </c>
      <c r="E534" s="10">
        <v>5</v>
      </c>
      <c r="F534" s="10">
        <v>3</v>
      </c>
      <c r="G534" s="9">
        <v>23.402699999999999</v>
      </c>
      <c r="H534" s="9">
        <v>20.070399999999999</v>
      </c>
      <c r="I534" s="9">
        <v>12.518000000000001</v>
      </c>
      <c r="J534" s="8">
        <f>D534/C534*100</f>
        <v>0.75901328273244784</v>
      </c>
      <c r="K534" s="8">
        <f>E534/C534*100</f>
        <v>0.94876660341555974</v>
      </c>
      <c r="L534" s="8">
        <f>F534/C534*100</f>
        <v>0.56925996204933582</v>
      </c>
      <c r="M534" s="7">
        <f>LOG((E534+0.1)/(D534+0.1),2)</f>
        <v>0.31487333735341189</v>
      </c>
      <c r="N534" s="7">
        <f>LOG((E534+0.1)/(F534+0.1),2)</f>
        <v>0.71822903158462026</v>
      </c>
      <c r="O534" s="6">
        <f>(E534+F534)/C534*10000</f>
        <v>151.80265654648957</v>
      </c>
      <c r="P534" s="5" t="s">
        <v>877</v>
      </c>
      <c r="Q534" s="4">
        <v>115</v>
      </c>
      <c r="R534" s="4" t="s">
        <v>0</v>
      </c>
      <c r="S534" s="4">
        <v>22</v>
      </c>
      <c r="T534" s="4">
        <v>0</v>
      </c>
    </row>
    <row r="535" spans="1:20" x14ac:dyDescent="0.2">
      <c r="A535" s="5" t="s">
        <v>876</v>
      </c>
      <c r="B535" s="4" t="s">
        <v>875</v>
      </c>
      <c r="C535" s="4">
        <v>250</v>
      </c>
      <c r="D535" s="10">
        <v>13</v>
      </c>
      <c r="E535" s="10">
        <v>16</v>
      </c>
      <c r="F535" s="10">
        <v>16</v>
      </c>
      <c r="G535" s="9">
        <v>160.33199999999999</v>
      </c>
      <c r="H535" s="9">
        <v>135.387</v>
      </c>
      <c r="I535" s="9">
        <v>140.73599999999999</v>
      </c>
      <c r="J535" s="8">
        <f>D535/C535*100</f>
        <v>5.2</v>
      </c>
      <c r="K535" s="8">
        <f>E535/C535*100</f>
        <v>6.4</v>
      </c>
      <c r="L535" s="8">
        <f>F535/C535*100</f>
        <v>6.4</v>
      </c>
      <c r="M535" s="7">
        <f>LOG((E535+0.1)/(D535+0.1),2)</f>
        <v>0.29749387657716692</v>
      </c>
      <c r="N535" s="7">
        <f>LOG((E535+0.1)/(F535+0.1),2)</f>
        <v>0</v>
      </c>
      <c r="O535" s="6">
        <f>(E535+F535)/C535*10000</f>
        <v>1280</v>
      </c>
      <c r="P535" s="5" t="s">
        <v>874</v>
      </c>
      <c r="Q535" s="4">
        <v>47</v>
      </c>
      <c r="R535" s="4" t="s">
        <v>0</v>
      </c>
      <c r="S535" s="4">
        <v>70</v>
      </c>
      <c r="T535" s="4">
        <v>0</v>
      </c>
    </row>
    <row r="536" spans="1:20" x14ac:dyDescent="0.2">
      <c r="A536" s="5" t="s">
        <v>873</v>
      </c>
      <c r="B536" s="4" t="s">
        <v>872</v>
      </c>
      <c r="C536" s="4">
        <v>388</v>
      </c>
      <c r="D536" s="10">
        <v>22</v>
      </c>
      <c r="E536" s="10">
        <v>27</v>
      </c>
      <c r="F536" s="10">
        <v>32</v>
      </c>
      <c r="G536" s="9">
        <v>174.827</v>
      </c>
      <c r="H536" s="9">
        <v>147.20699999999999</v>
      </c>
      <c r="I536" s="9">
        <v>181.36099999999999</v>
      </c>
      <c r="J536" s="8">
        <f>D536/C536*100</f>
        <v>5.6701030927835054</v>
      </c>
      <c r="K536" s="8">
        <f>E536/C536*100</f>
        <v>6.9587628865979383</v>
      </c>
      <c r="L536" s="8">
        <f>F536/C536*100</f>
        <v>8.2474226804123703</v>
      </c>
      <c r="M536" s="7">
        <f>LOG((E536+0.1)/(D536+0.1),2)</f>
        <v>0.29424648196244013</v>
      </c>
      <c r="N536" s="7">
        <f>LOG((E536+0.1)/(F536+0.1),2)</f>
        <v>-0.24428044576843164</v>
      </c>
      <c r="O536" s="6">
        <f>(E536+F536)/C536*10000</f>
        <v>1520.6185567010309</v>
      </c>
      <c r="P536" s="5" t="s">
        <v>871</v>
      </c>
      <c r="Q536" s="4">
        <v>97</v>
      </c>
      <c r="R536" s="4" t="s">
        <v>0</v>
      </c>
      <c r="S536" s="4">
        <v>7</v>
      </c>
      <c r="T536" s="4">
        <v>0</v>
      </c>
    </row>
    <row r="537" spans="1:20" x14ac:dyDescent="0.2">
      <c r="A537" s="5" t="s">
        <v>870</v>
      </c>
      <c r="B537" s="4" t="s">
        <v>869</v>
      </c>
      <c r="C537" s="4">
        <v>262</v>
      </c>
      <c r="D537" s="10">
        <v>18</v>
      </c>
      <c r="E537" s="10">
        <v>22</v>
      </c>
      <c r="F537" s="10">
        <v>23</v>
      </c>
      <c r="G537" s="9">
        <v>211.83</v>
      </c>
      <c r="H537" s="9">
        <v>177.631</v>
      </c>
      <c r="I537" s="9">
        <v>193.042</v>
      </c>
      <c r="J537" s="8">
        <f>D537/C537*100</f>
        <v>6.8702290076335881</v>
      </c>
      <c r="K537" s="8">
        <f>E537/C537*100</f>
        <v>8.3969465648854964</v>
      </c>
      <c r="L537" s="8">
        <f>F537/C537*100</f>
        <v>8.778625954198473</v>
      </c>
      <c r="M537" s="7">
        <f>LOG((E537+0.1)/(D537+0.1),2)</f>
        <v>0.28805667230822607</v>
      </c>
      <c r="N537" s="7">
        <f>LOG((E537+0.1)/(F537+0.1),2)</f>
        <v>-6.384648202462595E-2</v>
      </c>
      <c r="O537" s="6">
        <f>(E537+F537)/C537*10000</f>
        <v>1717.5572519083971</v>
      </c>
      <c r="P537" s="5" t="s">
        <v>868</v>
      </c>
      <c r="Q537" s="4">
        <v>235</v>
      </c>
      <c r="R537" s="4" t="s">
        <v>0</v>
      </c>
      <c r="S537" s="4">
        <v>8</v>
      </c>
      <c r="T537" s="4">
        <v>8</v>
      </c>
    </row>
    <row r="538" spans="1:20" x14ac:dyDescent="0.2">
      <c r="A538" s="5" t="s">
        <v>867</v>
      </c>
      <c r="B538" s="4" t="s">
        <v>866</v>
      </c>
      <c r="C538" s="4">
        <v>720</v>
      </c>
      <c r="D538" s="10">
        <v>9</v>
      </c>
      <c r="E538" s="10">
        <v>11</v>
      </c>
      <c r="F538" s="10">
        <v>10</v>
      </c>
      <c r="G538" s="9">
        <v>38.541400000000003</v>
      </c>
      <c r="H538" s="9">
        <v>32.318899999999999</v>
      </c>
      <c r="I538" s="9">
        <v>30.541699999999999</v>
      </c>
      <c r="J538" s="8">
        <f>D538/C538*100</f>
        <v>1.25</v>
      </c>
      <c r="K538" s="8">
        <f>E538/C538*100</f>
        <v>1.5277777777777777</v>
      </c>
      <c r="L538" s="8">
        <f>F538/C538*100</f>
        <v>1.3888888888888888</v>
      </c>
      <c r="M538" s="7">
        <f>LOG((E538+0.1)/(D538+0.1),2)</f>
        <v>0.28662122615140984</v>
      </c>
      <c r="N538" s="7">
        <f>LOG((E538+0.1)/(F538+0.1),2)</f>
        <v>0.13620438359831136</v>
      </c>
      <c r="O538" s="6">
        <f>(E538+F538)/C538*10000</f>
        <v>291.66666666666669</v>
      </c>
      <c r="P538" s="5" t="s">
        <v>865</v>
      </c>
      <c r="Q538" s="4">
        <v>44</v>
      </c>
      <c r="R538" s="4" t="s">
        <v>0</v>
      </c>
      <c r="S538" s="4">
        <v>71</v>
      </c>
      <c r="T538" s="4">
        <v>0</v>
      </c>
    </row>
    <row r="539" spans="1:20" x14ac:dyDescent="0.2">
      <c r="A539" s="5" t="s">
        <v>864</v>
      </c>
      <c r="B539" s="4" t="s">
        <v>863</v>
      </c>
      <c r="C539" s="4">
        <v>336</v>
      </c>
      <c r="D539" s="10">
        <v>19</v>
      </c>
      <c r="E539" s="10">
        <v>23</v>
      </c>
      <c r="F539" s="10">
        <v>27</v>
      </c>
      <c r="G539" s="9">
        <v>174.35400000000001</v>
      </c>
      <c r="H539" s="9">
        <v>144.80500000000001</v>
      </c>
      <c r="I539" s="9">
        <v>176.70500000000001</v>
      </c>
      <c r="J539" s="8">
        <f>D539/C539*100</f>
        <v>5.6547619047619051</v>
      </c>
      <c r="K539" s="8">
        <f>E539/C539*100</f>
        <v>6.8452380952380958</v>
      </c>
      <c r="L539" s="8">
        <f>F539/C539*100</f>
        <v>8.0357142857142865</v>
      </c>
      <c r="M539" s="7">
        <f>LOG((E539+0.1)/(D539+0.1),2)</f>
        <v>0.27432021338030887</v>
      </c>
      <c r="N539" s="7">
        <f>LOG((E539+0.1)/(F539+0.1),2)</f>
        <v>-0.23039999993781402</v>
      </c>
      <c r="O539" s="6">
        <f>(E539+F539)/C539*10000</f>
        <v>1488.0952380952381</v>
      </c>
      <c r="P539" s="5" t="s">
        <v>862</v>
      </c>
      <c r="Q539" s="4">
        <v>238</v>
      </c>
      <c r="R539" s="4" t="s">
        <v>0</v>
      </c>
      <c r="S539" s="4">
        <v>81</v>
      </c>
      <c r="T539" s="4">
        <v>0</v>
      </c>
    </row>
    <row r="540" spans="1:20" x14ac:dyDescent="0.2">
      <c r="A540" s="5" t="s">
        <v>861</v>
      </c>
      <c r="B540" s="4" t="s">
        <v>860</v>
      </c>
      <c r="C540" s="4">
        <v>2244</v>
      </c>
      <c r="D540" s="10">
        <v>30</v>
      </c>
      <c r="E540" s="10">
        <v>36</v>
      </c>
      <c r="F540" s="10">
        <v>32</v>
      </c>
      <c r="G540" s="9">
        <v>41.220700000000001</v>
      </c>
      <c r="H540" s="9">
        <v>33.937199999999997</v>
      </c>
      <c r="I540" s="9">
        <v>31.3583</v>
      </c>
      <c r="J540" s="8">
        <f>D540/C540*100</f>
        <v>1.3368983957219251</v>
      </c>
      <c r="K540" s="8">
        <f>E540/C540*100</f>
        <v>1.6042780748663104</v>
      </c>
      <c r="L540" s="8">
        <f>F540/C540*100</f>
        <v>1.4260249554367201</v>
      </c>
      <c r="M540" s="7">
        <f>LOG((E540+0.1)/(D540+0.1),2)</f>
        <v>0.2622353501274689</v>
      </c>
      <c r="N540" s="7">
        <f>LOG((E540+0.1)/(F540+0.1),2)</f>
        <v>0.16942553976486788</v>
      </c>
      <c r="O540" s="6">
        <f>(E540+F540)/C540*10000</f>
        <v>303.03030303030306</v>
      </c>
      <c r="P540" s="5" t="s">
        <v>859</v>
      </c>
      <c r="Q540" s="4">
        <v>49</v>
      </c>
      <c r="R540" s="4" t="s">
        <v>0</v>
      </c>
      <c r="S540" s="4">
        <v>219</v>
      </c>
      <c r="T540" s="4">
        <v>0</v>
      </c>
    </row>
    <row r="541" spans="1:20" x14ac:dyDescent="0.2">
      <c r="A541" s="5" t="s">
        <v>858</v>
      </c>
      <c r="B541" s="4" t="s">
        <v>857</v>
      </c>
      <c r="C541" s="4">
        <v>287</v>
      </c>
      <c r="D541" s="10">
        <v>10</v>
      </c>
      <c r="E541" s="10">
        <v>12</v>
      </c>
      <c r="F541" s="10">
        <v>11</v>
      </c>
      <c r="G541" s="9">
        <v>107.432</v>
      </c>
      <c r="H541" s="9">
        <v>88.449600000000004</v>
      </c>
      <c r="I541" s="9">
        <v>84.282200000000003</v>
      </c>
      <c r="J541" s="8">
        <f>D541/C541*100</f>
        <v>3.484320557491289</v>
      </c>
      <c r="K541" s="8">
        <f>E541/C541*100</f>
        <v>4.1811846689895473</v>
      </c>
      <c r="L541" s="8">
        <f>F541/C541*100</f>
        <v>3.8327526132404177</v>
      </c>
      <c r="M541" s="7">
        <f>LOG((E541+0.1)/(D541+0.1),2)</f>
        <v>0.26065175452279976</v>
      </c>
      <c r="N541" s="7">
        <f>LOG((E541+0.1)/(F541+0.1),2)</f>
        <v>0.1244473709244885</v>
      </c>
      <c r="O541" s="6">
        <f>(E541+F541)/C541*10000</f>
        <v>801.3937282229964</v>
      </c>
      <c r="P541" s="5" t="s">
        <v>856</v>
      </c>
      <c r="Q541" s="4">
        <v>405</v>
      </c>
      <c r="R541" s="4" t="s">
        <v>0</v>
      </c>
      <c r="S541" s="4">
        <v>63</v>
      </c>
      <c r="T541" s="4">
        <v>0</v>
      </c>
    </row>
    <row r="542" spans="1:20" x14ac:dyDescent="0.2">
      <c r="A542" s="5" t="s">
        <v>855</v>
      </c>
      <c r="B542" s="4" t="s">
        <v>854</v>
      </c>
      <c r="C542" s="4">
        <v>341</v>
      </c>
      <c r="D542" s="10">
        <v>10</v>
      </c>
      <c r="E542" s="10">
        <v>12</v>
      </c>
      <c r="F542" s="10">
        <v>8</v>
      </c>
      <c r="G542" s="9">
        <v>90.419600000000003</v>
      </c>
      <c r="H542" s="9">
        <v>74.442899999999995</v>
      </c>
      <c r="I542" s="9">
        <v>51.589399999999998</v>
      </c>
      <c r="J542" s="8">
        <f>D542/C542*100</f>
        <v>2.9325513196480939</v>
      </c>
      <c r="K542" s="8">
        <f>E542/C542*100</f>
        <v>3.519061583577713</v>
      </c>
      <c r="L542" s="8">
        <f>F542/C542*100</f>
        <v>2.3460410557184752</v>
      </c>
      <c r="M542" s="7">
        <f>LOG((E542+0.1)/(D542+0.1),2)</f>
        <v>0.26065175452279976</v>
      </c>
      <c r="N542" s="7">
        <f>LOG((E542+0.1)/(F542+0.1),2)</f>
        <v>0.57901323438996977</v>
      </c>
      <c r="O542" s="6">
        <f>(E542+F542)/C542*10000</f>
        <v>586.51026392961876</v>
      </c>
      <c r="P542" s="5" t="s">
        <v>853</v>
      </c>
      <c r="Q542" s="4">
        <v>207</v>
      </c>
      <c r="R542" s="4" t="s">
        <v>0</v>
      </c>
      <c r="S542" s="4">
        <v>68</v>
      </c>
      <c r="T542" s="4">
        <v>0</v>
      </c>
    </row>
    <row r="543" spans="1:20" x14ac:dyDescent="0.2">
      <c r="A543" s="5" t="s">
        <v>852</v>
      </c>
      <c r="B543" s="4" t="s">
        <v>851</v>
      </c>
      <c r="C543" s="4">
        <v>815</v>
      </c>
      <c r="D543" s="10">
        <v>10</v>
      </c>
      <c r="E543" s="10">
        <v>12</v>
      </c>
      <c r="F543" s="10">
        <v>18</v>
      </c>
      <c r="G543" s="9">
        <v>37.832000000000001</v>
      </c>
      <c r="H543" s="9">
        <v>31.147300000000001</v>
      </c>
      <c r="I543" s="9">
        <v>48.566899999999997</v>
      </c>
      <c r="J543" s="8">
        <f>D543/C543*100</f>
        <v>1.2269938650306749</v>
      </c>
      <c r="K543" s="8">
        <f>E543/C543*100</f>
        <v>1.4723926380368098</v>
      </c>
      <c r="L543" s="8">
        <f>F543/C543*100</f>
        <v>2.2085889570552149</v>
      </c>
      <c r="M543" s="7">
        <f>LOG((E543+0.1)/(D543+0.1),2)</f>
        <v>0.26065175452279976</v>
      </c>
      <c r="N543" s="7">
        <f>LOG((E543+0.1)/(F543+0.1),2)</f>
        <v>-0.58098264980861103</v>
      </c>
      <c r="O543" s="6">
        <f>(E543+F543)/C543*10000</f>
        <v>368.0981595092025</v>
      </c>
      <c r="P543" s="5" t="s">
        <v>850</v>
      </c>
      <c r="Q543" s="4">
        <v>211</v>
      </c>
      <c r="R543" s="4" t="s">
        <v>0</v>
      </c>
      <c r="S543" s="4">
        <v>94</v>
      </c>
      <c r="T543" s="4">
        <v>0</v>
      </c>
    </row>
    <row r="544" spans="1:20" x14ac:dyDescent="0.2">
      <c r="A544" s="5" t="s">
        <v>849</v>
      </c>
      <c r="B544" s="4" t="s">
        <v>848</v>
      </c>
      <c r="C544" s="4">
        <v>108</v>
      </c>
      <c r="D544" s="10">
        <v>5</v>
      </c>
      <c r="E544" s="10">
        <v>6</v>
      </c>
      <c r="F544" s="10">
        <v>5</v>
      </c>
      <c r="G544" s="9">
        <v>142.74600000000001</v>
      </c>
      <c r="H544" s="9">
        <v>117.523</v>
      </c>
      <c r="I544" s="9">
        <v>101.806</v>
      </c>
      <c r="J544" s="8">
        <f>D544/C544*100</f>
        <v>4.6296296296296298</v>
      </c>
      <c r="K544" s="8">
        <f>E544/C544*100</f>
        <v>5.5555555555555554</v>
      </c>
      <c r="L544" s="8">
        <f>F544/C544*100</f>
        <v>4.6296296296296298</v>
      </c>
      <c r="M544" s="7">
        <f>LOG((E544+0.1)/(D544+0.1),2)</f>
        <v>0.25831199559139068</v>
      </c>
      <c r="N544" s="7">
        <f>LOG((E544+0.1)/(F544+0.1),2)</f>
        <v>0.25831199559139068</v>
      </c>
      <c r="O544" s="6">
        <f>(E544+F544)/C544*10000</f>
        <v>1018.5185185185185</v>
      </c>
      <c r="P544" s="5" t="s">
        <v>847</v>
      </c>
      <c r="Q544" s="4">
        <v>312</v>
      </c>
      <c r="R544" s="4" t="s">
        <v>0</v>
      </c>
      <c r="S544" s="4">
        <v>17</v>
      </c>
      <c r="T544" s="4">
        <v>0</v>
      </c>
    </row>
    <row r="545" spans="1:20" x14ac:dyDescent="0.2">
      <c r="A545" s="5" t="s">
        <v>846</v>
      </c>
      <c r="B545" s="4" t="s">
        <v>845</v>
      </c>
      <c r="C545" s="4">
        <v>131</v>
      </c>
      <c r="D545" s="10">
        <v>5</v>
      </c>
      <c r="E545" s="10">
        <v>6</v>
      </c>
      <c r="F545" s="10">
        <v>6</v>
      </c>
      <c r="G545" s="9">
        <v>117.684</v>
      </c>
      <c r="H545" s="9">
        <v>96.889399999999995</v>
      </c>
      <c r="I545" s="9">
        <v>100.718</v>
      </c>
      <c r="J545" s="8">
        <f>D545/C545*100</f>
        <v>3.8167938931297711</v>
      </c>
      <c r="K545" s="8">
        <f>E545/C545*100</f>
        <v>4.5801526717557248</v>
      </c>
      <c r="L545" s="8">
        <f>F545/C545*100</f>
        <v>4.5801526717557248</v>
      </c>
      <c r="M545" s="7">
        <f>LOG((E545+0.1)/(D545+0.1),2)</f>
        <v>0.25831199559139068</v>
      </c>
      <c r="N545" s="7">
        <f>LOG((E545+0.1)/(F545+0.1),2)</f>
        <v>0</v>
      </c>
      <c r="O545" s="6">
        <f>(E545+F545)/C545*10000</f>
        <v>916.03053435114509</v>
      </c>
      <c r="P545" s="5" t="s">
        <v>844</v>
      </c>
      <c r="Q545" s="4">
        <v>93</v>
      </c>
      <c r="R545" s="4" t="s">
        <v>0</v>
      </c>
      <c r="S545" s="4">
        <v>0</v>
      </c>
      <c r="T545" s="4">
        <v>36</v>
      </c>
    </row>
    <row r="546" spans="1:20" x14ac:dyDescent="0.2">
      <c r="A546" s="5" t="s">
        <v>843</v>
      </c>
      <c r="B546" s="4" t="s">
        <v>842</v>
      </c>
      <c r="C546" s="4">
        <v>153</v>
      </c>
      <c r="D546" s="10">
        <v>5</v>
      </c>
      <c r="E546" s="10">
        <v>6</v>
      </c>
      <c r="F546" s="10">
        <v>4</v>
      </c>
      <c r="G546" s="9">
        <v>100.762</v>
      </c>
      <c r="H546" s="9">
        <v>82.957599999999999</v>
      </c>
      <c r="I546" s="9">
        <v>57.490200000000002</v>
      </c>
      <c r="J546" s="8">
        <f>D546/C546*100</f>
        <v>3.2679738562091507</v>
      </c>
      <c r="K546" s="8">
        <f>E546/C546*100</f>
        <v>3.9215686274509802</v>
      </c>
      <c r="L546" s="8">
        <f>F546/C546*100</f>
        <v>2.6143790849673203</v>
      </c>
      <c r="M546" s="7">
        <f>LOG((E546+0.1)/(D546+0.1),2)</f>
        <v>0.25831199559139068</v>
      </c>
      <c r="N546" s="7">
        <f>LOG((E546+0.1)/(F546+0.1),2)</f>
        <v>0.57318533294480267</v>
      </c>
      <c r="O546" s="6">
        <f>(E546+F546)/C546*10000</f>
        <v>653.59477124183013</v>
      </c>
      <c r="P546" s="5" t="s">
        <v>841</v>
      </c>
      <c r="Q546" s="4">
        <v>495</v>
      </c>
      <c r="R546" s="4" t="s">
        <v>0</v>
      </c>
      <c r="S546" s="4">
        <v>6</v>
      </c>
      <c r="T546" s="4">
        <v>29</v>
      </c>
    </row>
    <row r="547" spans="1:20" x14ac:dyDescent="0.2">
      <c r="A547" s="5" t="s">
        <v>840</v>
      </c>
      <c r="B547" s="4" t="s">
        <v>839</v>
      </c>
      <c r="C547" s="4">
        <v>197</v>
      </c>
      <c r="D547" s="10">
        <v>5</v>
      </c>
      <c r="E547" s="10">
        <v>6</v>
      </c>
      <c r="F547" s="10">
        <v>5</v>
      </c>
      <c r="G547" s="9">
        <v>78.256600000000006</v>
      </c>
      <c r="H547" s="9">
        <v>64.429000000000002</v>
      </c>
      <c r="I547" s="9">
        <v>55.812199999999997</v>
      </c>
      <c r="J547" s="8">
        <f>D547/C547*100</f>
        <v>2.5380710659898478</v>
      </c>
      <c r="K547" s="8">
        <f>E547/C547*100</f>
        <v>3.0456852791878175</v>
      </c>
      <c r="L547" s="8">
        <f>F547/C547*100</f>
        <v>2.5380710659898478</v>
      </c>
      <c r="M547" s="7">
        <f>LOG((E547+0.1)/(D547+0.1),2)</f>
        <v>0.25831199559139068</v>
      </c>
      <c r="N547" s="7">
        <f>LOG((E547+0.1)/(F547+0.1),2)</f>
        <v>0.25831199559139068</v>
      </c>
      <c r="O547" s="6">
        <f>(E547+F547)/C547*10000</f>
        <v>558.37563451776646</v>
      </c>
      <c r="P547" s="5" t="s">
        <v>838</v>
      </c>
      <c r="Q547" s="4">
        <v>515</v>
      </c>
      <c r="R547" s="4" t="s">
        <v>0</v>
      </c>
      <c r="S547" s="4">
        <v>1</v>
      </c>
      <c r="T547" s="4">
        <v>0</v>
      </c>
    </row>
    <row r="548" spans="1:20" x14ac:dyDescent="0.2">
      <c r="A548" s="5" t="s">
        <v>837</v>
      </c>
      <c r="B548" s="4" t="s">
        <v>836</v>
      </c>
      <c r="C548" s="4">
        <v>197</v>
      </c>
      <c r="D548" s="10">
        <v>5</v>
      </c>
      <c r="E548" s="10">
        <v>6</v>
      </c>
      <c r="F548" s="10">
        <v>6</v>
      </c>
      <c r="G548" s="9">
        <v>78.256600000000006</v>
      </c>
      <c r="H548" s="9">
        <v>64.429000000000002</v>
      </c>
      <c r="I548" s="9">
        <v>66.974599999999995</v>
      </c>
      <c r="J548" s="8">
        <f>D548/C548*100</f>
        <v>2.5380710659898478</v>
      </c>
      <c r="K548" s="8">
        <f>E548/C548*100</f>
        <v>3.0456852791878175</v>
      </c>
      <c r="L548" s="8">
        <f>F548/C548*100</f>
        <v>3.0456852791878175</v>
      </c>
      <c r="M548" s="7">
        <f>LOG((E548+0.1)/(D548+0.1),2)</f>
        <v>0.25831199559139068</v>
      </c>
      <c r="N548" s="7">
        <f>LOG((E548+0.1)/(F548+0.1),2)</f>
        <v>0</v>
      </c>
      <c r="O548" s="6">
        <f>(E548+F548)/C548*10000</f>
        <v>609.13705583756348</v>
      </c>
      <c r="P548" s="5" t="s">
        <v>835</v>
      </c>
      <c r="Q548" s="4">
        <v>515</v>
      </c>
      <c r="R548" s="4" t="s">
        <v>0</v>
      </c>
      <c r="S548" s="4">
        <v>2</v>
      </c>
      <c r="T548" s="4">
        <v>38</v>
      </c>
    </row>
    <row r="549" spans="1:20" x14ac:dyDescent="0.2">
      <c r="A549" s="5" t="s">
        <v>834</v>
      </c>
      <c r="B549" s="4" t="s">
        <v>833</v>
      </c>
      <c r="C549" s="4">
        <v>348</v>
      </c>
      <c r="D549" s="10">
        <v>5</v>
      </c>
      <c r="E549" s="10">
        <v>6</v>
      </c>
      <c r="F549" s="10">
        <v>5</v>
      </c>
      <c r="G549" s="9">
        <v>44.300400000000003</v>
      </c>
      <c r="H549" s="9">
        <v>36.472700000000003</v>
      </c>
      <c r="I549" s="9">
        <v>31.594799999999999</v>
      </c>
      <c r="J549" s="8">
        <f>D549/C549*100</f>
        <v>1.4367816091954022</v>
      </c>
      <c r="K549" s="8">
        <f>E549/C549*100</f>
        <v>1.7241379310344827</v>
      </c>
      <c r="L549" s="8">
        <f>F549/C549*100</f>
        <v>1.4367816091954022</v>
      </c>
      <c r="M549" s="7">
        <f>LOG((E549+0.1)/(D549+0.1),2)</f>
        <v>0.25831199559139068</v>
      </c>
      <c r="N549" s="7">
        <f>LOG((E549+0.1)/(F549+0.1),2)</f>
        <v>0.25831199559139068</v>
      </c>
      <c r="O549" s="6">
        <f>(E549+F549)/C549*10000</f>
        <v>316.09195402298855</v>
      </c>
      <c r="P549" s="5" t="s">
        <v>832</v>
      </c>
      <c r="Q549" s="4">
        <v>447</v>
      </c>
      <c r="R549" s="4" t="s">
        <v>0</v>
      </c>
      <c r="S549" s="4">
        <v>38</v>
      </c>
      <c r="T549" s="4">
        <v>0</v>
      </c>
    </row>
    <row r="550" spans="1:20" x14ac:dyDescent="0.2">
      <c r="A550" s="5" t="s">
        <v>831</v>
      </c>
      <c r="B550" s="4" t="s">
        <v>830</v>
      </c>
      <c r="C550" s="4">
        <v>429</v>
      </c>
      <c r="D550" s="10">
        <v>5</v>
      </c>
      <c r="E550" s="10">
        <v>6</v>
      </c>
      <c r="F550" s="10">
        <v>5</v>
      </c>
      <c r="G550" s="9">
        <v>35.936</v>
      </c>
      <c r="H550" s="9">
        <v>29.586300000000001</v>
      </c>
      <c r="I550" s="9">
        <v>25.6294</v>
      </c>
      <c r="J550" s="8">
        <f>D550/C550*100</f>
        <v>1.1655011655011656</v>
      </c>
      <c r="K550" s="8">
        <f>E550/C550*100</f>
        <v>1.3986013986013985</v>
      </c>
      <c r="L550" s="8">
        <f>F550/C550*100</f>
        <v>1.1655011655011656</v>
      </c>
      <c r="M550" s="7">
        <f>LOG((E550+0.1)/(D550+0.1),2)</f>
        <v>0.25831199559139068</v>
      </c>
      <c r="N550" s="7">
        <f>LOG((E550+0.1)/(F550+0.1),2)</f>
        <v>0.25831199559139068</v>
      </c>
      <c r="O550" s="6">
        <f>(E550+F550)/C550*10000</f>
        <v>256.41025641025641</v>
      </c>
      <c r="P550" s="5" t="s">
        <v>829</v>
      </c>
      <c r="Q550" s="4">
        <v>225</v>
      </c>
      <c r="R550" s="4" t="s">
        <v>0</v>
      </c>
      <c r="S550" s="4">
        <v>37</v>
      </c>
      <c r="T550" s="4">
        <v>0</v>
      </c>
    </row>
    <row r="551" spans="1:20" x14ac:dyDescent="0.2">
      <c r="A551" s="5" t="s">
        <v>828</v>
      </c>
      <c r="B551" s="4" t="s">
        <v>827</v>
      </c>
      <c r="C551" s="4">
        <v>463</v>
      </c>
      <c r="D551" s="10">
        <v>5</v>
      </c>
      <c r="E551" s="10">
        <v>6</v>
      </c>
      <c r="F551" s="10">
        <v>6</v>
      </c>
      <c r="G551" s="9">
        <v>33.2971</v>
      </c>
      <c r="H551" s="9">
        <v>27.413599999999999</v>
      </c>
      <c r="I551" s="9">
        <v>28.4968</v>
      </c>
      <c r="J551" s="8">
        <f>D551/C551*100</f>
        <v>1.079913606911447</v>
      </c>
      <c r="K551" s="8">
        <f>E551/C551*100</f>
        <v>1.2958963282937366</v>
      </c>
      <c r="L551" s="8">
        <f>F551/C551*100</f>
        <v>1.2958963282937366</v>
      </c>
      <c r="M551" s="7">
        <f>LOG((E551+0.1)/(D551+0.1),2)</f>
        <v>0.25831199559139068</v>
      </c>
      <c r="N551" s="7">
        <f>LOG((E551+0.1)/(F551+0.1),2)</f>
        <v>0</v>
      </c>
      <c r="O551" s="6">
        <f>(E551+F551)/C551*10000</f>
        <v>259.17926565874728</v>
      </c>
      <c r="P551" s="5" t="s">
        <v>826</v>
      </c>
      <c r="Q551" s="4">
        <v>128</v>
      </c>
      <c r="R551" s="4" t="s">
        <v>0</v>
      </c>
      <c r="S551" s="4">
        <v>39</v>
      </c>
      <c r="T551" s="4">
        <v>0</v>
      </c>
    </row>
    <row r="552" spans="1:20" x14ac:dyDescent="0.2">
      <c r="A552" s="5" t="s">
        <v>825</v>
      </c>
      <c r="B552" s="4" t="s">
        <v>824</v>
      </c>
      <c r="C552" s="4">
        <v>465</v>
      </c>
      <c r="D552" s="10">
        <v>5</v>
      </c>
      <c r="E552" s="10">
        <v>6</v>
      </c>
      <c r="F552" s="10">
        <v>5</v>
      </c>
      <c r="G552" s="9">
        <v>33.1539</v>
      </c>
      <c r="H552" s="9">
        <v>27.2957</v>
      </c>
      <c r="I552" s="9">
        <v>23.645199999999999</v>
      </c>
      <c r="J552" s="8">
        <f>D552/C552*100</f>
        <v>1.0752688172043012</v>
      </c>
      <c r="K552" s="8">
        <f>E552/C552*100</f>
        <v>1.2903225806451613</v>
      </c>
      <c r="L552" s="8">
        <f>F552/C552*100</f>
        <v>1.0752688172043012</v>
      </c>
      <c r="M552" s="7">
        <f>LOG((E552+0.1)/(D552+0.1),2)</f>
        <v>0.25831199559139068</v>
      </c>
      <c r="N552" s="7">
        <f>LOG((E552+0.1)/(F552+0.1),2)</f>
        <v>0.25831199559139068</v>
      </c>
      <c r="O552" s="6">
        <f>(E552+F552)/C552*10000</f>
        <v>236.55913978494624</v>
      </c>
      <c r="P552" s="5" t="s">
        <v>823</v>
      </c>
      <c r="Q552" s="4">
        <v>398</v>
      </c>
      <c r="R552" s="4" t="s">
        <v>0</v>
      </c>
      <c r="S552" s="4">
        <v>39</v>
      </c>
      <c r="T552" s="4">
        <v>0</v>
      </c>
    </row>
    <row r="553" spans="1:20" x14ac:dyDescent="0.2">
      <c r="A553" s="5" t="s">
        <v>822</v>
      </c>
      <c r="B553" s="4" t="s">
        <v>821</v>
      </c>
      <c r="C553" s="4">
        <v>918</v>
      </c>
      <c r="D553" s="10">
        <v>5</v>
      </c>
      <c r="E553" s="10">
        <v>6</v>
      </c>
      <c r="F553" s="10">
        <v>7</v>
      </c>
      <c r="G553" s="9">
        <v>16.793600000000001</v>
      </c>
      <c r="H553" s="9">
        <v>13.8263</v>
      </c>
      <c r="I553" s="9">
        <v>16.768000000000001</v>
      </c>
      <c r="J553" s="8">
        <f>D553/C553*100</f>
        <v>0.54466230936819171</v>
      </c>
      <c r="K553" s="8">
        <f>E553/C553*100</f>
        <v>0.65359477124183007</v>
      </c>
      <c r="L553" s="8">
        <f>F553/C553*100</f>
        <v>0.76252723311546844</v>
      </c>
      <c r="M553" s="7">
        <f>LOG((E553+0.1)/(D553+0.1),2)</f>
        <v>0.25831199559139068</v>
      </c>
      <c r="N553" s="7">
        <f>LOG((E553+0.1)/(F553+0.1),2)</f>
        <v>-0.21900978194179585</v>
      </c>
      <c r="O553" s="6">
        <f>(E553+F553)/C553*10000</f>
        <v>141.61220043572985</v>
      </c>
      <c r="P553" s="5" t="s">
        <v>820</v>
      </c>
      <c r="Q553" s="4">
        <v>55</v>
      </c>
      <c r="R553" s="4" t="s">
        <v>0</v>
      </c>
      <c r="S553" s="4">
        <v>40</v>
      </c>
      <c r="T553" s="4">
        <v>0</v>
      </c>
    </row>
    <row r="554" spans="1:20" x14ac:dyDescent="0.2">
      <c r="A554" s="5" t="s">
        <v>819</v>
      </c>
      <c r="B554" s="4" t="s">
        <v>818</v>
      </c>
      <c r="C554" s="4">
        <v>252</v>
      </c>
      <c r="D554" s="10">
        <v>11</v>
      </c>
      <c r="E554" s="10">
        <v>13</v>
      </c>
      <c r="F554" s="10">
        <v>14</v>
      </c>
      <c r="G554" s="9">
        <v>134.589</v>
      </c>
      <c r="H554" s="9">
        <v>109.129</v>
      </c>
      <c r="I554" s="9">
        <v>122.167</v>
      </c>
      <c r="J554" s="8">
        <f>D554/C554*100</f>
        <v>4.3650793650793647</v>
      </c>
      <c r="K554" s="8">
        <f>E554/C554*100</f>
        <v>5.1587301587301582</v>
      </c>
      <c r="L554" s="8">
        <f>F554/C554*100</f>
        <v>5.5555555555555554</v>
      </c>
      <c r="M554" s="7">
        <f>LOG((E554+0.1)/(D554+0.1),2)</f>
        <v>0.23900713518734423</v>
      </c>
      <c r="N554" s="7">
        <f>LOG((E554+0.1)/(F554+0.1),2)</f>
        <v>-0.10612835086134327</v>
      </c>
      <c r="O554" s="6">
        <f>(E554+F554)/C554*10000</f>
        <v>1071.4285714285713</v>
      </c>
      <c r="P554" s="5" t="s">
        <v>817</v>
      </c>
      <c r="Q554" s="4">
        <v>187</v>
      </c>
      <c r="R554" s="4" t="s">
        <v>0</v>
      </c>
      <c r="S554" s="4">
        <v>57</v>
      </c>
      <c r="T554" s="4">
        <v>36</v>
      </c>
    </row>
    <row r="555" spans="1:20" x14ac:dyDescent="0.2">
      <c r="A555" s="5" t="s">
        <v>816</v>
      </c>
      <c r="B555" s="4" t="s">
        <v>815</v>
      </c>
      <c r="C555" s="4">
        <v>312</v>
      </c>
      <c r="D555" s="10">
        <v>11</v>
      </c>
      <c r="E555" s="10">
        <v>13</v>
      </c>
      <c r="F555" s="10">
        <v>16</v>
      </c>
      <c r="G555" s="9">
        <v>108.706</v>
      </c>
      <c r="H555" s="9">
        <v>88.142499999999998</v>
      </c>
      <c r="I555" s="9">
        <v>112.76900000000001</v>
      </c>
      <c r="J555" s="8">
        <f>D555/C555*100</f>
        <v>3.5256410256410255</v>
      </c>
      <c r="K555" s="8">
        <f>E555/C555*100</f>
        <v>4.1666666666666661</v>
      </c>
      <c r="L555" s="8">
        <f>F555/C555*100</f>
        <v>5.1282051282051277</v>
      </c>
      <c r="M555" s="7">
        <f>LOG((E555+0.1)/(D555+0.1),2)</f>
        <v>0.23900713518734423</v>
      </c>
      <c r="N555" s="7">
        <f>LOG((E555+0.1)/(F555+0.1),2)</f>
        <v>-0.29749387657716697</v>
      </c>
      <c r="O555" s="6">
        <f>(E555+F555)/C555*10000</f>
        <v>929.48717948717956</v>
      </c>
      <c r="P555" s="5" t="s">
        <v>814</v>
      </c>
      <c r="Q555" s="4">
        <v>389</v>
      </c>
      <c r="R555" s="4" t="s">
        <v>0</v>
      </c>
      <c r="S555" s="4">
        <v>88</v>
      </c>
      <c r="T555" s="4">
        <v>0</v>
      </c>
    </row>
    <row r="556" spans="1:20" x14ac:dyDescent="0.2">
      <c r="A556" s="5" t="s">
        <v>813</v>
      </c>
      <c r="B556" s="4" t="s">
        <v>812</v>
      </c>
      <c r="C556" s="4">
        <v>147</v>
      </c>
      <c r="D556" s="10">
        <v>12</v>
      </c>
      <c r="E556" s="10">
        <v>14</v>
      </c>
      <c r="F556" s="10">
        <v>14</v>
      </c>
      <c r="G556" s="9">
        <v>251.69900000000001</v>
      </c>
      <c r="H556" s="9">
        <v>201.46899999999999</v>
      </c>
      <c r="I556" s="9">
        <v>209.429</v>
      </c>
      <c r="J556" s="8">
        <f>D556/C556*100</f>
        <v>8.1632653061224492</v>
      </c>
      <c r="K556" s="8">
        <f>E556/C556*100</f>
        <v>9.5238095238095237</v>
      </c>
      <c r="L556" s="8">
        <f>F556/C556*100</f>
        <v>9.5238095238095237</v>
      </c>
      <c r="M556" s="7">
        <f>LOG((E556+0.1)/(D556+0.1),2)</f>
        <v>0.2206881151241992</v>
      </c>
      <c r="N556" s="7">
        <f>LOG((E556+0.1)/(F556+0.1),2)</f>
        <v>0</v>
      </c>
      <c r="O556" s="6">
        <f>(E556+F556)/C556*10000</f>
        <v>1904.7619047619046</v>
      </c>
      <c r="P556" s="5" t="s">
        <v>811</v>
      </c>
      <c r="Q556" s="4">
        <v>116</v>
      </c>
      <c r="R556" s="4" t="s">
        <v>0</v>
      </c>
      <c r="S556" s="4">
        <v>50</v>
      </c>
      <c r="T556" s="4">
        <v>42</v>
      </c>
    </row>
    <row r="557" spans="1:20" x14ac:dyDescent="0.2">
      <c r="A557" s="5" t="s">
        <v>810</v>
      </c>
      <c r="B557" s="4" t="s">
        <v>809</v>
      </c>
      <c r="C557" s="4">
        <v>314</v>
      </c>
      <c r="D557" s="10">
        <v>12</v>
      </c>
      <c r="E557" s="10">
        <v>14</v>
      </c>
      <c r="F557" s="10">
        <v>11</v>
      </c>
      <c r="G557" s="9">
        <v>117.833</v>
      </c>
      <c r="H557" s="9">
        <v>94.318100000000001</v>
      </c>
      <c r="I557" s="9">
        <v>77.034999999999997</v>
      </c>
      <c r="J557" s="8">
        <f>D557/C557*100</f>
        <v>3.8216560509554141</v>
      </c>
      <c r="K557" s="8">
        <f>E557/C557*100</f>
        <v>4.4585987261146496</v>
      </c>
      <c r="L557" s="8">
        <f>F557/C557*100</f>
        <v>3.5031847133757963</v>
      </c>
      <c r="M557" s="7">
        <f>LOG((E557+0.1)/(D557+0.1),2)</f>
        <v>0.2206881151241992</v>
      </c>
      <c r="N557" s="7">
        <f>LOG((E557+0.1)/(F557+0.1),2)</f>
        <v>0.34513548604868749</v>
      </c>
      <c r="O557" s="6">
        <f>(E557+F557)/C557*10000</f>
        <v>796.17834394904457</v>
      </c>
      <c r="P557" s="5" t="s">
        <v>808</v>
      </c>
      <c r="Q557" s="4">
        <v>182</v>
      </c>
      <c r="R557" s="4" t="s">
        <v>0</v>
      </c>
      <c r="S557" s="4">
        <v>79</v>
      </c>
      <c r="T557" s="4">
        <v>0</v>
      </c>
    </row>
    <row r="558" spans="1:20" x14ac:dyDescent="0.2">
      <c r="A558" s="5" t="s">
        <v>807</v>
      </c>
      <c r="B558" s="4" t="s">
        <v>806</v>
      </c>
      <c r="C558" s="4">
        <v>108</v>
      </c>
      <c r="D558" s="10">
        <v>6</v>
      </c>
      <c r="E558" s="10">
        <v>7</v>
      </c>
      <c r="F558" s="10">
        <v>9</v>
      </c>
      <c r="G558" s="9">
        <v>171.29499999999999</v>
      </c>
      <c r="H558" s="9">
        <v>137.11099999999999</v>
      </c>
      <c r="I558" s="9">
        <v>183.25</v>
      </c>
      <c r="J558" s="8">
        <f>D558/C558*100</f>
        <v>5.5555555555555554</v>
      </c>
      <c r="K558" s="8">
        <f>E558/C558*100</f>
        <v>6.481481481481481</v>
      </c>
      <c r="L558" s="8">
        <f>F558/C558*100</f>
        <v>8.3333333333333321</v>
      </c>
      <c r="M558" s="7">
        <f>LOG((E558+0.1)/(D558+0.1),2)</f>
        <v>0.21900978194179574</v>
      </c>
      <c r="N558" s="7">
        <f>LOG((E558+0.1)/(F558+0.1),2)</f>
        <v>-0.35804752069401424</v>
      </c>
      <c r="O558" s="6">
        <f>(E558+F558)/C558*10000</f>
        <v>1481.4814814814813</v>
      </c>
      <c r="P558" s="5" t="s">
        <v>805</v>
      </c>
      <c r="Q558" s="4">
        <v>312</v>
      </c>
      <c r="R558" s="4" t="s">
        <v>0</v>
      </c>
      <c r="S558" s="4">
        <v>34</v>
      </c>
      <c r="T558" s="4">
        <v>19</v>
      </c>
    </row>
    <row r="559" spans="1:20" x14ac:dyDescent="0.2">
      <c r="A559" s="5" t="s">
        <v>804</v>
      </c>
      <c r="B559" s="4" t="s">
        <v>803</v>
      </c>
      <c r="C559" s="4">
        <v>134</v>
      </c>
      <c r="D559" s="10">
        <v>6</v>
      </c>
      <c r="E559" s="10">
        <v>7</v>
      </c>
      <c r="F559" s="10">
        <v>9</v>
      </c>
      <c r="G559" s="9">
        <v>138.059</v>
      </c>
      <c r="H559" s="9">
        <v>110.50700000000001</v>
      </c>
      <c r="I559" s="9">
        <v>147.69399999999999</v>
      </c>
      <c r="J559" s="8">
        <f>D559/C559*100</f>
        <v>4.4776119402985071</v>
      </c>
      <c r="K559" s="8">
        <f>E559/C559*100</f>
        <v>5.2238805970149249</v>
      </c>
      <c r="L559" s="8">
        <f>F559/C559*100</f>
        <v>6.7164179104477615</v>
      </c>
      <c r="M559" s="7">
        <f>LOG((E559+0.1)/(D559+0.1),2)</f>
        <v>0.21900978194179574</v>
      </c>
      <c r="N559" s="7">
        <f>LOG((E559+0.1)/(F559+0.1),2)</f>
        <v>-0.35804752069401424</v>
      </c>
      <c r="O559" s="6">
        <f>(E559+F559)/C559*10000</f>
        <v>1194.0298507462687</v>
      </c>
      <c r="P559" s="5" t="s">
        <v>802</v>
      </c>
      <c r="Q559" s="4">
        <v>614</v>
      </c>
      <c r="R559" s="4" t="s">
        <v>0</v>
      </c>
      <c r="S559" s="4">
        <v>23</v>
      </c>
      <c r="T559" s="4">
        <v>0</v>
      </c>
    </row>
    <row r="560" spans="1:20" x14ac:dyDescent="0.2">
      <c r="A560" s="5" t="s">
        <v>801</v>
      </c>
      <c r="B560" s="4" t="s">
        <v>800</v>
      </c>
      <c r="C560" s="4">
        <v>298</v>
      </c>
      <c r="D560" s="10">
        <v>6</v>
      </c>
      <c r="E560" s="10">
        <v>7</v>
      </c>
      <c r="F560" s="10">
        <v>8</v>
      </c>
      <c r="G560" s="9">
        <v>62.08</v>
      </c>
      <c r="H560" s="9">
        <v>49.691099999999999</v>
      </c>
      <c r="I560" s="9">
        <v>59.0336</v>
      </c>
      <c r="J560" s="8">
        <f>D560/C560*100</f>
        <v>2.0134228187919461</v>
      </c>
      <c r="K560" s="8">
        <f>E560/C560*100</f>
        <v>2.348993288590604</v>
      </c>
      <c r="L560" s="8">
        <f>F560/C560*100</f>
        <v>2.6845637583892619</v>
      </c>
      <c r="M560" s="7">
        <f>LOG((E560+0.1)/(D560+0.1),2)</f>
        <v>0.21900978194179574</v>
      </c>
      <c r="N560" s="7">
        <f>LOG((E560+0.1)/(F560+0.1),2)</f>
        <v>-0.19010288337994266</v>
      </c>
      <c r="O560" s="6">
        <f>(E560+F560)/C560*10000</f>
        <v>503.35570469798654</v>
      </c>
      <c r="P560" s="5" t="s">
        <v>799</v>
      </c>
      <c r="Q560" s="4">
        <v>415</v>
      </c>
      <c r="R560" s="4" t="s">
        <v>0</v>
      </c>
      <c r="S560" s="4">
        <v>36</v>
      </c>
      <c r="T560" s="4">
        <v>0</v>
      </c>
    </row>
    <row r="561" spans="1:20" x14ac:dyDescent="0.2">
      <c r="A561" s="5" t="s">
        <v>798</v>
      </c>
      <c r="B561" s="4" t="s">
        <v>797</v>
      </c>
      <c r="C561" s="4">
        <v>448</v>
      </c>
      <c r="D561" s="10">
        <v>6</v>
      </c>
      <c r="E561" s="10">
        <v>7</v>
      </c>
      <c r="F561" s="10">
        <v>5</v>
      </c>
      <c r="G561" s="9">
        <v>41.2943</v>
      </c>
      <c r="H561" s="9">
        <v>33.053400000000003</v>
      </c>
      <c r="I561" s="9">
        <v>24.542400000000001</v>
      </c>
      <c r="J561" s="8">
        <f>D561/C561*100</f>
        <v>1.3392857142857142</v>
      </c>
      <c r="K561" s="8">
        <f>E561/C561*100</f>
        <v>1.5625</v>
      </c>
      <c r="L561" s="8">
        <f>F561/C561*100</f>
        <v>1.1160714285714286</v>
      </c>
      <c r="M561" s="7">
        <f>LOG((E561+0.1)/(D561+0.1),2)</f>
        <v>0.21900978194179574</v>
      </c>
      <c r="N561" s="7">
        <f>LOG((E561+0.1)/(F561+0.1),2)</f>
        <v>0.47732177753318644</v>
      </c>
      <c r="O561" s="6">
        <f>(E561+F561)/C561*10000</f>
        <v>267.85714285714283</v>
      </c>
      <c r="P561" s="5" t="s">
        <v>796</v>
      </c>
      <c r="Q561" s="4">
        <v>132</v>
      </c>
      <c r="R561" s="4" t="s">
        <v>0</v>
      </c>
      <c r="S561" s="4">
        <v>39</v>
      </c>
      <c r="T561" s="4">
        <v>0</v>
      </c>
    </row>
    <row r="562" spans="1:20" x14ac:dyDescent="0.2">
      <c r="A562" s="5" t="s">
        <v>795</v>
      </c>
      <c r="B562" s="4" t="s">
        <v>794</v>
      </c>
      <c r="C562" s="4">
        <v>140</v>
      </c>
      <c r="D562" s="10">
        <v>7</v>
      </c>
      <c r="E562" s="10">
        <v>8</v>
      </c>
      <c r="F562" s="10">
        <v>8</v>
      </c>
      <c r="G562" s="9">
        <v>154.16499999999999</v>
      </c>
      <c r="H562" s="9">
        <v>120.881</v>
      </c>
      <c r="I562" s="9">
        <v>125.657</v>
      </c>
      <c r="J562" s="8">
        <f>D562/C562*100</f>
        <v>5</v>
      </c>
      <c r="K562" s="8">
        <f>E562/C562*100</f>
        <v>5.7142857142857144</v>
      </c>
      <c r="L562" s="8">
        <f>F562/C562*100</f>
        <v>5.7142857142857144</v>
      </c>
      <c r="M562" s="7">
        <f>LOG((E562+0.1)/(D562+0.1),2)</f>
        <v>0.19010288337994269</v>
      </c>
      <c r="N562" s="7">
        <f>LOG((E562+0.1)/(F562+0.1),2)</f>
        <v>0</v>
      </c>
      <c r="O562" s="6">
        <f>(E562+F562)/C562*10000</f>
        <v>1142.8571428571429</v>
      </c>
      <c r="P562" s="5" t="s">
        <v>793</v>
      </c>
      <c r="Q562" s="4">
        <v>130</v>
      </c>
      <c r="R562" s="4" t="s">
        <v>0</v>
      </c>
      <c r="S562" s="4">
        <v>0</v>
      </c>
      <c r="T562" s="4">
        <v>53</v>
      </c>
    </row>
    <row r="563" spans="1:20" x14ac:dyDescent="0.2">
      <c r="A563" s="5" t="s">
        <v>792</v>
      </c>
      <c r="B563" s="4" t="s">
        <v>791</v>
      </c>
      <c r="C563" s="4">
        <v>703</v>
      </c>
      <c r="D563" s="10">
        <v>7</v>
      </c>
      <c r="E563" s="10">
        <v>8</v>
      </c>
      <c r="F563" s="10">
        <v>8</v>
      </c>
      <c r="G563" s="9">
        <v>30.701499999999999</v>
      </c>
      <c r="H563" s="9">
        <v>24.0731</v>
      </c>
      <c r="I563" s="9">
        <v>25.0242</v>
      </c>
      <c r="J563" s="8">
        <f>D563/C563*100</f>
        <v>0.99573257467994303</v>
      </c>
      <c r="K563" s="8">
        <f>E563/C563*100</f>
        <v>1.1379800853485065</v>
      </c>
      <c r="L563" s="8">
        <f>F563/C563*100</f>
        <v>1.1379800853485065</v>
      </c>
      <c r="M563" s="7">
        <f>LOG((E563+0.1)/(D563+0.1),2)</f>
        <v>0.19010288337994269</v>
      </c>
      <c r="N563" s="7">
        <f>LOG((E563+0.1)/(F563+0.1),2)</f>
        <v>0</v>
      </c>
      <c r="O563" s="6">
        <f>(E563+F563)/C563*10000</f>
        <v>227.5960170697013</v>
      </c>
      <c r="P563" s="5" t="s">
        <v>790</v>
      </c>
      <c r="Q563" s="4">
        <v>315</v>
      </c>
      <c r="R563" s="4" t="s">
        <v>0</v>
      </c>
      <c r="S563" s="4">
        <v>54</v>
      </c>
      <c r="T563" s="4">
        <v>0</v>
      </c>
    </row>
    <row r="564" spans="1:20" x14ac:dyDescent="0.2">
      <c r="A564" s="12" t="s">
        <v>789</v>
      </c>
      <c r="B564" s="11" t="s">
        <v>788</v>
      </c>
      <c r="C564" s="11">
        <v>328</v>
      </c>
      <c r="D564" s="14">
        <v>16</v>
      </c>
      <c r="E564" s="14">
        <v>18</v>
      </c>
      <c r="F564" s="14">
        <v>19</v>
      </c>
      <c r="G564" s="13">
        <v>150.405</v>
      </c>
      <c r="H564" s="13">
        <v>116.09</v>
      </c>
      <c r="I564" s="13">
        <v>127.381</v>
      </c>
      <c r="J564" s="8">
        <f>D564/C564*100</f>
        <v>4.8780487804878048</v>
      </c>
      <c r="K564" s="8">
        <f>E564/C564*100</f>
        <v>5.4878048780487809</v>
      </c>
      <c r="L564" s="8">
        <f>F564/C564*100</f>
        <v>5.7926829268292686</v>
      </c>
      <c r="M564" s="7">
        <f>LOG((E564+0.1)/(D564+0.1),2)</f>
        <v>0.1689290089685884</v>
      </c>
      <c r="N564" s="7">
        <f>LOG((E564+0.1)/(F564+0.1),2)</f>
        <v>-7.7582940952543242E-2</v>
      </c>
      <c r="O564" s="6">
        <f>(E564+F564)/C564*10000</f>
        <v>1128.0487804878048</v>
      </c>
      <c r="P564" s="12" t="s">
        <v>787</v>
      </c>
      <c r="Q564" s="11">
        <v>112</v>
      </c>
      <c r="R564" s="11" t="s">
        <v>0</v>
      </c>
      <c r="S564" s="11">
        <v>118</v>
      </c>
      <c r="T564" s="11">
        <v>0</v>
      </c>
    </row>
    <row r="565" spans="1:20" x14ac:dyDescent="0.2">
      <c r="A565" s="5" t="s">
        <v>786</v>
      </c>
      <c r="B565" s="4" t="s">
        <v>785</v>
      </c>
      <c r="C565" s="4">
        <v>127</v>
      </c>
      <c r="D565" s="10">
        <v>8</v>
      </c>
      <c r="E565" s="10">
        <v>9</v>
      </c>
      <c r="F565" s="10">
        <v>8</v>
      </c>
      <c r="G565" s="9">
        <v>194.22399999999999</v>
      </c>
      <c r="H565" s="9">
        <v>149.91200000000001</v>
      </c>
      <c r="I565" s="9">
        <v>138.52000000000001</v>
      </c>
      <c r="J565" s="8">
        <f>D565/C565*100</f>
        <v>6.2992125984251963</v>
      </c>
      <c r="K565" s="8">
        <f>E565/C565*100</f>
        <v>7.0866141732283463</v>
      </c>
      <c r="L565" s="8">
        <f>F565/C565*100</f>
        <v>6.2992125984251963</v>
      </c>
      <c r="M565" s="7">
        <f>LOG((E565+0.1)/(D565+0.1),2)</f>
        <v>0.16794463731407169</v>
      </c>
      <c r="N565" s="7">
        <f>LOG((E565+0.1)/(F565+0.1),2)</f>
        <v>0.16794463731407169</v>
      </c>
      <c r="O565" s="6">
        <f>(E565+F565)/C565*10000</f>
        <v>1338.5826771653544</v>
      </c>
      <c r="P565" s="5" t="s">
        <v>784</v>
      </c>
      <c r="Q565" s="4">
        <v>443</v>
      </c>
      <c r="R565" s="4" t="s">
        <v>0</v>
      </c>
      <c r="S565" s="4">
        <v>20</v>
      </c>
      <c r="T565" s="4">
        <v>0</v>
      </c>
    </row>
    <row r="566" spans="1:20" x14ac:dyDescent="0.2">
      <c r="A566" s="5" t="s">
        <v>783</v>
      </c>
      <c r="B566" s="4" t="s">
        <v>782</v>
      </c>
      <c r="C566" s="4">
        <v>221</v>
      </c>
      <c r="D566" s="10">
        <v>8</v>
      </c>
      <c r="E566" s="10">
        <v>9</v>
      </c>
      <c r="F566" s="10">
        <v>10</v>
      </c>
      <c r="G566" s="9">
        <v>111.613</v>
      </c>
      <c r="H566" s="9">
        <v>86.148300000000006</v>
      </c>
      <c r="I566" s="9">
        <v>99.502300000000005</v>
      </c>
      <c r="J566" s="8">
        <f>D566/C566*100</f>
        <v>3.6199095022624439</v>
      </c>
      <c r="K566" s="8">
        <f>E566/C566*100</f>
        <v>4.0723981900452486</v>
      </c>
      <c r="L566" s="8">
        <f>F566/C566*100</f>
        <v>4.5248868778280542</v>
      </c>
      <c r="M566" s="7">
        <f>LOG((E566+0.1)/(D566+0.1),2)</f>
        <v>0.16794463731407169</v>
      </c>
      <c r="N566" s="7">
        <f>LOG((E566+0.1)/(F566+0.1),2)</f>
        <v>-0.15041684255309845</v>
      </c>
      <c r="O566" s="6">
        <f>(E566+F566)/C566*10000</f>
        <v>859.72850678733028</v>
      </c>
      <c r="P566" s="5" t="s">
        <v>781</v>
      </c>
      <c r="Q566" s="4">
        <v>107</v>
      </c>
      <c r="R566" s="4" t="s">
        <v>0</v>
      </c>
      <c r="S566" s="4">
        <v>12</v>
      </c>
      <c r="T566" s="4">
        <v>0</v>
      </c>
    </row>
    <row r="567" spans="1:20" x14ac:dyDescent="0.2">
      <c r="A567" s="5" t="s">
        <v>780</v>
      </c>
      <c r="B567" s="4" t="s">
        <v>779</v>
      </c>
      <c r="C567" s="4">
        <v>669</v>
      </c>
      <c r="D567" s="10">
        <v>8</v>
      </c>
      <c r="E567" s="10">
        <v>9</v>
      </c>
      <c r="F567" s="10">
        <v>8</v>
      </c>
      <c r="G567" s="9">
        <v>36.870699999999999</v>
      </c>
      <c r="H567" s="9">
        <v>28.458600000000001</v>
      </c>
      <c r="I567" s="9">
        <v>26.295999999999999</v>
      </c>
      <c r="J567" s="8">
        <f>D567/C567*100</f>
        <v>1.195814648729447</v>
      </c>
      <c r="K567" s="8">
        <f>E567/C567*100</f>
        <v>1.3452914798206279</v>
      </c>
      <c r="L567" s="8">
        <f>F567/C567*100</f>
        <v>1.195814648729447</v>
      </c>
      <c r="M567" s="7">
        <f>LOG((E567+0.1)/(D567+0.1),2)</f>
        <v>0.16794463731407169</v>
      </c>
      <c r="N567" s="7">
        <f>LOG((E567+0.1)/(F567+0.1),2)</f>
        <v>0.16794463731407169</v>
      </c>
      <c r="O567" s="6">
        <f>(E567+F567)/C567*10000</f>
        <v>254.11061285500747</v>
      </c>
      <c r="P567" s="5" t="s">
        <v>778</v>
      </c>
      <c r="Q567" s="4">
        <v>334</v>
      </c>
      <c r="R567" s="4" t="s">
        <v>0</v>
      </c>
      <c r="S567" s="4">
        <v>52</v>
      </c>
      <c r="T567" s="4">
        <v>6</v>
      </c>
    </row>
    <row r="568" spans="1:20" x14ac:dyDescent="0.2">
      <c r="A568" s="5" t="s">
        <v>777</v>
      </c>
      <c r="B568" s="4" t="s">
        <v>776</v>
      </c>
      <c r="C568" s="4">
        <v>363</v>
      </c>
      <c r="D568" s="10">
        <v>25</v>
      </c>
      <c r="E568" s="10">
        <v>28</v>
      </c>
      <c r="F568" s="10">
        <v>25</v>
      </c>
      <c r="G568" s="9">
        <v>212.34899999999999</v>
      </c>
      <c r="H568" s="9">
        <v>163.173</v>
      </c>
      <c r="I568" s="9">
        <v>151.446</v>
      </c>
      <c r="J568" s="8">
        <f>D568/C568*100</f>
        <v>6.887052341597796</v>
      </c>
      <c r="K568" s="8">
        <f>E568/C568*100</f>
        <v>7.7134986225895315</v>
      </c>
      <c r="L568" s="8">
        <f>F568/C568*100</f>
        <v>6.887052341597796</v>
      </c>
      <c r="M568" s="7">
        <f>LOG((E568+0.1)/(D568+0.1),2)</f>
        <v>0.16288276627015397</v>
      </c>
      <c r="N568" s="7">
        <f>LOG((E568+0.1)/(F568+0.1),2)</f>
        <v>0.16288276627015397</v>
      </c>
      <c r="O568" s="6">
        <f>(E568+F568)/C568*10000</f>
        <v>1460.0550964187328</v>
      </c>
      <c r="P568" s="5" t="s">
        <v>775</v>
      </c>
      <c r="Q568" s="4">
        <v>88</v>
      </c>
      <c r="R568" s="4" t="s">
        <v>0</v>
      </c>
      <c r="S568" s="4">
        <v>49</v>
      </c>
      <c r="T568" s="4">
        <v>0</v>
      </c>
    </row>
    <row r="569" spans="1:20" x14ac:dyDescent="0.2">
      <c r="A569" s="5" t="s">
        <v>774</v>
      </c>
      <c r="B569" s="4" t="s">
        <v>773</v>
      </c>
      <c r="C569" s="4">
        <v>259</v>
      </c>
      <c r="D569" s="10">
        <v>18</v>
      </c>
      <c r="E569" s="10">
        <v>20</v>
      </c>
      <c r="F569" s="10">
        <v>20</v>
      </c>
      <c r="G569" s="9">
        <v>214.28399999999999</v>
      </c>
      <c r="H569" s="9">
        <v>163.35300000000001</v>
      </c>
      <c r="I569" s="9">
        <v>169.80699999999999</v>
      </c>
      <c r="J569" s="8">
        <f>D569/C569*100</f>
        <v>6.9498069498069501</v>
      </c>
      <c r="K569" s="8">
        <f>E569/C569*100</f>
        <v>7.7220077220077217</v>
      </c>
      <c r="L569" s="8">
        <f>F569/C569*100</f>
        <v>7.7220077220077217</v>
      </c>
      <c r="M569" s="7">
        <f>LOG((E569+0.1)/(D569+0.1),2)</f>
        <v>0.15120580409572318</v>
      </c>
      <c r="N569" s="7">
        <f>LOG((E569+0.1)/(F569+0.1),2)</f>
        <v>0</v>
      </c>
      <c r="O569" s="6">
        <f>(E569+F569)/C569*10000</f>
        <v>1544.4015444015445</v>
      </c>
      <c r="P569" s="5" t="s">
        <v>772</v>
      </c>
      <c r="Q569" s="4">
        <v>314</v>
      </c>
      <c r="R569" s="4" t="s">
        <v>0</v>
      </c>
      <c r="S569" s="4">
        <v>132</v>
      </c>
      <c r="T569" s="4">
        <v>0</v>
      </c>
    </row>
    <row r="570" spans="1:20" x14ac:dyDescent="0.2">
      <c r="A570" s="5" t="s">
        <v>771</v>
      </c>
      <c r="B570" s="4" t="s">
        <v>770</v>
      </c>
      <c r="C570" s="4">
        <v>127</v>
      </c>
      <c r="D570" s="10">
        <v>9</v>
      </c>
      <c r="E570" s="10">
        <v>10</v>
      </c>
      <c r="F570" s="10">
        <v>10</v>
      </c>
      <c r="G570" s="9">
        <v>218.50200000000001</v>
      </c>
      <c r="H570" s="9">
        <v>166.56800000000001</v>
      </c>
      <c r="I570" s="9">
        <v>173.15</v>
      </c>
      <c r="J570" s="8">
        <f>D570/C570*100</f>
        <v>7.0866141732283463</v>
      </c>
      <c r="K570" s="8">
        <f>E570/C570*100</f>
        <v>7.8740157480314963</v>
      </c>
      <c r="L570" s="8">
        <f>F570/C570*100</f>
        <v>7.8740157480314963</v>
      </c>
      <c r="M570" s="7">
        <f>LOG((E570+0.1)/(D570+0.1),2)</f>
        <v>0.15041684255309853</v>
      </c>
      <c r="N570" s="7">
        <f>LOG((E570+0.1)/(F570+0.1),2)</f>
        <v>0</v>
      </c>
      <c r="O570" s="6">
        <f>(E570+F570)/C570*10000</f>
        <v>1574.8031496062993</v>
      </c>
      <c r="P570" s="5" t="s">
        <v>769</v>
      </c>
      <c r="Q570" s="4">
        <v>443</v>
      </c>
      <c r="R570" s="4" t="s">
        <v>0</v>
      </c>
      <c r="S570" s="4">
        <v>31</v>
      </c>
      <c r="T570" s="4">
        <v>31</v>
      </c>
    </row>
    <row r="571" spans="1:20" x14ac:dyDescent="0.2">
      <c r="A571" s="5" t="s">
        <v>768</v>
      </c>
      <c r="B571" s="4" t="s">
        <v>767</v>
      </c>
      <c r="C571" s="4">
        <v>305</v>
      </c>
      <c r="D571" s="10">
        <v>9</v>
      </c>
      <c r="E571" s="10">
        <v>10</v>
      </c>
      <c r="F571" s="10">
        <v>15</v>
      </c>
      <c r="G571" s="9">
        <v>90.982900000000001</v>
      </c>
      <c r="H571" s="9">
        <v>69.358000000000004</v>
      </c>
      <c r="I571" s="9">
        <v>108.148</v>
      </c>
      <c r="J571" s="8">
        <f>D571/C571*100</f>
        <v>2.9508196721311477</v>
      </c>
      <c r="K571" s="8">
        <f>E571/C571*100</f>
        <v>3.278688524590164</v>
      </c>
      <c r="L571" s="8">
        <f>F571/C571*100</f>
        <v>4.918032786885246</v>
      </c>
      <c r="M571" s="7">
        <f>LOG((E571+0.1)/(D571+0.1),2)</f>
        <v>0.15041684255309853</v>
      </c>
      <c r="N571" s="7">
        <f>LOG((E571+0.1)/(F571+0.1),2)</f>
        <v>-0.58019325657328424</v>
      </c>
      <c r="O571" s="6">
        <f>(E571+F571)/C571*10000</f>
        <v>819.67213114754088</v>
      </c>
      <c r="P571" s="5" t="s">
        <v>766</v>
      </c>
      <c r="Q571" s="4">
        <v>270</v>
      </c>
      <c r="R571" s="4" t="s">
        <v>0</v>
      </c>
      <c r="S571" s="4">
        <v>79</v>
      </c>
      <c r="T571" s="4">
        <v>0</v>
      </c>
    </row>
    <row r="572" spans="1:20" x14ac:dyDescent="0.2">
      <c r="A572" s="5" t="s">
        <v>765</v>
      </c>
      <c r="B572" s="4" t="s">
        <v>764</v>
      </c>
      <c r="C572" s="4">
        <v>187</v>
      </c>
      <c r="D572" s="10">
        <v>10</v>
      </c>
      <c r="E572" s="10">
        <v>11</v>
      </c>
      <c r="F572" s="10">
        <v>13</v>
      </c>
      <c r="G572" s="9">
        <v>164.88300000000001</v>
      </c>
      <c r="H572" s="9">
        <v>124.43600000000001</v>
      </c>
      <c r="I572" s="9">
        <v>152.87200000000001</v>
      </c>
      <c r="J572" s="8">
        <f>D572/C572*100</f>
        <v>5.3475935828877006</v>
      </c>
      <c r="K572" s="8">
        <f>E572/C572*100</f>
        <v>5.8823529411764701</v>
      </c>
      <c r="L572" s="8">
        <f>F572/C572*100</f>
        <v>6.9518716577540109</v>
      </c>
      <c r="M572" s="7">
        <f>LOG((E572+0.1)/(D572+0.1),2)</f>
        <v>0.13620438359831136</v>
      </c>
      <c r="N572" s="7">
        <f>LOG((E572+0.1)/(F572+0.1),2)</f>
        <v>-0.23900713518734437</v>
      </c>
      <c r="O572" s="6">
        <f>(E572+F572)/C572*10000</f>
        <v>1283.4224598930482</v>
      </c>
      <c r="P572" s="5" t="s">
        <v>763</v>
      </c>
      <c r="Q572" s="4">
        <v>86</v>
      </c>
      <c r="R572" s="4" t="s">
        <v>0</v>
      </c>
      <c r="S572" s="4">
        <v>31</v>
      </c>
      <c r="T572" s="4">
        <v>38</v>
      </c>
    </row>
    <row r="573" spans="1:20" x14ac:dyDescent="0.2">
      <c r="A573" s="5" t="s">
        <v>762</v>
      </c>
      <c r="B573" s="4" t="s">
        <v>761</v>
      </c>
      <c r="C573" s="4">
        <v>148</v>
      </c>
      <c r="D573" s="10">
        <v>11</v>
      </c>
      <c r="E573" s="10">
        <v>12</v>
      </c>
      <c r="F573" s="10">
        <v>17</v>
      </c>
      <c r="G573" s="9">
        <v>229.16499999999999</v>
      </c>
      <c r="H573" s="9">
        <v>171.52</v>
      </c>
      <c r="I573" s="9">
        <v>252.58799999999999</v>
      </c>
      <c r="J573" s="8">
        <f>D573/C573*100</f>
        <v>7.4324324324324325</v>
      </c>
      <c r="K573" s="8">
        <f>E573/C573*100</f>
        <v>8.1081081081081088</v>
      </c>
      <c r="L573" s="8">
        <f>F573/C573*100</f>
        <v>11.486486486486488</v>
      </c>
      <c r="M573" s="7">
        <f>LOG((E573+0.1)/(D573+0.1),2)</f>
        <v>0.1244473709244885</v>
      </c>
      <c r="N573" s="7">
        <f>LOG((E573+0.1)/(F573+0.1),2)</f>
        <v>-0.49898927761130352</v>
      </c>
      <c r="O573" s="6">
        <f>(E573+F573)/C573*10000</f>
        <v>1959.4594594594594</v>
      </c>
      <c r="P573" s="5" t="s">
        <v>760</v>
      </c>
      <c r="Q573" s="4">
        <v>87</v>
      </c>
      <c r="R573" s="4" t="s">
        <v>0</v>
      </c>
      <c r="S573" s="4">
        <v>19</v>
      </c>
      <c r="T573" s="4">
        <v>70</v>
      </c>
    </row>
    <row r="574" spans="1:20" x14ac:dyDescent="0.2">
      <c r="A574" s="5" t="s">
        <v>759</v>
      </c>
      <c r="B574" s="4" t="s">
        <v>758</v>
      </c>
      <c r="C574" s="4">
        <v>148</v>
      </c>
      <c r="D574" s="10">
        <v>12</v>
      </c>
      <c r="E574" s="10">
        <v>13</v>
      </c>
      <c r="F574" s="10">
        <v>18</v>
      </c>
      <c r="G574" s="9">
        <v>249.99799999999999</v>
      </c>
      <c r="H574" s="9">
        <v>185.81399999999999</v>
      </c>
      <c r="I574" s="9">
        <v>267.44600000000003</v>
      </c>
      <c r="J574" s="8">
        <f>D574/C574*100</f>
        <v>8.1081081081081088</v>
      </c>
      <c r="K574" s="8">
        <f>E574/C574*100</f>
        <v>8.7837837837837842</v>
      </c>
      <c r="L574" s="8">
        <f>F574/C574*100</f>
        <v>12.162162162162163</v>
      </c>
      <c r="M574" s="7">
        <f>LOG((E574+0.1)/(D574+0.1),2)</f>
        <v>0.1145597642628557</v>
      </c>
      <c r="N574" s="7">
        <f>LOG((E574+0.1)/(F574+0.1),2)</f>
        <v>-0.46642288554575523</v>
      </c>
      <c r="O574" s="6">
        <f>(E574+F574)/C574*10000</f>
        <v>2094.5945945945946</v>
      </c>
      <c r="P574" s="5" t="s">
        <v>757</v>
      </c>
      <c r="Q574" s="4">
        <v>87</v>
      </c>
      <c r="R574" s="4" t="s">
        <v>0</v>
      </c>
      <c r="S574" s="4">
        <v>23</v>
      </c>
      <c r="T574" s="4">
        <v>0</v>
      </c>
    </row>
    <row r="575" spans="1:20" x14ac:dyDescent="0.2">
      <c r="A575" s="5" t="s">
        <v>756</v>
      </c>
      <c r="B575" s="4" t="s">
        <v>755</v>
      </c>
      <c r="C575" s="4">
        <v>201</v>
      </c>
      <c r="D575" s="10">
        <v>12</v>
      </c>
      <c r="E575" s="10">
        <v>13</v>
      </c>
      <c r="F575" s="10">
        <v>15</v>
      </c>
      <c r="G575" s="9">
        <v>184.078</v>
      </c>
      <c r="H575" s="9">
        <v>136.81800000000001</v>
      </c>
      <c r="I575" s="9">
        <v>164.10400000000001</v>
      </c>
      <c r="J575" s="8">
        <f>D575/C575*100</f>
        <v>5.9701492537313428</v>
      </c>
      <c r="K575" s="8">
        <f>E575/C575*100</f>
        <v>6.467661691542288</v>
      </c>
      <c r="L575" s="8">
        <f>F575/C575*100</f>
        <v>7.4626865671641784</v>
      </c>
      <c r="M575" s="7">
        <f>LOG((E575+0.1)/(D575+0.1),2)</f>
        <v>0.1145597642628557</v>
      </c>
      <c r="N575" s="7">
        <f>LOG((E575+0.1)/(F575+0.1),2)</f>
        <v>-0.20498173778762865</v>
      </c>
      <c r="O575" s="6">
        <f>(E575+F575)/C575*10000</f>
        <v>1393.0348258706467</v>
      </c>
      <c r="P575" s="5" t="s">
        <v>754</v>
      </c>
      <c r="Q575" s="4">
        <v>416</v>
      </c>
      <c r="R575" s="4" t="s">
        <v>0</v>
      </c>
      <c r="S575" s="4">
        <v>11</v>
      </c>
      <c r="T575" s="4">
        <v>0</v>
      </c>
    </row>
    <row r="576" spans="1:20" x14ac:dyDescent="0.2">
      <c r="A576" s="5" t="s">
        <v>753</v>
      </c>
      <c r="B576" s="4" t="s">
        <v>752</v>
      </c>
      <c r="C576" s="4">
        <v>201</v>
      </c>
      <c r="D576" s="10">
        <v>12</v>
      </c>
      <c r="E576" s="10">
        <v>13</v>
      </c>
      <c r="F576" s="10">
        <v>16</v>
      </c>
      <c r="G576" s="9">
        <v>184.078</v>
      </c>
      <c r="H576" s="9">
        <v>136.81800000000001</v>
      </c>
      <c r="I576" s="9">
        <v>175.04499999999999</v>
      </c>
      <c r="J576" s="8">
        <f>D576/C576*100</f>
        <v>5.9701492537313428</v>
      </c>
      <c r="K576" s="8">
        <f>E576/C576*100</f>
        <v>6.467661691542288</v>
      </c>
      <c r="L576" s="8">
        <f>F576/C576*100</f>
        <v>7.9601990049751246</v>
      </c>
      <c r="M576" s="7">
        <f>LOG((E576+0.1)/(D576+0.1),2)</f>
        <v>0.1145597642628557</v>
      </c>
      <c r="N576" s="7">
        <f>LOG((E576+0.1)/(F576+0.1),2)</f>
        <v>-0.29749387657716697</v>
      </c>
      <c r="O576" s="6">
        <f>(E576+F576)/C576*10000</f>
        <v>1442.7860696517414</v>
      </c>
      <c r="P576" s="5" t="s">
        <v>751</v>
      </c>
      <c r="Q576" s="4">
        <v>416</v>
      </c>
      <c r="R576" s="4" t="s">
        <v>0</v>
      </c>
      <c r="S576" s="4">
        <v>8</v>
      </c>
      <c r="T576" s="4">
        <v>80</v>
      </c>
    </row>
    <row r="577" spans="1:20" x14ac:dyDescent="0.2">
      <c r="A577" s="5" t="s">
        <v>750</v>
      </c>
      <c r="B577" s="4" t="s">
        <v>749</v>
      </c>
      <c r="C577" s="4">
        <v>497</v>
      </c>
      <c r="D577" s="10">
        <v>13</v>
      </c>
      <c r="E577" s="10">
        <v>14</v>
      </c>
      <c r="F577" s="10">
        <v>14</v>
      </c>
      <c r="G577" s="9">
        <v>80.649900000000002</v>
      </c>
      <c r="H577" s="9">
        <v>59.589300000000001</v>
      </c>
      <c r="I577" s="9">
        <v>61.9437</v>
      </c>
      <c r="J577" s="8">
        <f>D577/C577*100</f>
        <v>2.6156941649899399</v>
      </c>
      <c r="K577" s="8">
        <f>E577/C577*100</f>
        <v>2.8169014084507045</v>
      </c>
      <c r="L577" s="8">
        <f>F577/C577*100</f>
        <v>2.8169014084507045</v>
      </c>
      <c r="M577" s="7">
        <f>LOG((E577+0.1)/(D577+0.1),2)</f>
        <v>0.10612835086134315</v>
      </c>
      <c r="N577" s="7">
        <f>LOG((E577+0.1)/(F577+0.1),2)</f>
        <v>0</v>
      </c>
      <c r="O577" s="6">
        <f>(E577+F577)/C577*10000</f>
        <v>563.38028169014081</v>
      </c>
      <c r="P577" s="5" t="s">
        <v>748</v>
      </c>
      <c r="Q577" s="4">
        <v>197</v>
      </c>
      <c r="R577" s="4" t="s">
        <v>0</v>
      </c>
      <c r="S577" s="4">
        <v>98</v>
      </c>
      <c r="T577" s="4">
        <v>0</v>
      </c>
    </row>
    <row r="578" spans="1:20" x14ac:dyDescent="0.2">
      <c r="A578" s="5" t="s">
        <v>747</v>
      </c>
      <c r="B578" s="4" t="s">
        <v>746</v>
      </c>
      <c r="C578" s="4">
        <v>1174</v>
      </c>
      <c r="D578" s="10">
        <v>14</v>
      </c>
      <c r="E578" s="10">
        <v>15</v>
      </c>
      <c r="F578" s="10">
        <v>16</v>
      </c>
      <c r="G578" s="9">
        <v>36.768599999999999</v>
      </c>
      <c r="H578" s="9">
        <v>27.028400000000001</v>
      </c>
      <c r="I578" s="9">
        <v>29.9693</v>
      </c>
      <c r="J578" s="8">
        <f>D578/C578*100</f>
        <v>1.192504258943782</v>
      </c>
      <c r="K578" s="8">
        <f>E578/C578*100</f>
        <v>1.2776831345826234</v>
      </c>
      <c r="L578" s="8">
        <f>F578/C578*100</f>
        <v>1.362862010221465</v>
      </c>
      <c r="M578" s="7">
        <f>LOG((E578+0.1)/(D578+0.1),2)</f>
        <v>9.8853386926285494E-2</v>
      </c>
      <c r="N578" s="7">
        <f>LOG((E578+0.1)/(F578+0.1),2)</f>
        <v>-9.2512138789538248E-2</v>
      </c>
      <c r="O578" s="6">
        <f>(E578+F578)/C578*10000</f>
        <v>264.05451448040884</v>
      </c>
      <c r="P578" s="5" t="s">
        <v>745</v>
      </c>
      <c r="Q578" s="4">
        <v>103</v>
      </c>
      <c r="R578" s="4" t="s">
        <v>0</v>
      </c>
      <c r="S578" s="4">
        <v>80</v>
      </c>
      <c r="T578" s="4">
        <v>0</v>
      </c>
    </row>
    <row r="579" spans="1:20" x14ac:dyDescent="0.2">
      <c r="A579" s="5" t="s">
        <v>744</v>
      </c>
      <c r="B579" s="4" t="s">
        <v>743</v>
      </c>
      <c r="C579" s="4">
        <v>569</v>
      </c>
      <c r="D579" s="10">
        <v>16</v>
      </c>
      <c r="E579" s="10">
        <v>17</v>
      </c>
      <c r="F579" s="10">
        <v>17</v>
      </c>
      <c r="G579" s="9">
        <v>86.701099999999997</v>
      </c>
      <c r="H579" s="9">
        <v>63.202300000000001</v>
      </c>
      <c r="I579" s="9">
        <v>65.6995</v>
      </c>
      <c r="J579" s="8">
        <f>D579/C579*100</f>
        <v>2.8119507908611596</v>
      </c>
      <c r="K579" s="8">
        <f>E579/C579*100</f>
        <v>2.9876977152899822</v>
      </c>
      <c r="L579" s="8">
        <f>F579/C579*100</f>
        <v>2.9876977152899822</v>
      </c>
      <c r="M579" s="7">
        <f>LOG((E579+0.1)/(D579+0.1),2)</f>
        <v>8.693563677128073E-2</v>
      </c>
      <c r="N579" s="7">
        <f>LOG((E579+0.1)/(F579+0.1),2)</f>
        <v>0</v>
      </c>
      <c r="O579" s="6">
        <f>(E579+F579)/C579*10000</f>
        <v>597.53954305799653</v>
      </c>
      <c r="P579" s="5" t="s">
        <v>742</v>
      </c>
      <c r="Q579" s="4">
        <v>7</v>
      </c>
      <c r="R579" s="4" t="s">
        <v>0</v>
      </c>
      <c r="S579" s="4">
        <v>125</v>
      </c>
      <c r="T579" s="4">
        <v>0</v>
      </c>
    </row>
    <row r="580" spans="1:20" x14ac:dyDescent="0.2">
      <c r="A580" s="5" t="s">
        <v>741</v>
      </c>
      <c r="B580" s="4" t="s">
        <v>740</v>
      </c>
      <c r="C580" s="4">
        <v>725</v>
      </c>
      <c r="D580" s="10">
        <v>23</v>
      </c>
      <c r="E580" s="10">
        <v>24</v>
      </c>
      <c r="F580" s="10">
        <v>24</v>
      </c>
      <c r="G580" s="9">
        <v>97.815299999999993</v>
      </c>
      <c r="H580" s="9">
        <v>70.027699999999996</v>
      </c>
      <c r="I580" s="9">
        <v>72.794499999999999</v>
      </c>
      <c r="J580" s="8">
        <f>D580/C580*100</f>
        <v>3.1724137931034484</v>
      </c>
      <c r="K580" s="8">
        <f>E580/C580*100</f>
        <v>3.3103448275862069</v>
      </c>
      <c r="L580" s="8">
        <f>F580/C580*100</f>
        <v>3.3103448275862069</v>
      </c>
      <c r="M580" s="7">
        <f>LOG((E580+0.1)/(D580+0.1),2)</f>
        <v>6.1140294813904199E-2</v>
      </c>
      <c r="N580" s="7">
        <f>LOG((E580+0.1)/(F580+0.1),2)</f>
        <v>0</v>
      </c>
      <c r="O580" s="6">
        <f>(E580+F580)/C580*10000</f>
        <v>662.06896551724139</v>
      </c>
      <c r="P580" s="5" t="s">
        <v>739</v>
      </c>
      <c r="Q580" s="4">
        <v>78</v>
      </c>
      <c r="R580" s="4" t="s">
        <v>0</v>
      </c>
      <c r="S580" s="4">
        <v>155</v>
      </c>
      <c r="T580" s="4">
        <v>0</v>
      </c>
    </row>
    <row r="581" spans="1:20" x14ac:dyDescent="0.2">
      <c r="A581" s="5" t="s">
        <v>738</v>
      </c>
      <c r="B581" s="4" t="s">
        <v>737</v>
      </c>
      <c r="C581" s="4">
        <v>363</v>
      </c>
      <c r="D581" s="10">
        <v>28</v>
      </c>
      <c r="E581" s="10">
        <v>29</v>
      </c>
      <c r="F581" s="10">
        <v>28</v>
      </c>
      <c r="G581" s="9">
        <v>237.83099999999999</v>
      </c>
      <c r="H581" s="9">
        <v>169</v>
      </c>
      <c r="I581" s="9">
        <v>169.62</v>
      </c>
      <c r="J581" s="8">
        <f>D581/C581*100</f>
        <v>7.7134986225895315</v>
      </c>
      <c r="K581" s="8">
        <f>E581/C581*100</f>
        <v>7.9889807162534439</v>
      </c>
      <c r="L581" s="8">
        <f>F581/C581*100</f>
        <v>7.7134986225895315</v>
      </c>
      <c r="M581" s="7">
        <f>LOG((E581+0.1)/(D581+0.1),2)</f>
        <v>5.0449022687357917E-2</v>
      </c>
      <c r="N581" s="7">
        <f>LOG((E581+0.1)/(F581+0.1),2)</f>
        <v>5.0449022687357917E-2</v>
      </c>
      <c r="O581" s="6">
        <f>(E581+F581)/C581*10000</f>
        <v>1570.2479338842975</v>
      </c>
      <c r="P581" s="5" t="s">
        <v>736</v>
      </c>
      <c r="Q581" s="4">
        <v>88</v>
      </c>
      <c r="R581" s="4" t="s">
        <v>0</v>
      </c>
      <c r="S581" s="4">
        <v>74</v>
      </c>
      <c r="T581" s="4">
        <v>119</v>
      </c>
    </row>
    <row r="582" spans="1:20" x14ac:dyDescent="0.2">
      <c r="A582" s="5" t="s">
        <v>735</v>
      </c>
      <c r="B582" s="4" t="s">
        <v>734</v>
      </c>
      <c r="C582" s="4">
        <v>191</v>
      </c>
      <c r="D582" s="10">
        <v>18</v>
      </c>
      <c r="E582" s="10">
        <v>18</v>
      </c>
      <c r="F582" s="10">
        <v>21</v>
      </c>
      <c r="G582" s="9">
        <v>290.57400000000001</v>
      </c>
      <c r="H582" s="9">
        <v>199.35900000000001</v>
      </c>
      <c r="I582" s="9">
        <v>241.77500000000001</v>
      </c>
      <c r="J582" s="8">
        <f>D582/C582*100</f>
        <v>9.4240837696335085</v>
      </c>
      <c r="K582" s="8">
        <f>E582/C582*100</f>
        <v>9.4240837696335085</v>
      </c>
      <c r="L582" s="8">
        <f>F582/C582*100</f>
        <v>10.99476439790576</v>
      </c>
      <c r="M582" s="7">
        <f>LOG((E582+0.1)/(D582+0.1),2)</f>
        <v>0</v>
      </c>
      <c r="N582" s="7">
        <f>LOG((E582+0.1)/(F582+0.1),2)</f>
        <v>-0.2212533016239798</v>
      </c>
      <c r="O582" s="6">
        <f>(E582+F582)/C582*10000</f>
        <v>2041.8848167539265</v>
      </c>
      <c r="P582" s="5" t="s">
        <v>733</v>
      </c>
      <c r="Q582" s="4">
        <v>363</v>
      </c>
      <c r="R582" s="4" t="s">
        <v>0</v>
      </c>
      <c r="S582" s="4">
        <v>7</v>
      </c>
      <c r="T582" s="4">
        <v>0</v>
      </c>
    </row>
    <row r="583" spans="1:20" x14ac:dyDescent="0.2">
      <c r="A583" s="5" t="s">
        <v>732</v>
      </c>
      <c r="B583" s="4" t="s">
        <v>731</v>
      </c>
      <c r="C583" s="4">
        <v>192</v>
      </c>
      <c r="D583" s="10">
        <v>18</v>
      </c>
      <c r="E583" s="10">
        <v>18</v>
      </c>
      <c r="F583" s="10">
        <v>21</v>
      </c>
      <c r="G583" s="9">
        <v>289.06</v>
      </c>
      <c r="H583" s="9">
        <v>198.321</v>
      </c>
      <c r="I583" s="9">
        <v>240.51599999999999</v>
      </c>
      <c r="J583" s="8">
        <f>D583/C583*100</f>
        <v>9.375</v>
      </c>
      <c r="K583" s="8">
        <f>E583/C583*100</f>
        <v>9.375</v>
      </c>
      <c r="L583" s="8">
        <f>F583/C583*100</f>
        <v>10.9375</v>
      </c>
      <c r="M583" s="7">
        <f>LOG((E583+0.1)/(D583+0.1),2)</f>
        <v>0</v>
      </c>
      <c r="N583" s="7">
        <f>LOG((E583+0.1)/(F583+0.1),2)</f>
        <v>-0.2212533016239798</v>
      </c>
      <c r="O583" s="6">
        <f>(E583+F583)/C583*10000</f>
        <v>2031.25</v>
      </c>
      <c r="P583" s="5" t="s">
        <v>730</v>
      </c>
      <c r="Q583" s="4">
        <v>363</v>
      </c>
      <c r="R583" s="4" t="s">
        <v>0</v>
      </c>
      <c r="S583" s="4">
        <v>7</v>
      </c>
      <c r="T583" s="4">
        <v>126</v>
      </c>
    </row>
    <row r="584" spans="1:20" x14ac:dyDescent="0.2">
      <c r="A584" s="5" t="s">
        <v>729</v>
      </c>
      <c r="B584" s="4" t="s">
        <v>728</v>
      </c>
      <c r="C584" s="4">
        <v>136</v>
      </c>
      <c r="D584" s="10">
        <v>12</v>
      </c>
      <c r="E584" s="10">
        <v>12</v>
      </c>
      <c r="F584" s="10">
        <v>15</v>
      </c>
      <c r="G584" s="9">
        <v>272.05700000000002</v>
      </c>
      <c r="H584" s="9">
        <v>186.655</v>
      </c>
      <c r="I584" s="9">
        <v>242.53700000000001</v>
      </c>
      <c r="J584" s="8">
        <f>D584/C584*100</f>
        <v>8.8235294117647065</v>
      </c>
      <c r="K584" s="8">
        <f>E584/C584*100</f>
        <v>8.8235294117647065</v>
      </c>
      <c r="L584" s="8">
        <f>F584/C584*100</f>
        <v>11.029411764705882</v>
      </c>
      <c r="M584" s="7">
        <f>LOG((E584+0.1)/(D584+0.1),2)</f>
        <v>0</v>
      </c>
      <c r="N584" s="7">
        <f>LOG((E584+0.1)/(F584+0.1),2)</f>
        <v>-0.31954150205048443</v>
      </c>
      <c r="O584" s="6">
        <f>(E584+F584)/C584*10000</f>
        <v>1985.2941176470588</v>
      </c>
      <c r="P584" s="5" t="s">
        <v>727</v>
      </c>
      <c r="Q584" s="4">
        <v>496</v>
      </c>
      <c r="R584" s="4" t="s">
        <v>0</v>
      </c>
      <c r="S584" s="4">
        <v>52</v>
      </c>
      <c r="T584" s="4">
        <v>0</v>
      </c>
    </row>
    <row r="585" spans="1:20" x14ac:dyDescent="0.2">
      <c r="A585" s="5" t="s">
        <v>726</v>
      </c>
      <c r="B585" s="4" t="s">
        <v>725</v>
      </c>
      <c r="C585" s="4">
        <v>193</v>
      </c>
      <c r="D585" s="10">
        <v>17</v>
      </c>
      <c r="E585" s="10">
        <v>17</v>
      </c>
      <c r="F585" s="10">
        <v>19</v>
      </c>
      <c r="G585" s="9">
        <v>271.58699999999999</v>
      </c>
      <c r="H585" s="9">
        <v>186.33199999999999</v>
      </c>
      <c r="I585" s="9">
        <v>216.482</v>
      </c>
      <c r="J585" s="8">
        <f>D585/C585*100</f>
        <v>8.8082901554404138</v>
      </c>
      <c r="K585" s="8">
        <f>E585/C585*100</f>
        <v>8.8082901554404138</v>
      </c>
      <c r="L585" s="8">
        <f>F585/C585*100</f>
        <v>9.8445595854922274</v>
      </c>
      <c r="M585" s="7">
        <f>LOG((E585+0.1)/(D585+0.1),2)</f>
        <v>0</v>
      </c>
      <c r="N585" s="7">
        <f>LOG((E585+0.1)/(F585+0.1),2)</f>
        <v>-0.15957631314985085</v>
      </c>
      <c r="O585" s="6">
        <f>(E585+F585)/C585*10000</f>
        <v>1865.2849740932643</v>
      </c>
      <c r="P585" s="5" t="s">
        <v>724</v>
      </c>
      <c r="Q585" s="4">
        <v>153</v>
      </c>
      <c r="R585" s="4" t="s">
        <v>0</v>
      </c>
      <c r="S585" s="4">
        <v>10</v>
      </c>
      <c r="T585" s="4">
        <v>99</v>
      </c>
    </row>
    <row r="586" spans="1:20" x14ac:dyDescent="0.2">
      <c r="A586" s="5" t="s">
        <v>723</v>
      </c>
      <c r="B586" s="4" t="s">
        <v>722</v>
      </c>
      <c r="C586" s="4">
        <v>132</v>
      </c>
      <c r="D586" s="10">
        <v>10</v>
      </c>
      <c r="E586" s="10">
        <v>10</v>
      </c>
      <c r="F586" s="10">
        <v>11</v>
      </c>
      <c r="G586" s="9">
        <v>233.584</v>
      </c>
      <c r="H586" s="9">
        <v>160.25899999999999</v>
      </c>
      <c r="I586" s="9">
        <v>183.25</v>
      </c>
      <c r="J586" s="8">
        <f>D586/C586*100</f>
        <v>7.5757575757575761</v>
      </c>
      <c r="K586" s="8">
        <f>E586/C586*100</f>
        <v>7.5757575757575761</v>
      </c>
      <c r="L586" s="8">
        <f>F586/C586*100</f>
        <v>8.3333333333333321</v>
      </c>
      <c r="M586" s="7">
        <f>LOG((E586+0.1)/(D586+0.1),2)</f>
        <v>0</v>
      </c>
      <c r="N586" s="7">
        <f>LOG((E586+0.1)/(F586+0.1),2)</f>
        <v>-0.13620438359831116</v>
      </c>
      <c r="O586" s="6">
        <f>(E586+F586)/C586*10000</f>
        <v>1590.909090909091</v>
      </c>
      <c r="P586" s="5" t="s">
        <v>721</v>
      </c>
      <c r="Q586" s="4">
        <v>151</v>
      </c>
      <c r="R586" s="4" t="s">
        <v>0</v>
      </c>
      <c r="S586" s="4">
        <v>17</v>
      </c>
      <c r="T586" s="4">
        <v>51</v>
      </c>
    </row>
    <row r="587" spans="1:20" x14ac:dyDescent="0.2">
      <c r="A587" s="5" t="s">
        <v>720</v>
      </c>
      <c r="B587" s="4" t="s">
        <v>719</v>
      </c>
      <c r="C587" s="4">
        <v>126</v>
      </c>
      <c r="D587" s="10">
        <v>9</v>
      </c>
      <c r="E587" s="10">
        <v>9</v>
      </c>
      <c r="F587" s="10">
        <v>10</v>
      </c>
      <c r="G587" s="9">
        <v>220.23599999999999</v>
      </c>
      <c r="H587" s="9">
        <v>151.101</v>
      </c>
      <c r="I587" s="9">
        <v>174.524</v>
      </c>
      <c r="J587" s="8">
        <f>D587/C587*100</f>
        <v>7.1428571428571423</v>
      </c>
      <c r="K587" s="8">
        <f>E587/C587*100</f>
        <v>7.1428571428571423</v>
      </c>
      <c r="L587" s="8">
        <f>F587/C587*100</f>
        <v>7.9365079365079358</v>
      </c>
      <c r="M587" s="7">
        <f>LOG((E587+0.1)/(D587+0.1),2)</f>
        <v>0</v>
      </c>
      <c r="N587" s="7">
        <f>LOG((E587+0.1)/(F587+0.1),2)</f>
        <v>-0.15041684255309845</v>
      </c>
      <c r="O587" s="6">
        <f>(E587+F587)/C587*10000</f>
        <v>1507.936507936508</v>
      </c>
      <c r="P587" s="5" t="s">
        <v>718</v>
      </c>
      <c r="Q587" s="4">
        <v>104</v>
      </c>
      <c r="R587" s="4" t="s">
        <v>0</v>
      </c>
      <c r="S587" s="4">
        <v>0</v>
      </c>
      <c r="T587" s="4">
        <v>63</v>
      </c>
    </row>
    <row r="588" spans="1:20" x14ac:dyDescent="0.2">
      <c r="A588" s="5" t="s">
        <v>717</v>
      </c>
      <c r="B588" s="4" t="s">
        <v>716</v>
      </c>
      <c r="C588" s="4">
        <v>144</v>
      </c>
      <c r="D588" s="10">
        <v>10</v>
      </c>
      <c r="E588" s="10">
        <v>10</v>
      </c>
      <c r="F588" s="10">
        <v>8</v>
      </c>
      <c r="G588" s="9">
        <v>214.119</v>
      </c>
      <c r="H588" s="9">
        <v>146.904</v>
      </c>
      <c r="I588" s="9">
        <v>122.167</v>
      </c>
      <c r="J588" s="8">
        <f>D588/C588*100</f>
        <v>6.9444444444444446</v>
      </c>
      <c r="K588" s="8">
        <f>E588/C588*100</f>
        <v>6.9444444444444446</v>
      </c>
      <c r="L588" s="8">
        <f>F588/C588*100</f>
        <v>5.5555555555555554</v>
      </c>
      <c r="M588" s="7">
        <f>LOG((E588+0.1)/(D588+0.1),2)</f>
        <v>0</v>
      </c>
      <c r="N588" s="7">
        <f>LOG((E588+0.1)/(F588+0.1),2)</f>
        <v>0.31836147986717001</v>
      </c>
      <c r="O588" s="6">
        <f>(E588+F588)/C588*10000</f>
        <v>1250</v>
      </c>
      <c r="P588" s="5" t="s">
        <v>715</v>
      </c>
      <c r="Q588" s="4">
        <v>290</v>
      </c>
      <c r="R588" s="4" t="s">
        <v>0</v>
      </c>
      <c r="S588" s="4">
        <v>21</v>
      </c>
      <c r="T588" s="4">
        <v>38</v>
      </c>
    </row>
    <row r="589" spans="1:20" x14ac:dyDescent="0.2">
      <c r="A589" s="5" t="s">
        <v>714</v>
      </c>
      <c r="B589" s="4" t="s">
        <v>713</v>
      </c>
      <c r="C589" s="4">
        <v>74</v>
      </c>
      <c r="D589" s="10">
        <v>5</v>
      </c>
      <c r="E589" s="10">
        <v>5</v>
      </c>
      <c r="F589" s="10">
        <v>5</v>
      </c>
      <c r="G589" s="9">
        <v>208.33199999999999</v>
      </c>
      <c r="H589" s="9">
        <v>142.934</v>
      </c>
      <c r="I589" s="9">
        <v>148.58099999999999</v>
      </c>
      <c r="J589" s="8">
        <f>D589/C589*100</f>
        <v>6.756756756756757</v>
      </c>
      <c r="K589" s="8">
        <f>E589/C589*100</f>
        <v>6.756756756756757</v>
      </c>
      <c r="L589" s="8">
        <f>F589/C589*100</f>
        <v>6.756756756756757</v>
      </c>
      <c r="M589" s="7">
        <f>LOG((E589+0.1)/(D589+0.1),2)</f>
        <v>0</v>
      </c>
      <c r="N589" s="7">
        <f>LOG((E589+0.1)/(F589+0.1),2)</f>
        <v>0</v>
      </c>
      <c r="O589" s="6">
        <f>(E589+F589)/C589*10000</f>
        <v>1351.3513513513515</v>
      </c>
      <c r="P589" s="5" t="s">
        <v>712</v>
      </c>
      <c r="Q589" s="4">
        <v>645</v>
      </c>
      <c r="R589" s="4" t="s">
        <v>0</v>
      </c>
      <c r="S589" s="4">
        <v>26</v>
      </c>
      <c r="T589" s="4">
        <v>6</v>
      </c>
    </row>
    <row r="590" spans="1:20" x14ac:dyDescent="0.2">
      <c r="A590" s="5" t="s">
        <v>711</v>
      </c>
      <c r="B590" s="4" t="s">
        <v>710</v>
      </c>
      <c r="C590" s="4">
        <v>143</v>
      </c>
      <c r="D590" s="10">
        <v>9</v>
      </c>
      <c r="E590" s="10">
        <v>9</v>
      </c>
      <c r="F590" s="10">
        <v>7</v>
      </c>
      <c r="G590" s="9">
        <v>194.054</v>
      </c>
      <c r="H590" s="9">
        <v>133.13800000000001</v>
      </c>
      <c r="I590" s="9">
        <v>107.643</v>
      </c>
      <c r="J590" s="8">
        <f>D590/C590*100</f>
        <v>6.2937062937062942</v>
      </c>
      <c r="K590" s="8">
        <f>E590/C590*100</f>
        <v>6.2937062937062942</v>
      </c>
      <c r="L590" s="8">
        <f>F590/C590*100</f>
        <v>4.895104895104895</v>
      </c>
      <c r="M590" s="7">
        <f>LOG((E590+0.1)/(D590+0.1),2)</f>
        <v>0</v>
      </c>
      <c r="N590" s="7">
        <f>LOG((E590+0.1)/(F590+0.1),2)</f>
        <v>0.3580475206940143</v>
      </c>
      <c r="O590" s="6">
        <f>(E590+F590)/C590*10000</f>
        <v>1118.8811188811189</v>
      </c>
      <c r="P590" s="5" t="s">
        <v>709</v>
      </c>
      <c r="Q590" s="4">
        <v>290</v>
      </c>
      <c r="R590" s="4" t="s">
        <v>0</v>
      </c>
      <c r="S590" s="4">
        <v>11</v>
      </c>
      <c r="T590" s="4">
        <v>0</v>
      </c>
    </row>
    <row r="591" spans="1:20" x14ac:dyDescent="0.2">
      <c r="A591" s="5" t="s">
        <v>708</v>
      </c>
      <c r="B591" s="4" t="s">
        <v>707</v>
      </c>
      <c r="C591" s="4">
        <v>152</v>
      </c>
      <c r="D591" s="10">
        <v>9</v>
      </c>
      <c r="E591" s="10">
        <v>9</v>
      </c>
      <c r="F591" s="10">
        <v>8</v>
      </c>
      <c r="G591" s="9">
        <v>182.56399999999999</v>
      </c>
      <c r="H591" s="9">
        <v>125.255</v>
      </c>
      <c r="I591" s="9">
        <v>115.73699999999999</v>
      </c>
      <c r="J591" s="8">
        <f>D591/C591*100</f>
        <v>5.9210526315789469</v>
      </c>
      <c r="K591" s="8">
        <f>E591/C591*100</f>
        <v>5.9210526315789469</v>
      </c>
      <c r="L591" s="8">
        <f>F591/C591*100</f>
        <v>5.2631578947368416</v>
      </c>
      <c r="M591" s="7">
        <f>LOG((E591+0.1)/(D591+0.1),2)</f>
        <v>0</v>
      </c>
      <c r="N591" s="7">
        <f>LOG((E591+0.1)/(F591+0.1),2)</f>
        <v>0.16794463731407169</v>
      </c>
      <c r="O591" s="6">
        <f>(E591+F591)/C591*10000</f>
        <v>1118.421052631579</v>
      </c>
      <c r="P591" s="5" t="s">
        <v>706</v>
      </c>
      <c r="Q591" s="4">
        <v>292</v>
      </c>
      <c r="R591" s="4" t="s">
        <v>0</v>
      </c>
      <c r="S591" s="4">
        <v>0</v>
      </c>
      <c r="T591" s="4">
        <v>59</v>
      </c>
    </row>
    <row r="592" spans="1:20" x14ac:dyDescent="0.2">
      <c r="A592" s="5" t="s">
        <v>705</v>
      </c>
      <c r="B592" s="4" t="s">
        <v>704</v>
      </c>
      <c r="C592" s="4">
        <v>122</v>
      </c>
      <c r="D592" s="10">
        <v>7</v>
      </c>
      <c r="E592" s="10">
        <v>7</v>
      </c>
      <c r="F592" s="10">
        <v>7</v>
      </c>
      <c r="G592" s="9">
        <v>176.911</v>
      </c>
      <c r="H592" s="9">
        <v>121.377</v>
      </c>
      <c r="I592" s="9">
        <v>126.172</v>
      </c>
      <c r="J592" s="8">
        <f>D592/C592*100</f>
        <v>5.7377049180327866</v>
      </c>
      <c r="K592" s="8">
        <f>E592/C592*100</f>
        <v>5.7377049180327866</v>
      </c>
      <c r="L592" s="8">
        <f>F592/C592*100</f>
        <v>5.7377049180327866</v>
      </c>
      <c r="M592" s="7">
        <f>LOG((E592+0.1)/(D592+0.1),2)</f>
        <v>0</v>
      </c>
      <c r="N592" s="7">
        <f>LOG((E592+0.1)/(F592+0.1),2)</f>
        <v>0</v>
      </c>
      <c r="O592" s="6">
        <f>(E592+F592)/C592*10000</f>
        <v>1147.5409836065573</v>
      </c>
      <c r="P592" s="5" t="s">
        <v>703</v>
      </c>
      <c r="Q592" s="4">
        <v>166</v>
      </c>
      <c r="R592" s="4" t="s">
        <v>0</v>
      </c>
      <c r="S592" s="4">
        <v>49</v>
      </c>
      <c r="T592" s="4">
        <v>0</v>
      </c>
    </row>
    <row r="593" spans="1:20" x14ac:dyDescent="0.2">
      <c r="A593" s="5" t="s">
        <v>702</v>
      </c>
      <c r="B593" s="4" t="s">
        <v>701</v>
      </c>
      <c r="C593" s="4">
        <v>99</v>
      </c>
      <c r="D593" s="10">
        <v>5</v>
      </c>
      <c r="E593" s="10">
        <v>5</v>
      </c>
      <c r="F593" s="10">
        <v>5</v>
      </c>
      <c r="G593" s="9">
        <v>155.72300000000001</v>
      </c>
      <c r="H593" s="9">
        <v>106.839</v>
      </c>
      <c r="I593" s="9">
        <v>111.06100000000001</v>
      </c>
      <c r="J593" s="8">
        <f>D593/C593*100</f>
        <v>5.0505050505050502</v>
      </c>
      <c r="K593" s="8">
        <f>E593/C593*100</f>
        <v>5.0505050505050502</v>
      </c>
      <c r="L593" s="8">
        <f>F593/C593*100</f>
        <v>5.0505050505050502</v>
      </c>
      <c r="M593" s="7">
        <f>LOG((E593+0.1)/(D593+0.1),2)</f>
        <v>0</v>
      </c>
      <c r="N593" s="7">
        <f>LOG((E593+0.1)/(F593+0.1),2)</f>
        <v>0</v>
      </c>
      <c r="O593" s="6">
        <f>(E593+F593)/C593*10000</f>
        <v>1010.10101010101</v>
      </c>
      <c r="P593" s="5" t="s">
        <v>700</v>
      </c>
      <c r="Q593" s="4">
        <v>393</v>
      </c>
      <c r="R593" s="4" t="s">
        <v>0</v>
      </c>
      <c r="S593" s="4">
        <v>0</v>
      </c>
      <c r="T593" s="4">
        <v>35</v>
      </c>
    </row>
    <row r="594" spans="1:20" x14ac:dyDescent="0.2">
      <c r="A594" s="5" t="s">
        <v>699</v>
      </c>
      <c r="B594" s="4" t="s">
        <v>698</v>
      </c>
      <c r="C594" s="4">
        <v>189</v>
      </c>
      <c r="D594" s="10">
        <v>9</v>
      </c>
      <c r="E594" s="10">
        <v>9</v>
      </c>
      <c r="F594" s="10">
        <v>13</v>
      </c>
      <c r="G594" s="9">
        <v>146.82400000000001</v>
      </c>
      <c r="H594" s="9">
        <v>100.73399999999999</v>
      </c>
      <c r="I594" s="9">
        <v>151.25399999999999</v>
      </c>
      <c r="J594" s="8">
        <f>D594/C594*100</f>
        <v>4.7619047619047619</v>
      </c>
      <c r="K594" s="8">
        <f>E594/C594*100</f>
        <v>4.7619047619047619</v>
      </c>
      <c r="L594" s="8">
        <f>F594/C594*100</f>
        <v>6.8783068783068781</v>
      </c>
      <c r="M594" s="7">
        <f>LOG((E594+0.1)/(D594+0.1),2)</f>
        <v>0</v>
      </c>
      <c r="N594" s="7">
        <f>LOG((E594+0.1)/(F594+0.1),2)</f>
        <v>-0.5256283613387539</v>
      </c>
      <c r="O594" s="6">
        <f>(E594+F594)/C594*10000</f>
        <v>1164.0211640211639</v>
      </c>
      <c r="P594" s="5" t="s">
        <v>697</v>
      </c>
      <c r="Q594" s="4">
        <v>246</v>
      </c>
      <c r="R594" s="4" t="s">
        <v>0</v>
      </c>
      <c r="S594" s="4">
        <v>21</v>
      </c>
      <c r="T594" s="4">
        <v>0</v>
      </c>
    </row>
    <row r="595" spans="1:20" x14ac:dyDescent="0.2">
      <c r="A595" s="5" t="s">
        <v>696</v>
      </c>
      <c r="B595" s="4" t="s">
        <v>695</v>
      </c>
      <c r="C595" s="4">
        <v>71</v>
      </c>
      <c r="D595" s="10">
        <v>3</v>
      </c>
      <c r="E595" s="10">
        <v>3</v>
      </c>
      <c r="F595" s="10">
        <v>2</v>
      </c>
      <c r="G595" s="9">
        <v>130.28100000000001</v>
      </c>
      <c r="H595" s="9">
        <v>89.383899999999997</v>
      </c>
      <c r="I595" s="9">
        <v>61.9437</v>
      </c>
      <c r="J595" s="8">
        <f>D595/C595*100</f>
        <v>4.225352112676056</v>
      </c>
      <c r="K595" s="8">
        <f>E595/C595*100</f>
        <v>4.225352112676056</v>
      </c>
      <c r="L595" s="8">
        <f>F595/C595*100</f>
        <v>2.8169014084507045</v>
      </c>
      <c r="M595" s="7">
        <f>LOG((E595+0.1)/(D595+0.1),2)</f>
        <v>0</v>
      </c>
      <c r="N595" s="7">
        <f>LOG((E595+0.1)/(F595+0.1),2)</f>
        <v>0.561878887608115</v>
      </c>
      <c r="O595" s="6">
        <f>(E595+F595)/C595*10000</f>
        <v>704.22535211267609</v>
      </c>
      <c r="P595" s="5" t="s">
        <v>694</v>
      </c>
      <c r="Q595" s="4">
        <v>702</v>
      </c>
      <c r="R595" s="4" t="s">
        <v>0</v>
      </c>
      <c r="S595" s="4">
        <v>17</v>
      </c>
      <c r="T595" s="4">
        <v>0</v>
      </c>
    </row>
    <row r="596" spans="1:20" x14ac:dyDescent="0.2">
      <c r="A596" s="5" t="s">
        <v>693</v>
      </c>
      <c r="B596" s="4" t="s">
        <v>692</v>
      </c>
      <c r="C596" s="4">
        <v>216</v>
      </c>
      <c r="D596" s="10">
        <v>9</v>
      </c>
      <c r="E596" s="10">
        <v>9</v>
      </c>
      <c r="F596" s="10">
        <v>13</v>
      </c>
      <c r="G596" s="9">
        <v>128.471</v>
      </c>
      <c r="H596" s="9">
        <v>88.142499999999998</v>
      </c>
      <c r="I596" s="9">
        <v>132.34700000000001</v>
      </c>
      <c r="J596" s="8">
        <f>D596/C596*100</f>
        <v>4.1666666666666661</v>
      </c>
      <c r="K596" s="8">
        <f>E596/C596*100</f>
        <v>4.1666666666666661</v>
      </c>
      <c r="L596" s="8">
        <f>F596/C596*100</f>
        <v>6.0185185185185182</v>
      </c>
      <c r="M596" s="7">
        <f>LOG((E596+0.1)/(D596+0.1),2)</f>
        <v>0</v>
      </c>
      <c r="N596" s="7">
        <f>LOG((E596+0.1)/(F596+0.1),2)</f>
        <v>-0.5256283613387539</v>
      </c>
      <c r="O596" s="6">
        <f>(E596+F596)/C596*10000</f>
        <v>1018.5185185185185</v>
      </c>
      <c r="P596" s="5" t="s">
        <v>691</v>
      </c>
      <c r="Q596" s="4">
        <v>92</v>
      </c>
      <c r="R596" s="4" t="s">
        <v>0</v>
      </c>
      <c r="S596" s="4">
        <v>18</v>
      </c>
      <c r="T596" s="4">
        <v>45</v>
      </c>
    </row>
    <row r="597" spans="1:20" x14ac:dyDescent="0.2">
      <c r="A597" s="5" t="s">
        <v>690</v>
      </c>
      <c r="B597" s="4" t="s">
        <v>689</v>
      </c>
      <c r="C597" s="4">
        <v>149</v>
      </c>
      <c r="D597" s="10">
        <v>6</v>
      </c>
      <c r="E597" s="10">
        <v>6</v>
      </c>
      <c r="F597" s="10">
        <v>7</v>
      </c>
      <c r="G597" s="9">
        <v>124.16</v>
      </c>
      <c r="H597" s="9">
        <v>85.184700000000007</v>
      </c>
      <c r="I597" s="9">
        <v>103.309</v>
      </c>
      <c r="J597" s="8">
        <f>D597/C597*100</f>
        <v>4.0268456375838921</v>
      </c>
      <c r="K597" s="8">
        <f>E597/C597*100</f>
        <v>4.0268456375838921</v>
      </c>
      <c r="L597" s="8">
        <f>F597/C597*100</f>
        <v>4.6979865771812079</v>
      </c>
      <c r="M597" s="7">
        <f>LOG((E597+0.1)/(D597+0.1),2)</f>
        <v>0</v>
      </c>
      <c r="N597" s="7">
        <f>LOG((E597+0.1)/(F597+0.1),2)</f>
        <v>-0.21900978194179585</v>
      </c>
      <c r="O597" s="6">
        <f>(E597+F597)/C597*10000</f>
        <v>872.48322147651004</v>
      </c>
      <c r="P597" s="5" t="s">
        <v>688</v>
      </c>
      <c r="Q597" s="4">
        <v>492</v>
      </c>
      <c r="R597" s="4" t="s">
        <v>0</v>
      </c>
      <c r="S597" s="4">
        <v>0</v>
      </c>
      <c r="T597" s="4">
        <v>39</v>
      </c>
    </row>
    <row r="598" spans="1:20" x14ac:dyDescent="0.2">
      <c r="A598" s="5" t="s">
        <v>687</v>
      </c>
      <c r="B598" s="4" t="s">
        <v>686</v>
      </c>
      <c r="C598" s="4">
        <v>51</v>
      </c>
      <c r="D598" s="10">
        <v>2</v>
      </c>
      <c r="E598" s="10">
        <v>2</v>
      </c>
      <c r="F598" s="10">
        <v>2</v>
      </c>
      <c r="G598" s="9">
        <v>120.914</v>
      </c>
      <c r="H598" s="9">
        <v>82.957599999999999</v>
      </c>
      <c r="I598" s="9">
        <v>86.235299999999995</v>
      </c>
      <c r="J598" s="8">
        <f>D598/C598*100</f>
        <v>3.9215686274509802</v>
      </c>
      <c r="K598" s="8">
        <f>E598/C598*100</f>
        <v>3.9215686274509802</v>
      </c>
      <c r="L598" s="8">
        <f>F598/C598*100</f>
        <v>3.9215686274509802</v>
      </c>
      <c r="M598" s="7">
        <f>LOG((E598+0.1)/(D598+0.1),2)</f>
        <v>0</v>
      </c>
      <c r="N598" s="7">
        <f>LOG((E598+0.1)/(F598+0.1),2)</f>
        <v>0</v>
      </c>
      <c r="O598" s="6">
        <f>(E598+F598)/C598*10000</f>
        <v>784.31372549019602</v>
      </c>
      <c r="P598" s="5" t="s">
        <v>685</v>
      </c>
      <c r="Q598" s="4">
        <v>742</v>
      </c>
      <c r="R598" s="4" t="s">
        <v>0</v>
      </c>
      <c r="S598" s="4">
        <v>15</v>
      </c>
      <c r="T598" s="4">
        <v>0</v>
      </c>
    </row>
    <row r="599" spans="1:20" x14ac:dyDescent="0.2">
      <c r="A599" s="5" t="s">
        <v>684</v>
      </c>
      <c r="B599" s="4" t="s">
        <v>683</v>
      </c>
      <c r="C599" s="4">
        <v>118</v>
      </c>
      <c r="D599" s="10">
        <v>4</v>
      </c>
      <c r="E599" s="10">
        <v>4</v>
      </c>
      <c r="F599" s="10">
        <v>4</v>
      </c>
      <c r="G599" s="9">
        <v>104.51900000000001</v>
      </c>
      <c r="H599" s="9">
        <v>71.709100000000007</v>
      </c>
      <c r="I599" s="9">
        <v>74.542400000000001</v>
      </c>
      <c r="J599" s="8">
        <f>D599/C599*100</f>
        <v>3.3898305084745761</v>
      </c>
      <c r="K599" s="8">
        <f>E599/C599*100</f>
        <v>3.3898305084745761</v>
      </c>
      <c r="L599" s="8">
        <f>F599/C599*100</f>
        <v>3.3898305084745761</v>
      </c>
      <c r="M599" s="7">
        <f>LOG((E599+0.1)/(D599+0.1),2)</f>
        <v>0</v>
      </c>
      <c r="N599" s="7">
        <f>LOG((E599+0.1)/(F599+0.1),2)</f>
        <v>0</v>
      </c>
      <c r="O599" s="6">
        <f>(E599+F599)/C599*10000</f>
        <v>677.96610169491521</v>
      </c>
      <c r="P599" s="5" t="s">
        <v>682</v>
      </c>
      <c r="Q599" s="4">
        <v>283</v>
      </c>
      <c r="R599" s="4" t="s">
        <v>0</v>
      </c>
      <c r="S599" s="4">
        <v>32</v>
      </c>
      <c r="T599" s="4">
        <v>0</v>
      </c>
    </row>
    <row r="600" spans="1:20" x14ac:dyDescent="0.2">
      <c r="A600" s="5" t="s">
        <v>681</v>
      </c>
      <c r="B600" s="4" t="s">
        <v>680</v>
      </c>
      <c r="C600" s="4">
        <v>94</v>
      </c>
      <c r="D600" s="10">
        <v>3</v>
      </c>
      <c r="E600" s="10">
        <v>3</v>
      </c>
      <c r="F600" s="10">
        <v>3</v>
      </c>
      <c r="G600" s="9">
        <v>98.403499999999994</v>
      </c>
      <c r="H600" s="9">
        <v>67.513400000000004</v>
      </c>
      <c r="I600" s="9">
        <v>70.180899999999994</v>
      </c>
      <c r="J600" s="8">
        <f>D600/C600*100</f>
        <v>3.1914893617021276</v>
      </c>
      <c r="K600" s="8">
        <f>E600/C600*100</f>
        <v>3.1914893617021276</v>
      </c>
      <c r="L600" s="8">
        <f>F600/C600*100</f>
        <v>3.1914893617021276</v>
      </c>
      <c r="M600" s="7">
        <f>LOG((E600+0.1)/(D600+0.1),2)</f>
        <v>0</v>
      </c>
      <c r="N600" s="7">
        <f>LOG((E600+0.1)/(F600+0.1),2)</f>
        <v>0</v>
      </c>
      <c r="O600" s="6">
        <f>(E600+F600)/C600*10000</f>
        <v>638.29787234042544</v>
      </c>
      <c r="P600" s="5" t="s">
        <v>679</v>
      </c>
      <c r="Q600" s="4">
        <v>627</v>
      </c>
      <c r="R600" s="4" t="s">
        <v>0</v>
      </c>
      <c r="S600" s="4">
        <v>12</v>
      </c>
      <c r="T600" s="4">
        <v>0</v>
      </c>
    </row>
    <row r="601" spans="1:20" x14ac:dyDescent="0.2">
      <c r="A601" s="5" t="s">
        <v>678</v>
      </c>
      <c r="B601" s="4" t="s">
        <v>677</v>
      </c>
      <c r="C601" s="4">
        <v>134</v>
      </c>
      <c r="D601" s="10">
        <v>4</v>
      </c>
      <c r="E601" s="10">
        <v>4</v>
      </c>
      <c r="F601" s="10">
        <v>5</v>
      </c>
      <c r="G601" s="9">
        <v>92.039000000000001</v>
      </c>
      <c r="H601" s="9">
        <v>63.146900000000002</v>
      </c>
      <c r="I601" s="9">
        <v>82.052199999999999</v>
      </c>
      <c r="J601" s="8">
        <f>D601/C601*100</f>
        <v>2.9850746268656714</v>
      </c>
      <c r="K601" s="8">
        <f>E601/C601*100</f>
        <v>2.9850746268656714</v>
      </c>
      <c r="L601" s="8">
        <f>F601/C601*100</f>
        <v>3.7313432835820892</v>
      </c>
      <c r="M601" s="7">
        <f>LOG((E601+0.1)/(D601+0.1),2)</f>
        <v>0</v>
      </c>
      <c r="N601" s="7">
        <f>LOG((E601+0.1)/(F601+0.1),2)</f>
        <v>-0.31487333735341189</v>
      </c>
      <c r="O601" s="6">
        <f>(E601+F601)/C601*10000</f>
        <v>671.64179104477614</v>
      </c>
      <c r="P601" s="5" t="s">
        <v>676</v>
      </c>
      <c r="Q601" s="4">
        <v>202</v>
      </c>
      <c r="R601" s="4" t="s">
        <v>0</v>
      </c>
      <c r="S601" s="4">
        <v>34</v>
      </c>
      <c r="T601" s="4">
        <v>0</v>
      </c>
    </row>
    <row r="602" spans="1:20" x14ac:dyDescent="0.2">
      <c r="A602" s="5" t="s">
        <v>675</v>
      </c>
      <c r="B602" s="4" t="s">
        <v>674</v>
      </c>
      <c r="C602" s="4">
        <v>439</v>
      </c>
      <c r="D602" s="10">
        <v>12</v>
      </c>
      <c r="E602" s="10">
        <v>12</v>
      </c>
      <c r="F602" s="10">
        <v>17</v>
      </c>
      <c r="G602" s="9">
        <v>84.281800000000004</v>
      </c>
      <c r="H602" s="9">
        <v>57.8247</v>
      </c>
      <c r="I602" s="9">
        <v>85.154899999999998</v>
      </c>
      <c r="J602" s="8">
        <f>D602/C602*100</f>
        <v>2.7334851936218678</v>
      </c>
      <c r="K602" s="8">
        <f>E602/C602*100</f>
        <v>2.7334851936218678</v>
      </c>
      <c r="L602" s="8">
        <f>F602/C602*100</f>
        <v>3.8724373576309796</v>
      </c>
      <c r="M602" s="7">
        <f>LOG((E602+0.1)/(D602+0.1),2)</f>
        <v>0</v>
      </c>
      <c r="N602" s="7">
        <f>LOG((E602+0.1)/(F602+0.1),2)</f>
        <v>-0.49898927761130352</v>
      </c>
      <c r="O602" s="6">
        <f>(E602+F602)/C602*10000</f>
        <v>660.59225512528474</v>
      </c>
      <c r="P602" s="5" t="s">
        <v>673</v>
      </c>
      <c r="Q602" s="4">
        <v>0</v>
      </c>
      <c r="R602" s="4" t="s">
        <v>0</v>
      </c>
      <c r="S602" s="4">
        <v>116</v>
      </c>
      <c r="T602" s="4">
        <v>0</v>
      </c>
    </row>
    <row r="603" spans="1:20" x14ac:dyDescent="0.2">
      <c r="A603" s="5" t="s">
        <v>672</v>
      </c>
      <c r="B603" s="4" t="s">
        <v>671</v>
      </c>
      <c r="C603" s="4">
        <v>550</v>
      </c>
      <c r="D603" s="10">
        <v>15</v>
      </c>
      <c r="E603" s="10">
        <v>15</v>
      </c>
      <c r="F603" s="10">
        <v>11</v>
      </c>
      <c r="G603" s="9">
        <v>84.090199999999996</v>
      </c>
      <c r="H603" s="9">
        <v>57.693300000000001</v>
      </c>
      <c r="I603" s="9">
        <v>43.98</v>
      </c>
      <c r="J603" s="8">
        <f>D603/C603*100</f>
        <v>2.7272727272727271</v>
      </c>
      <c r="K603" s="8">
        <f>E603/C603*100</f>
        <v>2.7272727272727271</v>
      </c>
      <c r="L603" s="8">
        <f>F603/C603*100</f>
        <v>2</v>
      </c>
      <c r="M603" s="7">
        <f>LOG((E603+0.1)/(D603+0.1),2)</f>
        <v>0</v>
      </c>
      <c r="N603" s="7">
        <f>LOG((E603+0.1)/(F603+0.1),2)</f>
        <v>0.44398887297497308</v>
      </c>
      <c r="O603" s="6">
        <f>(E603+F603)/C603*10000</f>
        <v>472.72727272727269</v>
      </c>
      <c r="P603" s="5" t="s">
        <v>670</v>
      </c>
      <c r="Q603" s="4">
        <v>99</v>
      </c>
      <c r="R603" s="4" t="s">
        <v>0</v>
      </c>
      <c r="S603" s="4">
        <v>63</v>
      </c>
      <c r="T603" s="4">
        <v>8</v>
      </c>
    </row>
    <row r="604" spans="1:20" x14ac:dyDescent="0.2">
      <c r="A604" s="5" t="s">
        <v>669</v>
      </c>
      <c r="B604" s="4" t="s">
        <v>668</v>
      </c>
      <c r="C604" s="4">
        <v>154</v>
      </c>
      <c r="D604" s="10">
        <v>4</v>
      </c>
      <c r="E604" s="10">
        <v>4</v>
      </c>
      <c r="F604" s="10">
        <v>7</v>
      </c>
      <c r="G604" s="9">
        <v>80.085899999999995</v>
      </c>
      <c r="H604" s="9">
        <v>54.945999999999998</v>
      </c>
      <c r="I604" s="9">
        <v>99.954499999999996</v>
      </c>
      <c r="J604" s="8">
        <f>D604/C604*100</f>
        <v>2.5974025974025974</v>
      </c>
      <c r="K604" s="8">
        <f>E604/C604*100</f>
        <v>2.5974025974025974</v>
      </c>
      <c r="L604" s="8">
        <f>F604/C604*100</f>
        <v>4.5454545454545459</v>
      </c>
      <c r="M604" s="7">
        <f>LOG((E604+0.1)/(D604+0.1),2)</f>
        <v>0</v>
      </c>
      <c r="N604" s="7">
        <f>LOG((E604+0.1)/(F604+0.1),2)</f>
        <v>-0.79219511488659844</v>
      </c>
      <c r="O604" s="6">
        <f>(E604+F604)/C604*10000</f>
        <v>714.28571428571422</v>
      </c>
      <c r="P604" s="5" t="s">
        <v>667</v>
      </c>
      <c r="Q604" s="4">
        <v>360</v>
      </c>
      <c r="R604" s="4" t="s">
        <v>0</v>
      </c>
      <c r="S604" s="4">
        <v>31</v>
      </c>
      <c r="T604" s="4">
        <v>0</v>
      </c>
    </row>
    <row r="605" spans="1:20" x14ac:dyDescent="0.2">
      <c r="A605" s="5" t="s">
        <v>666</v>
      </c>
      <c r="B605" s="4" t="s">
        <v>665</v>
      </c>
      <c r="C605" s="4">
        <v>88</v>
      </c>
      <c r="D605" s="10">
        <v>2</v>
      </c>
      <c r="E605" s="10">
        <v>2</v>
      </c>
      <c r="F605" s="10">
        <v>3</v>
      </c>
      <c r="G605" s="9">
        <v>70.075199999999995</v>
      </c>
      <c r="H605" s="9">
        <v>48.0777</v>
      </c>
      <c r="I605" s="9">
        <v>74.965900000000005</v>
      </c>
      <c r="J605" s="8">
        <f>D605/C605*100</f>
        <v>2.2727272727272729</v>
      </c>
      <c r="K605" s="8">
        <f>E605/C605*100</f>
        <v>2.2727272727272729</v>
      </c>
      <c r="L605" s="8">
        <f>F605/C605*100</f>
        <v>3.4090909090909087</v>
      </c>
      <c r="M605" s="7">
        <f>LOG((E605+0.1)/(D605+0.1),2)</f>
        <v>0</v>
      </c>
      <c r="N605" s="7">
        <f>LOG((E605+0.1)/(F605+0.1),2)</f>
        <v>-0.56187888760811477</v>
      </c>
      <c r="O605" s="6">
        <f>(E605+F605)/C605*10000</f>
        <v>568.18181818181813</v>
      </c>
      <c r="P605" s="5" t="s">
        <v>664</v>
      </c>
      <c r="Q605" s="4">
        <v>428</v>
      </c>
      <c r="R605" s="4" t="s">
        <v>0</v>
      </c>
      <c r="S605" s="4">
        <v>0</v>
      </c>
      <c r="T605" s="4">
        <v>15</v>
      </c>
    </row>
    <row r="606" spans="1:20" x14ac:dyDescent="0.2">
      <c r="A606" s="5" t="s">
        <v>663</v>
      </c>
      <c r="B606" s="4" t="s">
        <v>662</v>
      </c>
      <c r="C606" s="4">
        <v>758</v>
      </c>
      <c r="D606" s="10">
        <v>15</v>
      </c>
      <c r="E606" s="10">
        <v>15</v>
      </c>
      <c r="F606" s="10">
        <v>14</v>
      </c>
      <c r="G606" s="9">
        <v>61.015300000000003</v>
      </c>
      <c r="H606" s="9">
        <v>41.861899999999999</v>
      </c>
      <c r="I606" s="9">
        <v>40.614800000000002</v>
      </c>
      <c r="J606" s="8">
        <f>D606/C606*100</f>
        <v>1.9788918205804751</v>
      </c>
      <c r="K606" s="8">
        <f>E606/C606*100</f>
        <v>1.9788918205804751</v>
      </c>
      <c r="L606" s="8">
        <f>F606/C606*100</f>
        <v>1.8469656992084433</v>
      </c>
      <c r="M606" s="7">
        <f>LOG((E606+0.1)/(D606+0.1),2)</f>
        <v>0</v>
      </c>
      <c r="N606" s="7">
        <f>LOG((E606+0.1)/(F606+0.1),2)</f>
        <v>9.8853386926285494E-2</v>
      </c>
      <c r="O606" s="6">
        <f>(E606+F606)/C606*10000</f>
        <v>382.58575197889178</v>
      </c>
      <c r="P606" s="5" t="s">
        <v>661</v>
      </c>
      <c r="Q606" s="4">
        <v>96</v>
      </c>
      <c r="R606" s="4" t="s">
        <v>0</v>
      </c>
      <c r="S606" s="4">
        <v>104</v>
      </c>
      <c r="T606" s="4">
        <v>0</v>
      </c>
    </row>
    <row r="607" spans="1:20" x14ac:dyDescent="0.2">
      <c r="A607" s="5" t="s">
        <v>660</v>
      </c>
      <c r="B607" s="4" t="s">
        <v>659</v>
      </c>
      <c r="C607" s="4">
        <v>270</v>
      </c>
      <c r="D607" s="10">
        <v>5</v>
      </c>
      <c r="E607" s="10">
        <v>5</v>
      </c>
      <c r="F607" s="10">
        <v>5</v>
      </c>
      <c r="G607" s="9">
        <v>57.098300000000002</v>
      </c>
      <c r="H607" s="9">
        <v>39.174399999999999</v>
      </c>
      <c r="I607" s="9">
        <v>40.722200000000001</v>
      </c>
      <c r="J607" s="8">
        <f>D607/C607*100</f>
        <v>1.8518518518518516</v>
      </c>
      <c r="K607" s="8">
        <f>E607/C607*100</f>
        <v>1.8518518518518516</v>
      </c>
      <c r="L607" s="8">
        <f>F607/C607*100</f>
        <v>1.8518518518518516</v>
      </c>
      <c r="M607" s="7">
        <f>LOG((E607+0.1)/(D607+0.1),2)</f>
        <v>0</v>
      </c>
      <c r="N607" s="7">
        <f>LOG((E607+0.1)/(F607+0.1),2)</f>
        <v>0</v>
      </c>
      <c r="O607" s="6">
        <f>(E607+F607)/C607*10000</f>
        <v>370.37037037037032</v>
      </c>
      <c r="P607" s="5" t="s">
        <v>658</v>
      </c>
      <c r="Q607" s="4">
        <v>21</v>
      </c>
      <c r="R607" s="4" t="s">
        <v>0</v>
      </c>
      <c r="S607" s="4">
        <v>31</v>
      </c>
      <c r="T607" s="4">
        <v>7</v>
      </c>
    </row>
    <row r="608" spans="1:20" x14ac:dyDescent="0.2">
      <c r="A608" s="5" t="s">
        <v>657</v>
      </c>
      <c r="B608" s="4" t="s">
        <v>656</v>
      </c>
      <c r="C608" s="4">
        <v>56</v>
      </c>
      <c r="D608" s="10">
        <v>1</v>
      </c>
      <c r="E608" s="10">
        <v>1</v>
      </c>
      <c r="F608" s="10">
        <v>1</v>
      </c>
      <c r="G608" s="9">
        <v>55.059100000000001</v>
      </c>
      <c r="H608" s="9">
        <v>37.775300000000001</v>
      </c>
      <c r="I608" s="9">
        <v>39.267899999999997</v>
      </c>
      <c r="J608" s="8">
        <f>D608/C608*100</f>
        <v>1.7857142857142856</v>
      </c>
      <c r="K608" s="8">
        <f>E608/C608*100</f>
        <v>1.7857142857142856</v>
      </c>
      <c r="L608" s="8">
        <f>F608/C608*100</f>
        <v>1.7857142857142856</v>
      </c>
      <c r="M608" s="7">
        <f>LOG((E608+0.1)/(D608+0.1),2)</f>
        <v>0</v>
      </c>
      <c r="N608" s="7">
        <f>LOG((E608+0.1)/(F608+0.1),2)</f>
        <v>0</v>
      </c>
      <c r="O608" s="6">
        <f>(E608+F608)/C608*10000</f>
        <v>357.14285714285711</v>
      </c>
      <c r="P608" s="5" t="s">
        <v>655</v>
      </c>
      <c r="Q608" s="4">
        <v>400</v>
      </c>
      <c r="R608" s="4" t="s">
        <v>0</v>
      </c>
      <c r="S608" s="4">
        <v>7</v>
      </c>
      <c r="T608" s="4">
        <v>0</v>
      </c>
    </row>
    <row r="609" spans="1:20" x14ac:dyDescent="0.2">
      <c r="A609" s="5" t="s">
        <v>654</v>
      </c>
      <c r="B609" s="4" t="s">
        <v>653</v>
      </c>
      <c r="C609" s="4">
        <v>932</v>
      </c>
      <c r="D609" s="10">
        <v>16</v>
      </c>
      <c r="E609" s="10">
        <v>16</v>
      </c>
      <c r="F609" s="10">
        <v>17</v>
      </c>
      <c r="G609" s="9">
        <v>52.932299999999998</v>
      </c>
      <c r="H609" s="9">
        <v>36.316200000000002</v>
      </c>
      <c r="I609" s="9">
        <v>40.110500000000002</v>
      </c>
      <c r="J609" s="8">
        <f>D609/C609*100</f>
        <v>1.7167381974248928</v>
      </c>
      <c r="K609" s="8">
        <f>E609/C609*100</f>
        <v>1.7167381974248928</v>
      </c>
      <c r="L609" s="8">
        <f>F609/C609*100</f>
        <v>1.8240343347639485</v>
      </c>
      <c r="M609" s="7">
        <f>LOG((E609+0.1)/(D609+0.1),2)</f>
        <v>0</v>
      </c>
      <c r="N609" s="7">
        <f>LOG((E609+0.1)/(F609+0.1),2)</f>
        <v>-8.6935636771280869E-2</v>
      </c>
      <c r="O609" s="6">
        <f>(E609+F609)/C609*10000</f>
        <v>354.07725321888415</v>
      </c>
      <c r="P609" s="5" t="s">
        <v>652</v>
      </c>
      <c r="Q609" s="4">
        <v>58</v>
      </c>
      <c r="R609" s="4" t="s">
        <v>0</v>
      </c>
      <c r="S609" s="4">
        <v>102</v>
      </c>
      <c r="T609" s="4">
        <v>0</v>
      </c>
    </row>
    <row r="610" spans="1:20" x14ac:dyDescent="0.2">
      <c r="A610" s="5" t="s">
        <v>651</v>
      </c>
      <c r="B610" s="4" t="s">
        <v>650</v>
      </c>
      <c r="C610" s="4">
        <v>119</v>
      </c>
      <c r="D610" s="10">
        <v>2</v>
      </c>
      <c r="E610" s="10">
        <v>2</v>
      </c>
      <c r="F610" s="10">
        <v>0</v>
      </c>
      <c r="G610" s="9">
        <v>51.820300000000003</v>
      </c>
      <c r="H610" s="9">
        <v>35.5533</v>
      </c>
      <c r="I610" s="9">
        <v>0</v>
      </c>
      <c r="J610" s="8">
        <f>D610/C610*100</f>
        <v>1.680672268907563</v>
      </c>
      <c r="K610" s="8">
        <f>E610/C610*100</f>
        <v>1.680672268907563</v>
      </c>
      <c r="L610" s="8">
        <f>F610/C610*100</f>
        <v>0</v>
      </c>
      <c r="M610" s="7">
        <f>LOG((E610+0.1)/(D610+0.1),2)</f>
        <v>0</v>
      </c>
      <c r="N610" s="7">
        <f>LOG((E610+0.1)/(F610+0.1),2)</f>
        <v>4.3923174227787607</v>
      </c>
      <c r="O610" s="6">
        <f>(E610+F610)/C610*10000</f>
        <v>168.0672268907563</v>
      </c>
      <c r="P610" s="5" t="s">
        <v>649</v>
      </c>
      <c r="Q610" s="4">
        <v>546</v>
      </c>
      <c r="R610" s="4" t="s">
        <v>0</v>
      </c>
      <c r="S610" s="4">
        <v>10</v>
      </c>
      <c r="T610" s="4">
        <v>0</v>
      </c>
    </row>
    <row r="611" spans="1:20" x14ac:dyDescent="0.2">
      <c r="A611" s="5" t="s">
        <v>648</v>
      </c>
      <c r="B611" s="4" t="s">
        <v>647</v>
      </c>
      <c r="C611" s="4">
        <v>500</v>
      </c>
      <c r="D611" s="10">
        <v>8</v>
      </c>
      <c r="E611" s="10">
        <v>8</v>
      </c>
      <c r="F611" s="10">
        <v>8</v>
      </c>
      <c r="G611" s="9">
        <v>49.332900000000002</v>
      </c>
      <c r="H611" s="9">
        <v>33.846699999999998</v>
      </c>
      <c r="I611" s="9">
        <v>35.183999999999997</v>
      </c>
      <c r="J611" s="8">
        <f>D611/C611*100</f>
        <v>1.6</v>
      </c>
      <c r="K611" s="8">
        <f>E611/C611*100</f>
        <v>1.6</v>
      </c>
      <c r="L611" s="8">
        <f>F611/C611*100</f>
        <v>1.6</v>
      </c>
      <c r="M611" s="7">
        <f>LOG((E611+0.1)/(D611+0.1),2)</f>
        <v>0</v>
      </c>
      <c r="N611" s="7">
        <f>LOG((E611+0.1)/(F611+0.1),2)</f>
        <v>0</v>
      </c>
      <c r="O611" s="6">
        <f>(E611+F611)/C611*10000</f>
        <v>320</v>
      </c>
      <c r="P611" s="5" t="s">
        <v>646</v>
      </c>
      <c r="Q611" s="4">
        <v>474</v>
      </c>
      <c r="R611" s="4" t="s">
        <v>0</v>
      </c>
      <c r="S611" s="4">
        <v>50</v>
      </c>
      <c r="T611" s="4">
        <v>0</v>
      </c>
    </row>
    <row r="612" spans="1:20" x14ac:dyDescent="0.2">
      <c r="A612" s="12" t="s">
        <v>645</v>
      </c>
      <c r="B612" s="11" t="s">
        <v>644</v>
      </c>
      <c r="C612" s="11">
        <v>136</v>
      </c>
      <c r="D612" s="14">
        <v>2</v>
      </c>
      <c r="E612" s="14">
        <v>2</v>
      </c>
      <c r="F612" s="14">
        <v>3</v>
      </c>
      <c r="G612" s="13">
        <v>45.342799999999997</v>
      </c>
      <c r="H612" s="13">
        <v>31.109100000000002</v>
      </c>
      <c r="I612" s="13">
        <v>48.507399999999997</v>
      </c>
      <c r="J612" s="8">
        <f>D612/C612*100</f>
        <v>1.4705882352941175</v>
      </c>
      <c r="K612" s="8">
        <f>E612/C612*100</f>
        <v>1.4705882352941175</v>
      </c>
      <c r="L612" s="8">
        <f>F612/C612*100</f>
        <v>2.2058823529411766</v>
      </c>
      <c r="M612" s="7">
        <f>LOG((E612+0.1)/(D612+0.1),2)</f>
        <v>0</v>
      </c>
      <c r="N612" s="7">
        <f>LOG((E612+0.1)/(F612+0.1),2)</f>
        <v>-0.56187888760811477</v>
      </c>
      <c r="O612" s="6">
        <f>(E612+F612)/C612*10000</f>
        <v>367.64705882352945</v>
      </c>
      <c r="P612" s="12" t="s">
        <v>643</v>
      </c>
      <c r="Q612" s="11">
        <v>335</v>
      </c>
      <c r="R612" s="11" t="s">
        <v>0</v>
      </c>
      <c r="S612" s="11">
        <v>1</v>
      </c>
      <c r="T612" s="11">
        <v>13</v>
      </c>
    </row>
    <row r="613" spans="1:20" x14ac:dyDescent="0.2">
      <c r="A613" s="5" t="s">
        <v>642</v>
      </c>
      <c r="B613" s="4" t="s">
        <v>641</v>
      </c>
      <c r="C613" s="4">
        <v>365</v>
      </c>
      <c r="D613" s="10">
        <v>5</v>
      </c>
      <c r="E613" s="10">
        <v>5</v>
      </c>
      <c r="F613" s="10">
        <v>5</v>
      </c>
      <c r="G613" s="9">
        <v>42.237099999999998</v>
      </c>
      <c r="H613" s="9">
        <v>28.978300000000001</v>
      </c>
      <c r="I613" s="9">
        <v>30.1233</v>
      </c>
      <c r="J613" s="8">
        <f>D613/C613*100</f>
        <v>1.3698630136986301</v>
      </c>
      <c r="K613" s="8">
        <f>E613/C613*100</f>
        <v>1.3698630136986301</v>
      </c>
      <c r="L613" s="8">
        <f>F613/C613*100</f>
        <v>1.3698630136986301</v>
      </c>
      <c r="M613" s="7">
        <f>LOG((E613+0.1)/(D613+0.1),2)</f>
        <v>0</v>
      </c>
      <c r="N613" s="7">
        <f>LOG((E613+0.1)/(F613+0.1),2)</f>
        <v>0</v>
      </c>
      <c r="O613" s="6">
        <f>(E613+F613)/C613*10000</f>
        <v>273.97260273972603</v>
      </c>
      <c r="P613" s="5" t="s">
        <v>640</v>
      </c>
      <c r="Q613" s="4">
        <v>310</v>
      </c>
      <c r="R613" s="4" t="s">
        <v>0</v>
      </c>
      <c r="S613" s="4">
        <v>40</v>
      </c>
      <c r="T613" s="4">
        <v>0</v>
      </c>
    </row>
    <row r="614" spans="1:20" x14ac:dyDescent="0.2">
      <c r="A614" s="5" t="s">
        <v>639</v>
      </c>
      <c r="B614" s="4" t="s">
        <v>638</v>
      </c>
      <c r="C614" s="4">
        <v>764</v>
      </c>
      <c r="D614" s="10">
        <v>10</v>
      </c>
      <c r="E614" s="10">
        <v>10</v>
      </c>
      <c r="F614" s="10">
        <v>10</v>
      </c>
      <c r="G614" s="9">
        <v>40.357399999999998</v>
      </c>
      <c r="H614" s="9">
        <v>27.688700000000001</v>
      </c>
      <c r="I614" s="9">
        <v>28.782699999999998</v>
      </c>
      <c r="J614" s="8">
        <f>D614/C614*100</f>
        <v>1.3089005235602094</v>
      </c>
      <c r="K614" s="8">
        <f>E614/C614*100</f>
        <v>1.3089005235602094</v>
      </c>
      <c r="L614" s="8">
        <f>F614/C614*100</f>
        <v>1.3089005235602094</v>
      </c>
      <c r="M614" s="7">
        <f>LOG((E614+0.1)/(D614+0.1),2)</f>
        <v>0</v>
      </c>
      <c r="N614" s="7">
        <f>LOG((E614+0.1)/(F614+0.1),2)</f>
        <v>0</v>
      </c>
      <c r="O614" s="6">
        <f>(E614+F614)/C614*10000</f>
        <v>261.78010471204186</v>
      </c>
      <c r="P614" s="5" t="s">
        <v>637</v>
      </c>
      <c r="Q614" s="4">
        <v>50</v>
      </c>
      <c r="R614" s="4" t="s">
        <v>0</v>
      </c>
      <c r="S614" s="4">
        <v>54</v>
      </c>
      <c r="T614" s="4">
        <v>0</v>
      </c>
    </row>
    <row r="615" spans="1:20" x14ac:dyDescent="0.2">
      <c r="A615" s="5" t="s">
        <v>636</v>
      </c>
      <c r="B615" s="4" t="s">
        <v>635</v>
      </c>
      <c r="C615" s="4">
        <v>154</v>
      </c>
      <c r="D615" s="10">
        <v>2</v>
      </c>
      <c r="E615" s="10">
        <v>2</v>
      </c>
      <c r="F615" s="10">
        <v>1</v>
      </c>
      <c r="G615" s="9">
        <v>40.042999999999999</v>
      </c>
      <c r="H615" s="9">
        <v>27.472999999999999</v>
      </c>
      <c r="I615" s="9">
        <v>14.279199999999999</v>
      </c>
      <c r="J615" s="8">
        <f>D615/C615*100</f>
        <v>1.2987012987012987</v>
      </c>
      <c r="K615" s="8">
        <f>E615/C615*100</f>
        <v>1.2987012987012987</v>
      </c>
      <c r="L615" s="8">
        <f>F615/C615*100</f>
        <v>0.64935064935064934</v>
      </c>
      <c r="M615" s="7">
        <f>LOG((E615+0.1)/(D615+0.1),2)</f>
        <v>0</v>
      </c>
      <c r="N615" s="7">
        <f>LOG((E615+0.1)/(F615+0.1),2)</f>
        <v>0.93288580414146294</v>
      </c>
      <c r="O615" s="6">
        <f>(E615+F615)/C615*10000</f>
        <v>194.80519480519479</v>
      </c>
      <c r="P615" s="5" t="s">
        <v>634</v>
      </c>
      <c r="Q615" s="4">
        <v>548</v>
      </c>
      <c r="R615" s="4" t="s">
        <v>0</v>
      </c>
      <c r="S615" s="4">
        <v>10</v>
      </c>
      <c r="T615" s="4">
        <v>0</v>
      </c>
    </row>
    <row r="616" spans="1:20" x14ac:dyDescent="0.2">
      <c r="A616" s="5" t="s">
        <v>633</v>
      </c>
      <c r="B616" s="4" t="s">
        <v>632</v>
      </c>
      <c r="C616" s="4">
        <v>308</v>
      </c>
      <c r="D616" s="10">
        <v>4</v>
      </c>
      <c r="E616" s="10">
        <v>4</v>
      </c>
      <c r="F616" s="10">
        <v>5</v>
      </c>
      <c r="G616" s="9">
        <v>40.042999999999999</v>
      </c>
      <c r="H616" s="9">
        <v>27.472999999999999</v>
      </c>
      <c r="I616" s="9">
        <v>35.698099999999997</v>
      </c>
      <c r="J616" s="8">
        <f>D616/C616*100</f>
        <v>1.2987012987012987</v>
      </c>
      <c r="K616" s="8">
        <f>E616/C616*100</f>
        <v>1.2987012987012987</v>
      </c>
      <c r="L616" s="8">
        <f>F616/C616*100</f>
        <v>1.6233766233766231</v>
      </c>
      <c r="M616" s="7">
        <f>LOG((E616+0.1)/(D616+0.1),2)</f>
        <v>0</v>
      </c>
      <c r="N616" s="7">
        <f>LOG((E616+0.1)/(F616+0.1),2)</f>
        <v>-0.31487333735341189</v>
      </c>
      <c r="O616" s="6">
        <f>(E616+F616)/C616*10000</f>
        <v>292.20779220779218</v>
      </c>
      <c r="P616" s="5" t="s">
        <v>631</v>
      </c>
      <c r="Q616" s="4">
        <v>220</v>
      </c>
      <c r="R616" s="4" t="s">
        <v>0</v>
      </c>
      <c r="S616" s="4">
        <v>30</v>
      </c>
      <c r="T616" s="4">
        <v>0</v>
      </c>
    </row>
    <row r="617" spans="1:20" x14ac:dyDescent="0.2">
      <c r="A617" s="5" t="s">
        <v>630</v>
      </c>
      <c r="B617" s="4" t="s">
        <v>629</v>
      </c>
      <c r="C617" s="4">
        <v>234</v>
      </c>
      <c r="D617" s="10">
        <v>3</v>
      </c>
      <c r="E617" s="10">
        <v>3</v>
      </c>
      <c r="F617" s="10">
        <v>4</v>
      </c>
      <c r="G617" s="9">
        <v>39.529600000000002</v>
      </c>
      <c r="H617" s="9">
        <v>27.120799999999999</v>
      </c>
      <c r="I617" s="9">
        <v>37.589700000000001</v>
      </c>
      <c r="J617" s="8">
        <f>D617/C617*100</f>
        <v>1.2820512820512819</v>
      </c>
      <c r="K617" s="8">
        <f>E617/C617*100</f>
        <v>1.2820512820512819</v>
      </c>
      <c r="L617" s="8">
        <f>F617/C617*100</f>
        <v>1.7094017094017095</v>
      </c>
      <c r="M617" s="7">
        <f>LOG((E617+0.1)/(D617+0.1),2)</f>
        <v>0</v>
      </c>
      <c r="N617" s="7">
        <f>LOG((E617+0.1)/(F617+0.1),2)</f>
        <v>-0.40335569423120826</v>
      </c>
      <c r="O617" s="6">
        <f>(E617+F617)/C617*10000</f>
        <v>299.14529914529913</v>
      </c>
      <c r="P617" s="5" t="s">
        <v>628</v>
      </c>
      <c r="Q617" s="4">
        <v>344</v>
      </c>
      <c r="R617" s="4" t="s">
        <v>0</v>
      </c>
      <c r="S617" s="4">
        <v>18</v>
      </c>
      <c r="T617" s="4">
        <v>0</v>
      </c>
    </row>
    <row r="618" spans="1:20" x14ac:dyDescent="0.2">
      <c r="A618" s="5" t="s">
        <v>627</v>
      </c>
      <c r="B618" s="4" t="s">
        <v>626</v>
      </c>
      <c r="C618" s="4">
        <v>363</v>
      </c>
      <c r="D618" s="10">
        <v>4</v>
      </c>
      <c r="E618" s="10">
        <v>4</v>
      </c>
      <c r="F618" s="10">
        <v>5</v>
      </c>
      <c r="G618" s="9">
        <v>33.9758</v>
      </c>
      <c r="H618" s="9">
        <v>23.310400000000001</v>
      </c>
      <c r="I618" s="9">
        <v>30.289300000000001</v>
      </c>
      <c r="J618" s="8">
        <f>D618/C618*100</f>
        <v>1.1019283746556474</v>
      </c>
      <c r="K618" s="8">
        <f>E618/C618*100</f>
        <v>1.1019283746556474</v>
      </c>
      <c r="L618" s="8">
        <f>F618/C618*100</f>
        <v>1.3774104683195594</v>
      </c>
      <c r="M618" s="7">
        <f>LOG((E618+0.1)/(D618+0.1),2)</f>
        <v>0</v>
      </c>
      <c r="N618" s="7">
        <f>LOG((E618+0.1)/(F618+0.1),2)</f>
        <v>-0.31487333735341189</v>
      </c>
      <c r="O618" s="6">
        <f>(E618+F618)/C618*10000</f>
        <v>247.93388429752068</v>
      </c>
      <c r="P618" s="5" t="s">
        <v>625</v>
      </c>
      <c r="Q618" s="4">
        <v>234</v>
      </c>
      <c r="R618" s="4" t="s">
        <v>0</v>
      </c>
      <c r="S618" s="4">
        <v>22</v>
      </c>
      <c r="T618" s="4">
        <v>0</v>
      </c>
    </row>
    <row r="619" spans="1:20" x14ac:dyDescent="0.2">
      <c r="A619" s="5" t="s">
        <v>624</v>
      </c>
      <c r="B619" s="4" t="s">
        <v>623</v>
      </c>
      <c r="C619" s="4">
        <v>91</v>
      </c>
      <c r="D619" s="10">
        <v>1</v>
      </c>
      <c r="E619" s="10">
        <v>1</v>
      </c>
      <c r="F619" s="10">
        <v>2</v>
      </c>
      <c r="G619" s="9">
        <v>33.8825</v>
      </c>
      <c r="H619" s="9">
        <v>23.246400000000001</v>
      </c>
      <c r="I619" s="9">
        <v>48.329700000000003</v>
      </c>
      <c r="J619" s="8">
        <f>D619/C619*100</f>
        <v>1.098901098901099</v>
      </c>
      <c r="K619" s="8">
        <f>E619/C619*100</f>
        <v>1.098901098901099</v>
      </c>
      <c r="L619" s="8">
        <f>F619/C619*100</f>
        <v>2.197802197802198</v>
      </c>
      <c r="M619" s="7">
        <f>LOG((E619+0.1)/(D619+0.1),2)</f>
        <v>0</v>
      </c>
      <c r="N619" s="7">
        <f>LOG((E619+0.1)/(F619+0.1),2)</f>
        <v>-0.93288580414146305</v>
      </c>
      <c r="O619" s="6">
        <f>(E619+F619)/C619*10000</f>
        <v>329.67032967032969</v>
      </c>
      <c r="P619" s="5" t="s">
        <v>622</v>
      </c>
      <c r="Q619" s="4">
        <v>526</v>
      </c>
      <c r="R619" s="4" t="s">
        <v>0</v>
      </c>
      <c r="S619" s="4">
        <v>1</v>
      </c>
      <c r="T619" s="4">
        <v>10</v>
      </c>
    </row>
    <row r="620" spans="1:20" x14ac:dyDescent="0.2">
      <c r="A620" s="5" t="s">
        <v>621</v>
      </c>
      <c r="B620" s="4" t="s">
        <v>620</v>
      </c>
      <c r="C620" s="4">
        <v>192</v>
      </c>
      <c r="D620" s="10">
        <v>2</v>
      </c>
      <c r="E620" s="10">
        <v>2</v>
      </c>
      <c r="F620" s="10">
        <v>2</v>
      </c>
      <c r="G620" s="9">
        <v>32.117800000000003</v>
      </c>
      <c r="H620" s="9">
        <v>22.035599999999999</v>
      </c>
      <c r="I620" s="9">
        <v>22.906199999999998</v>
      </c>
      <c r="J620" s="8">
        <f>D620/C620*100</f>
        <v>1.0416666666666665</v>
      </c>
      <c r="K620" s="8">
        <f>E620/C620*100</f>
        <v>1.0416666666666665</v>
      </c>
      <c r="L620" s="8">
        <f>F620/C620*100</f>
        <v>1.0416666666666665</v>
      </c>
      <c r="M620" s="7">
        <f>LOG((E620+0.1)/(D620+0.1),2)</f>
        <v>0</v>
      </c>
      <c r="N620" s="7">
        <f>LOG((E620+0.1)/(F620+0.1),2)</f>
        <v>0</v>
      </c>
      <c r="O620" s="6">
        <f>(E620+F620)/C620*10000</f>
        <v>208.33333333333331</v>
      </c>
      <c r="P620" s="5" t="s">
        <v>619</v>
      </c>
      <c r="Q620" s="4">
        <v>372</v>
      </c>
      <c r="R620" s="4" t="s">
        <v>0</v>
      </c>
      <c r="S620" s="4">
        <v>9</v>
      </c>
      <c r="T620" s="4">
        <v>0</v>
      </c>
    </row>
    <row r="621" spans="1:20" x14ac:dyDescent="0.2">
      <c r="A621" s="5" t="s">
        <v>618</v>
      </c>
      <c r="B621" s="4" t="s">
        <v>617</v>
      </c>
      <c r="C621" s="4">
        <v>392</v>
      </c>
      <c r="D621" s="10">
        <v>4</v>
      </c>
      <c r="E621" s="10">
        <v>4</v>
      </c>
      <c r="F621" s="10">
        <v>6</v>
      </c>
      <c r="G621" s="9">
        <v>31.462299999999999</v>
      </c>
      <c r="H621" s="9">
        <v>21.585899999999999</v>
      </c>
      <c r="I621" s="9">
        <v>33.658200000000001</v>
      </c>
      <c r="J621" s="8">
        <f>D621/C621*100</f>
        <v>1.0204081632653061</v>
      </c>
      <c r="K621" s="8">
        <f>E621/C621*100</f>
        <v>1.0204081632653061</v>
      </c>
      <c r="L621" s="8">
        <f>F621/C621*100</f>
        <v>1.5306122448979591</v>
      </c>
      <c r="M621" s="7">
        <f>LOG((E621+0.1)/(D621+0.1),2)</f>
        <v>0</v>
      </c>
      <c r="N621" s="7">
        <f>LOG((E621+0.1)/(F621+0.1),2)</f>
        <v>-0.57318533294480267</v>
      </c>
      <c r="O621" s="6">
        <f>(E621+F621)/C621*10000</f>
        <v>255.10204081632654</v>
      </c>
      <c r="P621" s="5" t="s">
        <v>616</v>
      </c>
      <c r="Q621" s="4">
        <v>121</v>
      </c>
      <c r="R621" s="4" t="s">
        <v>0</v>
      </c>
      <c r="S621" s="4">
        <v>28</v>
      </c>
      <c r="T621" s="4">
        <v>0</v>
      </c>
    </row>
    <row r="622" spans="1:20" x14ac:dyDescent="0.2">
      <c r="A622" s="5" t="s">
        <v>615</v>
      </c>
      <c r="B622" s="4" t="s">
        <v>614</v>
      </c>
      <c r="C622" s="4">
        <v>395</v>
      </c>
      <c r="D622" s="10">
        <v>4</v>
      </c>
      <c r="E622" s="10">
        <v>4</v>
      </c>
      <c r="F622" s="10">
        <v>6</v>
      </c>
      <c r="G622" s="9">
        <v>31.223400000000002</v>
      </c>
      <c r="H622" s="9">
        <v>21.422000000000001</v>
      </c>
      <c r="I622" s="9">
        <v>33.402500000000003</v>
      </c>
      <c r="J622" s="8">
        <f>D622/C622*100</f>
        <v>1.0126582278481013</v>
      </c>
      <c r="K622" s="8">
        <f>E622/C622*100</f>
        <v>1.0126582278481013</v>
      </c>
      <c r="L622" s="8">
        <f>F622/C622*100</f>
        <v>1.5189873417721518</v>
      </c>
      <c r="M622" s="7">
        <f>LOG((E622+0.1)/(D622+0.1),2)</f>
        <v>0</v>
      </c>
      <c r="N622" s="7">
        <f>LOG((E622+0.1)/(F622+0.1),2)</f>
        <v>-0.57318533294480267</v>
      </c>
      <c r="O622" s="6">
        <f>(E622+F622)/C622*10000</f>
        <v>253.1645569620253</v>
      </c>
      <c r="P622" s="5" t="s">
        <v>613</v>
      </c>
      <c r="Q622" s="4">
        <v>62</v>
      </c>
      <c r="R622" s="4" t="s">
        <v>0</v>
      </c>
      <c r="S622" s="4">
        <v>34</v>
      </c>
      <c r="T622" s="4">
        <v>0</v>
      </c>
    </row>
    <row r="623" spans="1:20" x14ac:dyDescent="0.2">
      <c r="A623" s="5" t="s">
        <v>612</v>
      </c>
      <c r="B623" s="4" t="s">
        <v>611</v>
      </c>
      <c r="C623" s="4">
        <v>111</v>
      </c>
      <c r="D623" s="10">
        <v>1</v>
      </c>
      <c r="E623" s="10">
        <v>1</v>
      </c>
      <c r="F623" s="10">
        <v>1</v>
      </c>
      <c r="G623" s="9">
        <v>27.7776</v>
      </c>
      <c r="H623" s="9">
        <v>19.0578</v>
      </c>
      <c r="I623" s="9">
        <v>19.8108</v>
      </c>
      <c r="J623" s="8">
        <f>D623/C623*100</f>
        <v>0.90090090090090091</v>
      </c>
      <c r="K623" s="8">
        <f>E623/C623*100</f>
        <v>0.90090090090090091</v>
      </c>
      <c r="L623" s="8">
        <f>F623/C623*100</f>
        <v>0.90090090090090091</v>
      </c>
      <c r="M623" s="7">
        <f>LOG((E623+0.1)/(D623+0.1),2)</f>
        <v>0</v>
      </c>
      <c r="N623" s="7">
        <f>LOG((E623+0.1)/(F623+0.1),2)</f>
        <v>0</v>
      </c>
      <c r="O623" s="6">
        <f>(E623+F623)/C623*10000</f>
        <v>180.18018018018017</v>
      </c>
      <c r="P623" s="5" t="s">
        <v>610</v>
      </c>
      <c r="Q623" s="4">
        <v>846</v>
      </c>
      <c r="R623" s="4" t="s">
        <v>0</v>
      </c>
      <c r="S623" s="4">
        <v>7</v>
      </c>
      <c r="T623" s="4">
        <v>0</v>
      </c>
    </row>
    <row r="624" spans="1:20" x14ac:dyDescent="0.2">
      <c r="A624" s="5" t="s">
        <v>609</v>
      </c>
      <c r="B624" s="4" t="s">
        <v>608</v>
      </c>
      <c r="C624" s="4">
        <v>112</v>
      </c>
      <c r="D624" s="10">
        <v>1</v>
      </c>
      <c r="E624" s="10">
        <v>1</v>
      </c>
      <c r="F624" s="10">
        <v>1</v>
      </c>
      <c r="G624" s="9">
        <v>27.529499999999999</v>
      </c>
      <c r="H624" s="9">
        <v>18.887699999999999</v>
      </c>
      <c r="I624" s="9">
        <v>19.633900000000001</v>
      </c>
      <c r="J624" s="8">
        <f>D624/C624*100</f>
        <v>0.89285714285714279</v>
      </c>
      <c r="K624" s="8">
        <f>E624/C624*100</f>
        <v>0.89285714285714279</v>
      </c>
      <c r="L624" s="8">
        <f>F624/C624*100</f>
        <v>0.89285714285714279</v>
      </c>
      <c r="M624" s="7">
        <f>LOG((E624+0.1)/(D624+0.1),2)</f>
        <v>0</v>
      </c>
      <c r="N624" s="7">
        <f>LOG((E624+0.1)/(F624+0.1),2)</f>
        <v>0</v>
      </c>
      <c r="O624" s="6">
        <f>(E624+F624)/C624*10000</f>
        <v>178.57142857142856</v>
      </c>
      <c r="P624" s="5" t="s">
        <v>607</v>
      </c>
      <c r="Q624" s="4">
        <v>68</v>
      </c>
      <c r="R624" s="4" t="s">
        <v>0</v>
      </c>
      <c r="S624" s="4">
        <v>0</v>
      </c>
      <c r="T624" s="4">
        <v>7</v>
      </c>
    </row>
    <row r="625" spans="1:20" x14ac:dyDescent="0.2">
      <c r="A625" s="5" t="s">
        <v>606</v>
      </c>
      <c r="B625" s="4" t="s">
        <v>605</v>
      </c>
      <c r="C625" s="4">
        <v>450</v>
      </c>
      <c r="D625" s="10">
        <v>4</v>
      </c>
      <c r="E625" s="10">
        <v>4</v>
      </c>
      <c r="F625" s="10">
        <v>4</v>
      </c>
      <c r="G625" s="9">
        <v>27.4072</v>
      </c>
      <c r="H625" s="9">
        <v>18.803699999999999</v>
      </c>
      <c r="I625" s="9">
        <v>19.546700000000001</v>
      </c>
      <c r="J625" s="8">
        <f>D625/C625*100</f>
        <v>0.88888888888888884</v>
      </c>
      <c r="K625" s="8">
        <f>E625/C625*100</f>
        <v>0.88888888888888884</v>
      </c>
      <c r="L625" s="8">
        <f>F625/C625*100</f>
        <v>0.88888888888888884</v>
      </c>
      <c r="M625" s="7">
        <f>LOG((E625+0.1)/(D625+0.1),2)</f>
        <v>0</v>
      </c>
      <c r="N625" s="7">
        <f>LOG((E625+0.1)/(F625+0.1),2)</f>
        <v>0</v>
      </c>
      <c r="O625" s="6">
        <f>(E625+F625)/C625*10000</f>
        <v>177.77777777777777</v>
      </c>
      <c r="P625" s="5" t="s">
        <v>604</v>
      </c>
      <c r="Q625" s="4">
        <v>24</v>
      </c>
      <c r="R625" s="4" t="s">
        <v>0</v>
      </c>
      <c r="S625" s="4">
        <v>33</v>
      </c>
      <c r="T625" s="4">
        <v>0</v>
      </c>
    </row>
    <row r="626" spans="1:20" x14ac:dyDescent="0.2">
      <c r="A626" s="5" t="s">
        <v>603</v>
      </c>
      <c r="B626" s="4" t="s">
        <v>602</v>
      </c>
      <c r="C626" s="4">
        <v>685</v>
      </c>
      <c r="D626" s="10">
        <v>6</v>
      </c>
      <c r="E626" s="10">
        <v>6</v>
      </c>
      <c r="F626" s="10">
        <v>6</v>
      </c>
      <c r="G626" s="9">
        <v>27.007100000000001</v>
      </c>
      <c r="H626" s="9">
        <v>18.529199999999999</v>
      </c>
      <c r="I626" s="9">
        <v>19.261299999999999</v>
      </c>
      <c r="J626" s="8">
        <f>D626/C626*100</f>
        <v>0.87591240875912413</v>
      </c>
      <c r="K626" s="8">
        <f>E626/C626*100</f>
        <v>0.87591240875912413</v>
      </c>
      <c r="L626" s="8">
        <f>F626/C626*100</f>
        <v>0.87591240875912413</v>
      </c>
      <c r="M626" s="7">
        <f>LOG((E626+0.1)/(D626+0.1),2)</f>
        <v>0</v>
      </c>
      <c r="N626" s="7">
        <f>LOG((E626+0.1)/(F626+0.1),2)</f>
        <v>0</v>
      </c>
      <c r="O626" s="6">
        <f>(E626+F626)/C626*10000</f>
        <v>175.18248175182484</v>
      </c>
      <c r="P626" s="5" t="s">
        <v>601</v>
      </c>
      <c r="Q626" s="4">
        <v>411</v>
      </c>
      <c r="R626" s="4" t="s">
        <v>0</v>
      </c>
      <c r="S626" s="4">
        <v>33</v>
      </c>
      <c r="T626" s="4">
        <v>0</v>
      </c>
    </row>
    <row r="627" spans="1:20" x14ac:dyDescent="0.2">
      <c r="A627" s="5" t="s">
        <v>600</v>
      </c>
      <c r="B627" s="4" t="s">
        <v>599</v>
      </c>
      <c r="C627" s="4">
        <v>117</v>
      </c>
      <c r="D627" s="10">
        <v>1</v>
      </c>
      <c r="E627" s="10">
        <v>1</v>
      </c>
      <c r="F627" s="10">
        <v>1</v>
      </c>
      <c r="G627" s="9">
        <v>26.353100000000001</v>
      </c>
      <c r="H627" s="9">
        <v>18.080500000000001</v>
      </c>
      <c r="I627" s="9">
        <v>18.794899999999998</v>
      </c>
      <c r="J627" s="8">
        <f>D627/C627*100</f>
        <v>0.85470085470085477</v>
      </c>
      <c r="K627" s="8">
        <f>E627/C627*100</f>
        <v>0.85470085470085477</v>
      </c>
      <c r="L627" s="8">
        <f>F627/C627*100</f>
        <v>0.85470085470085477</v>
      </c>
      <c r="M627" s="7">
        <f>LOG((E627+0.1)/(D627+0.1),2)</f>
        <v>0</v>
      </c>
      <c r="N627" s="7">
        <f>LOG((E627+0.1)/(F627+0.1),2)</f>
        <v>0</v>
      </c>
      <c r="O627" s="6">
        <f>(E627+F627)/C627*10000</f>
        <v>170.94017094017096</v>
      </c>
      <c r="P627" s="5" t="s">
        <v>598</v>
      </c>
      <c r="Q627" s="4">
        <v>374</v>
      </c>
      <c r="R627" s="4" t="s">
        <v>0</v>
      </c>
      <c r="S627" s="4">
        <v>7</v>
      </c>
      <c r="T627" s="4">
        <v>0</v>
      </c>
    </row>
    <row r="628" spans="1:20" x14ac:dyDescent="0.2">
      <c r="A628" s="5" t="s">
        <v>597</v>
      </c>
      <c r="B628" s="4" t="s">
        <v>596</v>
      </c>
      <c r="C628" s="4">
        <v>234</v>
      </c>
      <c r="D628" s="10">
        <v>2</v>
      </c>
      <c r="E628" s="10">
        <v>2</v>
      </c>
      <c r="F628" s="10">
        <v>3</v>
      </c>
      <c r="G628" s="9">
        <v>26.353100000000001</v>
      </c>
      <c r="H628" s="9">
        <v>18.080500000000001</v>
      </c>
      <c r="I628" s="9">
        <v>28.192299999999999</v>
      </c>
      <c r="J628" s="8">
        <f>D628/C628*100</f>
        <v>0.85470085470085477</v>
      </c>
      <c r="K628" s="8">
        <f>E628/C628*100</f>
        <v>0.85470085470085477</v>
      </c>
      <c r="L628" s="8">
        <f>F628/C628*100</f>
        <v>1.2820512820512819</v>
      </c>
      <c r="M628" s="7">
        <f>LOG((E628+0.1)/(D628+0.1),2)</f>
        <v>0</v>
      </c>
      <c r="N628" s="7">
        <f>LOG((E628+0.1)/(F628+0.1),2)</f>
        <v>-0.56187888760811477</v>
      </c>
      <c r="O628" s="6">
        <f>(E628+F628)/C628*10000</f>
        <v>213.67521367521368</v>
      </c>
      <c r="P628" s="5" t="s">
        <v>595</v>
      </c>
      <c r="Q628" s="4">
        <v>432</v>
      </c>
      <c r="R628" s="4" t="s">
        <v>0</v>
      </c>
      <c r="S628" s="4">
        <v>10</v>
      </c>
      <c r="T628" s="4">
        <v>0</v>
      </c>
    </row>
    <row r="629" spans="1:20" x14ac:dyDescent="0.2">
      <c r="A629" s="5" t="s">
        <v>594</v>
      </c>
      <c r="B629" s="4" t="s">
        <v>593</v>
      </c>
      <c r="C629" s="4">
        <v>361</v>
      </c>
      <c r="D629" s="10">
        <v>3</v>
      </c>
      <c r="E629" s="10">
        <v>3</v>
      </c>
      <c r="F629" s="10">
        <v>2</v>
      </c>
      <c r="G629" s="9">
        <v>25.623100000000001</v>
      </c>
      <c r="H629" s="9">
        <v>17.579699999999999</v>
      </c>
      <c r="I629" s="9">
        <v>12.1828</v>
      </c>
      <c r="J629" s="8">
        <f>D629/C629*100</f>
        <v>0.8310249307479225</v>
      </c>
      <c r="K629" s="8">
        <f>E629/C629*100</f>
        <v>0.8310249307479225</v>
      </c>
      <c r="L629" s="8">
        <f>F629/C629*100</f>
        <v>0.554016620498615</v>
      </c>
      <c r="M629" s="7">
        <f>LOG((E629+0.1)/(D629+0.1),2)</f>
        <v>0</v>
      </c>
      <c r="N629" s="7">
        <f>LOG((E629+0.1)/(F629+0.1),2)</f>
        <v>0.561878887608115</v>
      </c>
      <c r="O629" s="6">
        <f>(E629+F629)/C629*10000</f>
        <v>138.50415512465375</v>
      </c>
      <c r="P629" s="5" t="s">
        <v>592</v>
      </c>
      <c r="Q629" s="4">
        <v>493</v>
      </c>
      <c r="R629" s="4" t="s">
        <v>0</v>
      </c>
      <c r="S629" s="4">
        <v>24</v>
      </c>
      <c r="T629" s="4">
        <v>0</v>
      </c>
    </row>
    <row r="630" spans="1:20" x14ac:dyDescent="0.2">
      <c r="A630" s="5" t="s">
        <v>591</v>
      </c>
      <c r="B630" s="4" t="s">
        <v>590</v>
      </c>
      <c r="C630" s="4">
        <v>244</v>
      </c>
      <c r="D630" s="10">
        <v>2</v>
      </c>
      <c r="E630" s="10">
        <v>2</v>
      </c>
      <c r="F630" s="10">
        <v>2</v>
      </c>
      <c r="G630" s="9">
        <v>25.273</v>
      </c>
      <c r="H630" s="9">
        <v>17.339500000000001</v>
      </c>
      <c r="I630" s="9">
        <v>18.0246</v>
      </c>
      <c r="J630" s="8">
        <f>D630/C630*100</f>
        <v>0.81967213114754101</v>
      </c>
      <c r="K630" s="8">
        <f>E630/C630*100</f>
        <v>0.81967213114754101</v>
      </c>
      <c r="L630" s="8">
        <f>F630/C630*100</f>
        <v>0.81967213114754101</v>
      </c>
      <c r="M630" s="7">
        <f>LOG((E630+0.1)/(D630+0.1),2)</f>
        <v>0</v>
      </c>
      <c r="N630" s="7">
        <f>LOG((E630+0.1)/(F630+0.1),2)</f>
        <v>0</v>
      </c>
      <c r="O630" s="6">
        <f>(E630+F630)/C630*10000</f>
        <v>163.9344262295082</v>
      </c>
      <c r="P630" s="5" t="s">
        <v>589</v>
      </c>
      <c r="Q630" s="4">
        <v>497</v>
      </c>
      <c r="R630" s="4" t="s">
        <v>0</v>
      </c>
      <c r="S630" s="4">
        <v>15</v>
      </c>
      <c r="T630" s="4">
        <v>0</v>
      </c>
    </row>
    <row r="631" spans="1:20" x14ac:dyDescent="0.2">
      <c r="A631" s="5" t="s">
        <v>588</v>
      </c>
      <c r="B631" s="4" t="s">
        <v>587</v>
      </c>
      <c r="C631" s="4">
        <v>125</v>
      </c>
      <c r="D631" s="10">
        <v>1</v>
      </c>
      <c r="E631" s="10">
        <v>1</v>
      </c>
      <c r="F631" s="10">
        <v>1</v>
      </c>
      <c r="G631" s="9">
        <v>24.666499999999999</v>
      </c>
      <c r="H631" s="9">
        <v>16.923400000000001</v>
      </c>
      <c r="I631" s="9">
        <v>17.591999999999999</v>
      </c>
      <c r="J631" s="8">
        <f>D631/C631*100</f>
        <v>0.8</v>
      </c>
      <c r="K631" s="8">
        <f>E631/C631*100</f>
        <v>0.8</v>
      </c>
      <c r="L631" s="8">
        <f>F631/C631*100</f>
        <v>0.8</v>
      </c>
      <c r="M631" s="7">
        <f>LOG((E631+0.1)/(D631+0.1),2)</f>
        <v>0</v>
      </c>
      <c r="N631" s="7">
        <f>LOG((E631+0.1)/(F631+0.1),2)</f>
        <v>0</v>
      </c>
      <c r="O631" s="6">
        <f>(E631+F631)/C631*10000</f>
        <v>160</v>
      </c>
      <c r="P631" s="5" t="s">
        <v>586</v>
      </c>
      <c r="Q631" s="4">
        <v>303</v>
      </c>
      <c r="R631" s="4" t="s">
        <v>0</v>
      </c>
      <c r="S631" s="4">
        <v>5</v>
      </c>
      <c r="T631" s="4">
        <v>0</v>
      </c>
    </row>
    <row r="632" spans="1:20" x14ac:dyDescent="0.2">
      <c r="A632" s="5" t="s">
        <v>585</v>
      </c>
      <c r="B632" s="4" t="s">
        <v>584</v>
      </c>
      <c r="C632" s="4">
        <v>402</v>
      </c>
      <c r="D632" s="10">
        <v>3</v>
      </c>
      <c r="E632" s="10">
        <v>3</v>
      </c>
      <c r="F632" s="10">
        <v>10</v>
      </c>
      <c r="G632" s="9">
        <v>23.009799999999998</v>
      </c>
      <c r="H632" s="9">
        <v>15.7867</v>
      </c>
      <c r="I632" s="9">
        <v>54.701500000000003</v>
      </c>
      <c r="J632" s="8">
        <f>D632/C632*100</f>
        <v>0.74626865671641784</v>
      </c>
      <c r="K632" s="8">
        <f>E632/C632*100</f>
        <v>0.74626865671641784</v>
      </c>
      <c r="L632" s="8">
        <f>F632/C632*100</f>
        <v>2.4875621890547266</v>
      </c>
      <c r="M632" s="7">
        <f>LOG((E632+0.1)/(D632+0.1),2)</f>
        <v>0</v>
      </c>
      <c r="N632" s="7">
        <f>LOG((E632+0.1)/(F632+0.1),2)</f>
        <v>-1.7040151723649195</v>
      </c>
      <c r="O632" s="6">
        <f>(E632+F632)/C632*10000</f>
        <v>323.3830845771144</v>
      </c>
      <c r="P632" s="5" t="s">
        <v>583</v>
      </c>
      <c r="Q632" s="4">
        <v>70</v>
      </c>
      <c r="R632" s="4" t="s">
        <v>0</v>
      </c>
      <c r="S632" s="4">
        <v>34</v>
      </c>
      <c r="T632" s="4">
        <v>0</v>
      </c>
    </row>
    <row r="633" spans="1:20" x14ac:dyDescent="0.2">
      <c r="A633" s="5" t="s">
        <v>582</v>
      </c>
      <c r="B633" s="4" t="s">
        <v>581</v>
      </c>
      <c r="C633" s="4">
        <v>138</v>
      </c>
      <c r="D633" s="10">
        <v>1</v>
      </c>
      <c r="E633" s="10">
        <v>1</v>
      </c>
      <c r="F633" s="10">
        <v>1</v>
      </c>
      <c r="G633" s="9">
        <v>22.3428</v>
      </c>
      <c r="H633" s="9">
        <v>15.3291</v>
      </c>
      <c r="I633" s="9">
        <v>15.934799999999999</v>
      </c>
      <c r="J633" s="8">
        <f>D633/C633*100</f>
        <v>0.72463768115942029</v>
      </c>
      <c r="K633" s="8">
        <f>E633/C633*100</f>
        <v>0.72463768115942029</v>
      </c>
      <c r="L633" s="8">
        <f>F633/C633*100</f>
        <v>0.72463768115942029</v>
      </c>
      <c r="M633" s="7">
        <f>LOG((E633+0.1)/(D633+0.1),2)</f>
        <v>0</v>
      </c>
      <c r="N633" s="7">
        <f>LOG((E633+0.1)/(F633+0.1),2)</f>
        <v>0</v>
      </c>
      <c r="O633" s="6">
        <f>(E633+F633)/C633*10000</f>
        <v>144.92753623188406</v>
      </c>
      <c r="P633" s="5" t="s">
        <v>580</v>
      </c>
      <c r="Q633" s="4">
        <v>321</v>
      </c>
      <c r="R633" s="4" t="s">
        <v>0</v>
      </c>
      <c r="S633" s="4">
        <v>5</v>
      </c>
      <c r="T633" s="4">
        <v>0</v>
      </c>
    </row>
    <row r="634" spans="1:20" x14ac:dyDescent="0.2">
      <c r="A634" s="5" t="s">
        <v>579</v>
      </c>
      <c r="B634" s="4" t="s">
        <v>578</v>
      </c>
      <c r="C634" s="4">
        <v>288</v>
      </c>
      <c r="D634" s="10">
        <v>2</v>
      </c>
      <c r="E634" s="10">
        <v>2</v>
      </c>
      <c r="F634" s="10">
        <v>2</v>
      </c>
      <c r="G634" s="9">
        <v>21.411899999999999</v>
      </c>
      <c r="H634" s="9">
        <v>14.6904</v>
      </c>
      <c r="I634" s="9">
        <v>15.270799999999999</v>
      </c>
      <c r="J634" s="8">
        <f>D634/C634*100</f>
        <v>0.69444444444444442</v>
      </c>
      <c r="K634" s="8">
        <f>E634/C634*100</f>
        <v>0.69444444444444442</v>
      </c>
      <c r="L634" s="8">
        <f>F634/C634*100</f>
        <v>0.69444444444444442</v>
      </c>
      <c r="M634" s="7">
        <f>LOG((E634+0.1)/(D634+0.1),2)</f>
        <v>0</v>
      </c>
      <c r="N634" s="7">
        <f>LOG((E634+0.1)/(F634+0.1),2)</f>
        <v>0</v>
      </c>
      <c r="O634" s="6">
        <f>(E634+F634)/C634*10000</f>
        <v>138.88888888888889</v>
      </c>
      <c r="P634" s="5" t="s">
        <v>577</v>
      </c>
      <c r="Q634" s="4">
        <v>779</v>
      </c>
      <c r="R634" s="4" t="s">
        <v>0</v>
      </c>
      <c r="S634" s="4">
        <v>13</v>
      </c>
      <c r="T634" s="4">
        <v>0</v>
      </c>
    </row>
    <row r="635" spans="1:20" x14ac:dyDescent="0.2">
      <c r="A635" s="5" t="s">
        <v>576</v>
      </c>
      <c r="B635" s="4" t="s">
        <v>575</v>
      </c>
      <c r="C635" s="4">
        <v>147</v>
      </c>
      <c r="D635" s="10">
        <v>1</v>
      </c>
      <c r="E635" s="10">
        <v>1</v>
      </c>
      <c r="F635" s="10">
        <v>0</v>
      </c>
      <c r="G635" s="9">
        <v>20.974900000000002</v>
      </c>
      <c r="H635" s="9">
        <v>14.390599999999999</v>
      </c>
      <c r="I635" s="9">
        <v>0</v>
      </c>
      <c r="J635" s="8">
        <f>D635/C635*100</f>
        <v>0.68027210884353739</v>
      </c>
      <c r="K635" s="8">
        <f>E635/C635*100</f>
        <v>0.68027210884353739</v>
      </c>
      <c r="L635" s="8">
        <f>F635/C635*100</f>
        <v>0</v>
      </c>
      <c r="M635" s="7">
        <f>LOG((E635+0.1)/(D635+0.1),2)</f>
        <v>0</v>
      </c>
      <c r="N635" s="7">
        <f>LOG((E635+0.1)/(F635+0.1),2)</f>
        <v>3.4594316186372978</v>
      </c>
      <c r="O635" s="6">
        <f>(E635+F635)/C635*10000</f>
        <v>68.027210884353735</v>
      </c>
      <c r="P635" s="5" t="s">
        <v>574</v>
      </c>
      <c r="Q635" s="4">
        <v>761</v>
      </c>
      <c r="R635" s="4" t="s">
        <v>0</v>
      </c>
      <c r="S635" s="4">
        <v>4</v>
      </c>
      <c r="T635" s="4">
        <v>0</v>
      </c>
    </row>
    <row r="636" spans="1:20" x14ac:dyDescent="0.2">
      <c r="A636" s="5" t="s">
        <v>573</v>
      </c>
      <c r="B636" s="4" t="s">
        <v>572</v>
      </c>
      <c r="C636" s="4">
        <v>296</v>
      </c>
      <c r="D636" s="10">
        <v>2</v>
      </c>
      <c r="E636" s="10">
        <v>2</v>
      </c>
      <c r="F636" s="10">
        <v>3</v>
      </c>
      <c r="G636" s="9">
        <v>20.833200000000001</v>
      </c>
      <c r="H636" s="9">
        <v>14.2934</v>
      </c>
      <c r="I636" s="9">
        <v>22.287199999999999</v>
      </c>
      <c r="J636" s="8">
        <f>D636/C636*100</f>
        <v>0.67567567567567566</v>
      </c>
      <c r="K636" s="8">
        <f>E636/C636*100</f>
        <v>0.67567567567567566</v>
      </c>
      <c r="L636" s="8">
        <f>F636/C636*100</f>
        <v>1.0135135135135136</v>
      </c>
      <c r="M636" s="7">
        <f>LOG((E636+0.1)/(D636+0.1),2)</f>
        <v>0</v>
      </c>
      <c r="N636" s="7">
        <f>LOG((E636+0.1)/(F636+0.1),2)</f>
        <v>-0.56187888760811477</v>
      </c>
      <c r="O636" s="6">
        <f>(E636+F636)/C636*10000</f>
        <v>168.91891891891893</v>
      </c>
      <c r="P636" s="5" t="s">
        <v>571</v>
      </c>
      <c r="Q636" s="4">
        <v>485</v>
      </c>
      <c r="R636" s="4" t="s">
        <v>0</v>
      </c>
      <c r="S636" s="4">
        <v>13</v>
      </c>
      <c r="T636" s="4">
        <v>0</v>
      </c>
    </row>
    <row r="637" spans="1:20" x14ac:dyDescent="0.2">
      <c r="A637" s="5" t="s">
        <v>570</v>
      </c>
      <c r="B637" s="4" t="s">
        <v>569</v>
      </c>
      <c r="C637" s="4">
        <v>148</v>
      </c>
      <c r="D637" s="10">
        <v>1</v>
      </c>
      <c r="E637" s="10">
        <v>1</v>
      </c>
      <c r="F637" s="10">
        <v>2</v>
      </c>
      <c r="G637" s="9">
        <v>20.833200000000001</v>
      </c>
      <c r="H637" s="9">
        <v>14.2934</v>
      </c>
      <c r="I637" s="9">
        <v>29.716200000000001</v>
      </c>
      <c r="J637" s="8">
        <f>D637/C637*100</f>
        <v>0.67567567567567566</v>
      </c>
      <c r="K637" s="8">
        <f>E637/C637*100</f>
        <v>0.67567567567567566</v>
      </c>
      <c r="L637" s="8">
        <f>F637/C637*100</f>
        <v>1.3513513513513513</v>
      </c>
      <c r="M637" s="7">
        <f>LOG((E637+0.1)/(D637+0.1),2)</f>
        <v>0</v>
      </c>
      <c r="N637" s="7">
        <f>LOG((E637+0.1)/(F637+0.1),2)</f>
        <v>-0.93288580414146305</v>
      </c>
      <c r="O637" s="6">
        <f>(E637+F637)/C637*10000</f>
        <v>202.70270270270271</v>
      </c>
      <c r="P637" s="5" t="s">
        <v>568</v>
      </c>
      <c r="Q637" s="4">
        <v>169</v>
      </c>
      <c r="R637" s="4" t="s">
        <v>0</v>
      </c>
      <c r="S637" s="4">
        <v>0</v>
      </c>
      <c r="T637" s="4">
        <v>10</v>
      </c>
    </row>
    <row r="638" spans="1:20" x14ac:dyDescent="0.2">
      <c r="A638" s="5" t="s">
        <v>567</v>
      </c>
      <c r="B638" s="4" t="s">
        <v>566</v>
      </c>
      <c r="C638" s="4">
        <v>168</v>
      </c>
      <c r="D638" s="10">
        <v>1</v>
      </c>
      <c r="E638" s="10">
        <v>1</v>
      </c>
      <c r="F638" s="10">
        <v>1</v>
      </c>
      <c r="G638" s="9">
        <v>18.353000000000002</v>
      </c>
      <c r="H638" s="9">
        <v>12.591799999999999</v>
      </c>
      <c r="I638" s="9">
        <v>13.0893</v>
      </c>
      <c r="J638" s="8">
        <f>D638/C638*100</f>
        <v>0.59523809523809523</v>
      </c>
      <c r="K638" s="8">
        <f>E638/C638*100</f>
        <v>0.59523809523809523</v>
      </c>
      <c r="L638" s="8">
        <f>F638/C638*100</f>
        <v>0.59523809523809523</v>
      </c>
      <c r="M638" s="7">
        <f>LOG((E638+0.1)/(D638+0.1),2)</f>
        <v>0</v>
      </c>
      <c r="N638" s="7">
        <f>LOG((E638+0.1)/(F638+0.1),2)</f>
        <v>0</v>
      </c>
      <c r="O638" s="6">
        <f>(E638+F638)/C638*10000</f>
        <v>119.04761904761904</v>
      </c>
      <c r="P638" s="5" t="s">
        <v>565</v>
      </c>
      <c r="Q638" s="4">
        <v>778</v>
      </c>
      <c r="R638" s="4" t="s">
        <v>0</v>
      </c>
      <c r="S638" s="4">
        <v>4</v>
      </c>
      <c r="T638" s="4">
        <v>0</v>
      </c>
    </row>
    <row r="639" spans="1:20" x14ac:dyDescent="0.2">
      <c r="A639" s="5" t="s">
        <v>564</v>
      </c>
      <c r="B639" s="4" t="s">
        <v>563</v>
      </c>
      <c r="C639" s="4">
        <v>506</v>
      </c>
      <c r="D639" s="10">
        <v>3</v>
      </c>
      <c r="E639" s="10">
        <v>3</v>
      </c>
      <c r="F639" s="10">
        <v>3</v>
      </c>
      <c r="G639" s="9">
        <v>18.2805</v>
      </c>
      <c r="H639" s="9">
        <v>12.542</v>
      </c>
      <c r="I639" s="9">
        <v>13.0375</v>
      </c>
      <c r="J639" s="8">
        <f>D639/C639*100</f>
        <v>0.59288537549407105</v>
      </c>
      <c r="K639" s="8">
        <f>E639/C639*100</f>
        <v>0.59288537549407105</v>
      </c>
      <c r="L639" s="8">
        <f>F639/C639*100</f>
        <v>0.59288537549407105</v>
      </c>
      <c r="M639" s="7">
        <f>LOG((E639+0.1)/(D639+0.1),2)</f>
        <v>0</v>
      </c>
      <c r="N639" s="7">
        <f>LOG((E639+0.1)/(F639+0.1),2)</f>
        <v>0</v>
      </c>
      <c r="O639" s="6">
        <f>(E639+F639)/C639*10000</f>
        <v>118.57707509881422</v>
      </c>
      <c r="P639" s="5" t="s">
        <v>562</v>
      </c>
      <c r="Q639" s="4">
        <v>483</v>
      </c>
      <c r="R639" s="4" t="s">
        <v>0</v>
      </c>
      <c r="S639" s="4">
        <v>25</v>
      </c>
      <c r="T639" s="4">
        <v>0</v>
      </c>
    </row>
    <row r="640" spans="1:20" x14ac:dyDescent="0.2">
      <c r="A640" s="5" t="s">
        <v>561</v>
      </c>
      <c r="B640" s="4" t="s">
        <v>560</v>
      </c>
      <c r="C640" s="4">
        <v>362</v>
      </c>
      <c r="D640" s="10">
        <v>2</v>
      </c>
      <c r="E640" s="10">
        <v>2</v>
      </c>
      <c r="F640" s="10">
        <v>2</v>
      </c>
      <c r="G640" s="9">
        <v>17.0349</v>
      </c>
      <c r="H640" s="9">
        <v>11.6874</v>
      </c>
      <c r="I640" s="9">
        <v>12.1492</v>
      </c>
      <c r="J640" s="8">
        <f>D640/C640*100</f>
        <v>0.55248618784530379</v>
      </c>
      <c r="K640" s="8">
        <f>E640/C640*100</f>
        <v>0.55248618784530379</v>
      </c>
      <c r="L640" s="8">
        <f>F640/C640*100</f>
        <v>0.55248618784530379</v>
      </c>
      <c r="M640" s="7">
        <f>LOG((E640+0.1)/(D640+0.1),2)</f>
        <v>0</v>
      </c>
      <c r="N640" s="7">
        <f>LOG((E640+0.1)/(F640+0.1),2)</f>
        <v>0</v>
      </c>
      <c r="O640" s="6">
        <f>(E640+F640)/C640*10000</f>
        <v>110.49723756906077</v>
      </c>
      <c r="P640" s="5" t="s">
        <v>559</v>
      </c>
      <c r="Q640" s="4">
        <v>762</v>
      </c>
      <c r="R640" s="4" t="s">
        <v>0</v>
      </c>
      <c r="S640" s="4">
        <v>9</v>
      </c>
      <c r="T640" s="4">
        <v>0</v>
      </c>
    </row>
    <row r="641" spans="1:20" x14ac:dyDescent="0.2">
      <c r="A641" s="5" t="s">
        <v>558</v>
      </c>
      <c r="B641" s="4" t="s">
        <v>557</v>
      </c>
      <c r="C641" s="4">
        <v>183</v>
      </c>
      <c r="D641" s="10">
        <v>1</v>
      </c>
      <c r="E641" s="10">
        <v>1</v>
      </c>
      <c r="F641" s="10">
        <v>1</v>
      </c>
      <c r="G641" s="9">
        <v>16.848700000000001</v>
      </c>
      <c r="H641" s="9">
        <v>11.559699999999999</v>
      </c>
      <c r="I641" s="9">
        <v>12.016400000000001</v>
      </c>
      <c r="J641" s="8">
        <f>D641/C641*100</f>
        <v>0.54644808743169404</v>
      </c>
      <c r="K641" s="8">
        <f>E641/C641*100</f>
        <v>0.54644808743169404</v>
      </c>
      <c r="L641" s="8">
        <f>F641/C641*100</f>
        <v>0.54644808743169404</v>
      </c>
      <c r="M641" s="7">
        <f>LOG((E641+0.1)/(D641+0.1),2)</f>
        <v>0</v>
      </c>
      <c r="N641" s="7">
        <f>LOG((E641+0.1)/(F641+0.1),2)</f>
        <v>0</v>
      </c>
      <c r="O641" s="6">
        <f>(E641+F641)/C641*10000</f>
        <v>109.2896174863388</v>
      </c>
      <c r="P641" s="5" t="s">
        <v>556</v>
      </c>
      <c r="Q641" s="4">
        <v>783</v>
      </c>
      <c r="R641" s="4" t="s">
        <v>0</v>
      </c>
      <c r="S641" s="4">
        <v>6</v>
      </c>
      <c r="T641" s="4">
        <v>0</v>
      </c>
    </row>
    <row r="642" spans="1:20" x14ac:dyDescent="0.2">
      <c r="A642" s="5" t="s">
        <v>555</v>
      </c>
      <c r="B642" s="4" t="s">
        <v>554</v>
      </c>
      <c r="C642" s="4">
        <v>735</v>
      </c>
      <c r="D642" s="10">
        <v>4</v>
      </c>
      <c r="E642" s="10">
        <v>4</v>
      </c>
      <c r="F642" s="10">
        <v>12</v>
      </c>
      <c r="G642" s="9">
        <v>16.779900000000001</v>
      </c>
      <c r="H642" s="9">
        <v>11.512499999999999</v>
      </c>
      <c r="I642" s="9">
        <v>35.902000000000001</v>
      </c>
      <c r="J642" s="8">
        <f>D642/C642*100</f>
        <v>0.54421768707482987</v>
      </c>
      <c r="K642" s="8">
        <f>E642/C642*100</f>
        <v>0.54421768707482987</v>
      </c>
      <c r="L642" s="8">
        <f>F642/C642*100</f>
        <v>1.6326530612244898</v>
      </c>
      <c r="M642" s="7">
        <f>LOG((E642+0.1)/(D642+0.1),2)</f>
        <v>0</v>
      </c>
      <c r="N642" s="7">
        <f>LOG((E642+0.1)/(F642+0.1),2)</f>
        <v>-1.5613112326565111</v>
      </c>
      <c r="O642" s="6">
        <f>(E642+F642)/C642*10000</f>
        <v>217.68707482993196</v>
      </c>
      <c r="P642" s="5" t="s">
        <v>553</v>
      </c>
      <c r="Q642" s="4">
        <v>171</v>
      </c>
      <c r="R642" s="4" t="s">
        <v>0</v>
      </c>
      <c r="S642" s="4">
        <v>45</v>
      </c>
      <c r="T642" s="4">
        <v>0</v>
      </c>
    </row>
    <row r="643" spans="1:20" x14ac:dyDescent="0.2">
      <c r="A643" s="5" t="s">
        <v>552</v>
      </c>
      <c r="B643" s="4" t="s">
        <v>551</v>
      </c>
      <c r="C643" s="4">
        <v>201</v>
      </c>
      <c r="D643" s="10">
        <v>1</v>
      </c>
      <c r="E643" s="10">
        <v>1</v>
      </c>
      <c r="F643" s="10">
        <v>0</v>
      </c>
      <c r="G643" s="9">
        <v>15.3398</v>
      </c>
      <c r="H643" s="9">
        <v>10.5245</v>
      </c>
      <c r="I643" s="9">
        <v>0</v>
      </c>
      <c r="J643" s="8">
        <f>D643/C643*100</f>
        <v>0.49751243781094528</v>
      </c>
      <c r="K643" s="8">
        <f>E643/C643*100</f>
        <v>0.49751243781094528</v>
      </c>
      <c r="L643" s="8">
        <f>F643/C643*100</f>
        <v>0</v>
      </c>
      <c r="M643" s="7">
        <f>LOG((E643+0.1)/(D643+0.1),2)</f>
        <v>0</v>
      </c>
      <c r="N643" s="7">
        <f>LOG((E643+0.1)/(F643+0.1),2)</f>
        <v>3.4594316186372978</v>
      </c>
      <c r="O643" s="6">
        <f>(E643+F643)/C643*10000</f>
        <v>49.751243781094523</v>
      </c>
      <c r="P643" s="5" t="s">
        <v>550</v>
      </c>
      <c r="Q643" s="4">
        <v>679</v>
      </c>
      <c r="R643" s="4" t="s">
        <v>0</v>
      </c>
      <c r="S643" s="4">
        <v>0</v>
      </c>
      <c r="T643" s="4">
        <v>2</v>
      </c>
    </row>
    <row r="644" spans="1:20" x14ac:dyDescent="0.2">
      <c r="A644" s="5" t="s">
        <v>549</v>
      </c>
      <c r="B644" s="4" t="s">
        <v>548</v>
      </c>
      <c r="C644" s="4">
        <v>202</v>
      </c>
      <c r="D644" s="10">
        <v>1</v>
      </c>
      <c r="E644" s="10">
        <v>1</v>
      </c>
      <c r="F644" s="10">
        <v>2</v>
      </c>
      <c r="G644" s="9">
        <v>15.2639</v>
      </c>
      <c r="H644" s="9">
        <v>10.4724</v>
      </c>
      <c r="I644" s="9">
        <v>21.772300000000001</v>
      </c>
      <c r="J644" s="8">
        <f>D644/C644*100</f>
        <v>0.49504950495049505</v>
      </c>
      <c r="K644" s="8">
        <f>E644/C644*100</f>
        <v>0.49504950495049505</v>
      </c>
      <c r="L644" s="8">
        <f>F644/C644*100</f>
        <v>0.99009900990099009</v>
      </c>
      <c r="M644" s="7">
        <f>LOG((E644+0.1)/(D644+0.1),2)</f>
        <v>0</v>
      </c>
      <c r="N644" s="7">
        <f>LOG((E644+0.1)/(F644+0.1),2)</f>
        <v>-0.93288580414146305</v>
      </c>
      <c r="O644" s="6">
        <f>(E644+F644)/C644*10000</f>
        <v>148.51485148514851</v>
      </c>
      <c r="P644" s="5" t="s">
        <v>547</v>
      </c>
      <c r="Q644" s="4">
        <v>224</v>
      </c>
      <c r="R644" s="4" t="s">
        <v>0</v>
      </c>
      <c r="S644" s="4">
        <v>14</v>
      </c>
      <c r="T644" s="4">
        <v>0</v>
      </c>
    </row>
    <row r="645" spans="1:20" x14ac:dyDescent="0.2">
      <c r="A645" s="5" t="s">
        <v>546</v>
      </c>
      <c r="B645" s="4" t="s">
        <v>545</v>
      </c>
      <c r="C645" s="4">
        <v>218</v>
      </c>
      <c r="D645" s="10">
        <v>1</v>
      </c>
      <c r="E645" s="10">
        <v>1</v>
      </c>
      <c r="F645" s="10">
        <v>2</v>
      </c>
      <c r="G645" s="9">
        <v>14.143599999999999</v>
      </c>
      <c r="H645" s="9">
        <v>9.7037600000000008</v>
      </c>
      <c r="I645" s="9">
        <v>20.174299999999999</v>
      </c>
      <c r="J645" s="8">
        <f>D645/C645*100</f>
        <v>0.45871559633027525</v>
      </c>
      <c r="K645" s="8">
        <f>E645/C645*100</f>
        <v>0.45871559633027525</v>
      </c>
      <c r="L645" s="8">
        <f>F645/C645*100</f>
        <v>0.91743119266055051</v>
      </c>
      <c r="M645" s="7">
        <f>LOG((E645+0.1)/(D645+0.1),2)</f>
        <v>0</v>
      </c>
      <c r="N645" s="7">
        <f>LOG((E645+0.1)/(F645+0.1),2)</f>
        <v>-0.93288580414146305</v>
      </c>
      <c r="O645" s="6">
        <f>(E645+F645)/C645*10000</f>
        <v>137.61467889908258</v>
      </c>
      <c r="P645" s="5" t="s">
        <v>544</v>
      </c>
      <c r="Q645" s="4">
        <v>397</v>
      </c>
      <c r="R645" s="4" t="s">
        <v>0</v>
      </c>
      <c r="S645" s="4">
        <v>8</v>
      </c>
      <c r="T645" s="4">
        <v>0</v>
      </c>
    </row>
    <row r="646" spans="1:20" x14ac:dyDescent="0.2">
      <c r="A646" s="5" t="s">
        <v>543</v>
      </c>
      <c r="B646" s="4" t="s">
        <v>542</v>
      </c>
      <c r="C646" s="4">
        <v>459</v>
      </c>
      <c r="D646" s="10">
        <v>2</v>
      </c>
      <c r="E646" s="10">
        <v>2</v>
      </c>
      <c r="F646" s="10">
        <v>0</v>
      </c>
      <c r="G646" s="9">
        <v>13.434900000000001</v>
      </c>
      <c r="H646" s="9">
        <v>9.2175100000000008</v>
      </c>
      <c r="I646" s="9">
        <v>0</v>
      </c>
      <c r="J646" s="8">
        <f>D646/C646*100</f>
        <v>0.4357298474945534</v>
      </c>
      <c r="K646" s="8">
        <f>E646/C646*100</f>
        <v>0.4357298474945534</v>
      </c>
      <c r="L646" s="8">
        <f>F646/C646*100</f>
        <v>0</v>
      </c>
      <c r="M646" s="7">
        <f>LOG((E646+0.1)/(D646+0.1),2)</f>
        <v>0</v>
      </c>
      <c r="N646" s="7">
        <f>LOG((E646+0.1)/(F646+0.1),2)</f>
        <v>4.3923174227787607</v>
      </c>
      <c r="O646" s="6">
        <f>(E646+F646)/C646*10000</f>
        <v>43.572984749455344</v>
      </c>
      <c r="P646" s="5" t="s">
        <v>541</v>
      </c>
      <c r="Q646" s="4">
        <v>579</v>
      </c>
      <c r="R646" s="4" t="s">
        <v>0</v>
      </c>
      <c r="S646" s="4">
        <v>10</v>
      </c>
      <c r="T646" s="4">
        <v>0</v>
      </c>
    </row>
    <row r="647" spans="1:20" x14ac:dyDescent="0.2">
      <c r="A647" s="5" t="s">
        <v>540</v>
      </c>
      <c r="B647" s="4" t="s">
        <v>539</v>
      </c>
      <c r="C647" s="4">
        <v>462</v>
      </c>
      <c r="D647" s="10">
        <v>2</v>
      </c>
      <c r="E647" s="10">
        <v>2</v>
      </c>
      <c r="F647" s="10">
        <v>2</v>
      </c>
      <c r="G647" s="9">
        <v>13.3477</v>
      </c>
      <c r="H647" s="9">
        <v>9.1576599999999999</v>
      </c>
      <c r="I647" s="9">
        <v>9.5194799999999997</v>
      </c>
      <c r="J647" s="8">
        <f>D647/C647*100</f>
        <v>0.4329004329004329</v>
      </c>
      <c r="K647" s="8">
        <f>E647/C647*100</f>
        <v>0.4329004329004329</v>
      </c>
      <c r="L647" s="8">
        <f>F647/C647*100</f>
        <v>0.4329004329004329</v>
      </c>
      <c r="M647" s="7">
        <f>LOG((E647+0.1)/(D647+0.1),2)</f>
        <v>0</v>
      </c>
      <c r="N647" s="7">
        <f>LOG((E647+0.1)/(F647+0.1),2)</f>
        <v>0</v>
      </c>
      <c r="O647" s="6">
        <f>(E647+F647)/C647*10000</f>
        <v>86.580086580086586</v>
      </c>
      <c r="P647" s="5" t="s">
        <v>538</v>
      </c>
      <c r="Q647" s="4">
        <v>470</v>
      </c>
      <c r="R647" s="4" t="s">
        <v>0</v>
      </c>
      <c r="S647" s="4">
        <v>12</v>
      </c>
      <c r="T647" s="4">
        <v>0</v>
      </c>
    </row>
    <row r="648" spans="1:20" x14ac:dyDescent="0.2">
      <c r="A648" s="5" t="s">
        <v>537</v>
      </c>
      <c r="B648" s="4" t="s">
        <v>536</v>
      </c>
      <c r="C648" s="4">
        <v>504</v>
      </c>
      <c r="D648" s="10">
        <v>2</v>
      </c>
      <c r="E648" s="10">
        <v>2</v>
      </c>
      <c r="F648" s="10">
        <v>0</v>
      </c>
      <c r="G648" s="9">
        <v>12.235300000000001</v>
      </c>
      <c r="H648" s="9">
        <v>8.39452</v>
      </c>
      <c r="I648" s="9">
        <v>0</v>
      </c>
      <c r="J648" s="8">
        <f>D648/C648*100</f>
        <v>0.3968253968253968</v>
      </c>
      <c r="K648" s="8">
        <f>E648/C648*100</f>
        <v>0.3968253968253968</v>
      </c>
      <c r="L648" s="8">
        <f>F648/C648*100</f>
        <v>0</v>
      </c>
      <c r="M648" s="7">
        <f>LOG((E648+0.1)/(D648+0.1),2)</f>
        <v>0</v>
      </c>
      <c r="N648" s="7">
        <f>LOG((E648+0.1)/(F648+0.1),2)</f>
        <v>4.3923174227787607</v>
      </c>
      <c r="O648" s="6">
        <f>(E648+F648)/C648*10000</f>
        <v>39.682539682539684</v>
      </c>
      <c r="P648" s="5" t="s">
        <v>535</v>
      </c>
      <c r="Q648" s="4">
        <v>198</v>
      </c>
      <c r="R648" s="4" t="s">
        <v>0</v>
      </c>
      <c r="S648" s="4">
        <v>4</v>
      </c>
      <c r="T648" s="4">
        <v>0</v>
      </c>
    </row>
    <row r="649" spans="1:20" x14ac:dyDescent="0.2">
      <c r="A649" s="5" t="s">
        <v>534</v>
      </c>
      <c r="B649" s="4" t="s">
        <v>533</v>
      </c>
      <c r="C649" s="4">
        <v>519</v>
      </c>
      <c r="D649" s="10">
        <v>2</v>
      </c>
      <c r="E649" s="10">
        <v>2</v>
      </c>
      <c r="F649" s="10">
        <v>1</v>
      </c>
      <c r="G649" s="9">
        <v>11.8817</v>
      </c>
      <c r="H649" s="9">
        <v>8.1519100000000009</v>
      </c>
      <c r="I649" s="9">
        <v>4.2369899999999996</v>
      </c>
      <c r="J649" s="8">
        <f>D649/C649*100</f>
        <v>0.38535645472061658</v>
      </c>
      <c r="K649" s="8">
        <f>E649/C649*100</f>
        <v>0.38535645472061658</v>
      </c>
      <c r="L649" s="8">
        <f>F649/C649*100</f>
        <v>0.19267822736030829</v>
      </c>
      <c r="M649" s="7">
        <f>LOG((E649+0.1)/(D649+0.1),2)</f>
        <v>0</v>
      </c>
      <c r="N649" s="7">
        <f>LOG((E649+0.1)/(F649+0.1),2)</f>
        <v>0.93288580414146294</v>
      </c>
      <c r="O649" s="6">
        <f>(E649+F649)/C649*10000</f>
        <v>57.803468208092482</v>
      </c>
      <c r="P649" s="5" t="s">
        <v>532</v>
      </c>
      <c r="Q649" s="4">
        <v>281</v>
      </c>
      <c r="R649" s="4" t="s">
        <v>0</v>
      </c>
      <c r="S649" s="4">
        <v>7</v>
      </c>
      <c r="T649" s="4">
        <v>0</v>
      </c>
    </row>
    <row r="650" spans="1:20" x14ac:dyDescent="0.2">
      <c r="A650" s="5" t="s">
        <v>531</v>
      </c>
      <c r="B650" s="4" t="s">
        <v>530</v>
      </c>
      <c r="C650" s="4">
        <v>550</v>
      </c>
      <c r="D650" s="10">
        <v>2</v>
      </c>
      <c r="E650" s="10">
        <v>2</v>
      </c>
      <c r="F650" s="10">
        <v>2</v>
      </c>
      <c r="G650" s="9">
        <v>11.212</v>
      </c>
      <c r="H650" s="9">
        <v>7.6924299999999999</v>
      </c>
      <c r="I650" s="9">
        <v>7.9963600000000001</v>
      </c>
      <c r="J650" s="8">
        <f>D650/C650*100</f>
        <v>0.36363636363636365</v>
      </c>
      <c r="K650" s="8">
        <f>E650/C650*100</f>
        <v>0.36363636363636365</v>
      </c>
      <c r="L650" s="8">
        <f>F650/C650*100</f>
        <v>0.36363636363636365</v>
      </c>
      <c r="M650" s="7">
        <f>LOG((E650+0.1)/(D650+0.1),2)</f>
        <v>0</v>
      </c>
      <c r="N650" s="7">
        <f>LOG((E650+0.1)/(F650+0.1),2)</f>
        <v>0</v>
      </c>
      <c r="O650" s="6">
        <f>(E650+F650)/C650*10000</f>
        <v>72.727272727272734</v>
      </c>
      <c r="P650" s="5" t="s">
        <v>529</v>
      </c>
      <c r="Q650" s="4">
        <v>236</v>
      </c>
      <c r="R650" s="4" t="s">
        <v>0</v>
      </c>
      <c r="S650" s="4">
        <v>14</v>
      </c>
      <c r="T650" s="4">
        <v>0</v>
      </c>
    </row>
    <row r="651" spans="1:20" x14ac:dyDescent="0.2">
      <c r="A651" s="5" t="s">
        <v>528</v>
      </c>
      <c r="B651" s="4" t="s">
        <v>527</v>
      </c>
      <c r="C651" s="4">
        <v>585</v>
      </c>
      <c r="D651" s="10">
        <v>2</v>
      </c>
      <c r="E651" s="10">
        <v>2</v>
      </c>
      <c r="F651" s="10">
        <v>2</v>
      </c>
      <c r="G651" s="9">
        <v>10.5412</v>
      </c>
      <c r="H651" s="9">
        <v>7.2321999999999997</v>
      </c>
      <c r="I651" s="9">
        <v>7.5179499999999999</v>
      </c>
      <c r="J651" s="8">
        <f>D651/C651*100</f>
        <v>0.34188034188034189</v>
      </c>
      <c r="K651" s="8">
        <f>E651/C651*100</f>
        <v>0.34188034188034189</v>
      </c>
      <c r="L651" s="8">
        <f>F651/C651*100</f>
        <v>0.34188034188034189</v>
      </c>
      <c r="M651" s="7">
        <f>LOG((E651+0.1)/(D651+0.1),2)</f>
        <v>0</v>
      </c>
      <c r="N651" s="7">
        <f>LOG((E651+0.1)/(F651+0.1),2)</f>
        <v>0</v>
      </c>
      <c r="O651" s="6">
        <f>(E651+F651)/C651*10000</f>
        <v>68.376068376068375</v>
      </c>
      <c r="P651" s="5" t="s">
        <v>526</v>
      </c>
      <c r="Q651" s="4">
        <v>839</v>
      </c>
      <c r="R651" s="4" t="s">
        <v>0</v>
      </c>
      <c r="S651" s="4">
        <v>9</v>
      </c>
      <c r="T651" s="4">
        <v>0</v>
      </c>
    </row>
    <row r="652" spans="1:20" x14ac:dyDescent="0.2">
      <c r="A652" s="5" t="s">
        <v>525</v>
      </c>
      <c r="B652" s="4" t="s">
        <v>524</v>
      </c>
      <c r="C652" s="4">
        <v>295</v>
      </c>
      <c r="D652" s="10">
        <v>1</v>
      </c>
      <c r="E652" s="10">
        <v>1</v>
      </c>
      <c r="F652" s="10">
        <v>1</v>
      </c>
      <c r="G652" s="9">
        <v>10.4519</v>
      </c>
      <c r="H652" s="9">
        <v>7.1709100000000001</v>
      </c>
      <c r="I652" s="9">
        <v>7.4542400000000004</v>
      </c>
      <c r="J652" s="8">
        <f>D652/C652*100</f>
        <v>0.33898305084745761</v>
      </c>
      <c r="K652" s="8">
        <f>E652/C652*100</f>
        <v>0.33898305084745761</v>
      </c>
      <c r="L652" s="8">
        <f>F652/C652*100</f>
        <v>0.33898305084745761</v>
      </c>
      <c r="M652" s="7">
        <f>LOG((E652+0.1)/(D652+0.1),2)</f>
        <v>0</v>
      </c>
      <c r="N652" s="7">
        <f>LOG((E652+0.1)/(F652+0.1),2)</f>
        <v>0</v>
      </c>
      <c r="O652" s="6">
        <f>(E652+F652)/C652*10000</f>
        <v>67.79661016949153</v>
      </c>
      <c r="P652" s="5" t="s">
        <v>523</v>
      </c>
      <c r="Q652" s="4">
        <v>449</v>
      </c>
      <c r="R652" s="4" t="s">
        <v>0</v>
      </c>
      <c r="S652" s="4">
        <v>6</v>
      </c>
      <c r="T652" s="4">
        <v>0</v>
      </c>
    </row>
    <row r="653" spans="1:20" x14ac:dyDescent="0.2">
      <c r="A653" s="5" t="s">
        <v>522</v>
      </c>
      <c r="B653" s="4" t="s">
        <v>521</v>
      </c>
      <c r="C653" s="4">
        <v>599</v>
      </c>
      <c r="D653" s="10">
        <v>2</v>
      </c>
      <c r="E653" s="10">
        <v>2</v>
      </c>
      <c r="F653" s="10">
        <v>1</v>
      </c>
      <c r="G653" s="9">
        <v>10.2949</v>
      </c>
      <c r="H653" s="9">
        <v>7.0631700000000004</v>
      </c>
      <c r="I653" s="9">
        <v>3.6711200000000002</v>
      </c>
      <c r="J653" s="8">
        <f>D653/C653*100</f>
        <v>0.333889816360601</v>
      </c>
      <c r="K653" s="8">
        <f>E653/C653*100</f>
        <v>0.333889816360601</v>
      </c>
      <c r="L653" s="8">
        <f>F653/C653*100</f>
        <v>0.1669449081803005</v>
      </c>
      <c r="M653" s="7">
        <f>LOG((E653+0.1)/(D653+0.1),2)</f>
        <v>0</v>
      </c>
      <c r="N653" s="7">
        <f>LOG((E653+0.1)/(F653+0.1),2)</f>
        <v>0.93288580414146294</v>
      </c>
      <c r="O653" s="6">
        <f>(E653+F653)/C653*10000</f>
        <v>50.083472454090149</v>
      </c>
      <c r="P653" s="5" t="s">
        <v>520</v>
      </c>
      <c r="Q653" s="4">
        <v>181</v>
      </c>
      <c r="R653" s="4" t="s">
        <v>0</v>
      </c>
      <c r="S653" s="4">
        <v>9</v>
      </c>
      <c r="T653" s="4">
        <v>0</v>
      </c>
    </row>
    <row r="654" spans="1:20" x14ac:dyDescent="0.2">
      <c r="A654" s="5" t="s">
        <v>519</v>
      </c>
      <c r="B654" s="4" t="s">
        <v>518</v>
      </c>
      <c r="C654" s="4">
        <v>613</v>
      </c>
      <c r="D654" s="10">
        <v>2</v>
      </c>
      <c r="E654" s="10">
        <v>2</v>
      </c>
      <c r="F654" s="10">
        <v>3</v>
      </c>
      <c r="G654" s="9">
        <v>10.059699999999999</v>
      </c>
      <c r="H654" s="9">
        <v>6.9018600000000001</v>
      </c>
      <c r="I654" s="9">
        <v>10.761799999999999</v>
      </c>
      <c r="J654" s="8">
        <f>D654/C654*100</f>
        <v>0.32626427406199021</v>
      </c>
      <c r="K654" s="8">
        <f>E654/C654*100</f>
        <v>0.32626427406199021</v>
      </c>
      <c r="L654" s="8">
        <f>F654/C654*100</f>
        <v>0.48939641109298526</v>
      </c>
      <c r="M654" s="7">
        <f>LOG((E654+0.1)/(D654+0.1),2)</f>
        <v>0</v>
      </c>
      <c r="N654" s="7">
        <f>LOG((E654+0.1)/(F654+0.1),2)</f>
        <v>-0.56187888760811477</v>
      </c>
      <c r="O654" s="6">
        <f>(E654+F654)/C654*10000</f>
        <v>81.566068515497548</v>
      </c>
      <c r="P654" s="5" t="s">
        <v>517</v>
      </c>
      <c r="Q654" s="4">
        <v>175</v>
      </c>
      <c r="R654" s="4" t="s">
        <v>0</v>
      </c>
      <c r="S654" s="4">
        <v>12</v>
      </c>
      <c r="T654" s="4">
        <v>0</v>
      </c>
    </row>
    <row r="655" spans="1:20" x14ac:dyDescent="0.2">
      <c r="A655" s="5" t="s">
        <v>516</v>
      </c>
      <c r="B655" s="4" t="s">
        <v>515</v>
      </c>
      <c r="C655" s="4">
        <v>359</v>
      </c>
      <c r="D655" s="10">
        <v>1</v>
      </c>
      <c r="E655" s="10">
        <v>1</v>
      </c>
      <c r="F655" s="10">
        <v>2</v>
      </c>
      <c r="G655" s="9">
        <v>8.5885999999999996</v>
      </c>
      <c r="H655" s="9">
        <v>5.8925299999999998</v>
      </c>
      <c r="I655" s="9">
        <v>12.2507</v>
      </c>
      <c r="J655" s="8">
        <f>D655/C655*100</f>
        <v>0.2785515320334262</v>
      </c>
      <c r="K655" s="8">
        <f>E655/C655*100</f>
        <v>0.2785515320334262</v>
      </c>
      <c r="L655" s="8">
        <f>F655/C655*100</f>
        <v>0.55710306406685239</v>
      </c>
      <c r="M655" s="7">
        <f>LOG((E655+0.1)/(D655+0.1),2)</f>
        <v>0</v>
      </c>
      <c r="N655" s="7">
        <f>LOG((E655+0.1)/(F655+0.1),2)</f>
        <v>-0.93288580414146305</v>
      </c>
      <c r="O655" s="6">
        <f>(E655+F655)/C655*10000</f>
        <v>83.565459610027858</v>
      </c>
      <c r="P655" s="5" t="s">
        <v>514</v>
      </c>
      <c r="Q655" s="4">
        <v>429</v>
      </c>
      <c r="R655" s="4" t="s">
        <v>0</v>
      </c>
      <c r="S655" s="4">
        <v>5</v>
      </c>
      <c r="T655" s="4">
        <v>0</v>
      </c>
    </row>
    <row r="656" spans="1:20" x14ac:dyDescent="0.2">
      <c r="A656" s="5" t="s">
        <v>513</v>
      </c>
      <c r="B656" s="4" t="s">
        <v>512</v>
      </c>
      <c r="C656" s="4">
        <v>365</v>
      </c>
      <c r="D656" s="10">
        <v>1</v>
      </c>
      <c r="E656" s="10">
        <v>1</v>
      </c>
      <c r="F656" s="10">
        <v>1</v>
      </c>
      <c r="G656" s="9">
        <v>8.4474199999999993</v>
      </c>
      <c r="H656" s="9">
        <v>5.7956700000000003</v>
      </c>
      <c r="I656" s="9">
        <v>6.0246599999999999</v>
      </c>
      <c r="J656" s="8">
        <f>D656/C656*100</f>
        <v>0.27397260273972601</v>
      </c>
      <c r="K656" s="8">
        <f>E656/C656*100</f>
        <v>0.27397260273972601</v>
      </c>
      <c r="L656" s="8">
        <f>F656/C656*100</f>
        <v>0.27397260273972601</v>
      </c>
      <c r="M656" s="7">
        <f>LOG((E656+0.1)/(D656+0.1),2)</f>
        <v>0</v>
      </c>
      <c r="N656" s="7">
        <f>LOG((E656+0.1)/(F656+0.1),2)</f>
        <v>0</v>
      </c>
      <c r="O656" s="6">
        <f>(E656+F656)/C656*10000</f>
        <v>54.794520547945204</v>
      </c>
      <c r="P656" s="5" t="s">
        <v>511</v>
      </c>
      <c r="Q656" s="4">
        <v>300</v>
      </c>
      <c r="R656" s="4" t="s">
        <v>0</v>
      </c>
      <c r="S656" s="4">
        <v>7</v>
      </c>
      <c r="T656" s="4">
        <v>0</v>
      </c>
    </row>
    <row r="657" spans="1:20" x14ac:dyDescent="0.2">
      <c r="A657" s="5" t="s">
        <v>510</v>
      </c>
      <c r="B657" s="4" t="s">
        <v>509</v>
      </c>
      <c r="C657" s="4">
        <v>368</v>
      </c>
      <c r="D657" s="10">
        <v>1</v>
      </c>
      <c r="E657" s="10">
        <v>1</v>
      </c>
      <c r="F657" s="10">
        <v>0</v>
      </c>
      <c r="G657" s="9">
        <v>8.3785500000000006</v>
      </c>
      <c r="H657" s="9">
        <v>5.7484200000000003</v>
      </c>
      <c r="I657" s="9">
        <v>0</v>
      </c>
      <c r="J657" s="8">
        <f>D657/C657*100</f>
        <v>0.27173913043478259</v>
      </c>
      <c r="K657" s="8">
        <f>E657/C657*100</f>
        <v>0.27173913043478259</v>
      </c>
      <c r="L657" s="8">
        <f>F657/C657*100</f>
        <v>0</v>
      </c>
      <c r="M657" s="7">
        <f>LOG((E657+0.1)/(D657+0.1),2)</f>
        <v>0</v>
      </c>
      <c r="N657" s="7">
        <f>LOG((E657+0.1)/(F657+0.1),2)</f>
        <v>3.4594316186372978</v>
      </c>
      <c r="O657" s="6">
        <f>(E657+F657)/C657*10000</f>
        <v>27.173913043478262</v>
      </c>
      <c r="P657" s="5" t="s">
        <v>508</v>
      </c>
      <c r="Q657" s="4">
        <v>784</v>
      </c>
      <c r="R657" s="4" t="s">
        <v>0</v>
      </c>
      <c r="S657" s="4">
        <v>3</v>
      </c>
      <c r="T657" s="4">
        <v>0</v>
      </c>
    </row>
    <row r="658" spans="1:20" x14ac:dyDescent="0.2">
      <c r="A658" s="5" t="s">
        <v>507</v>
      </c>
      <c r="B658" s="4" t="s">
        <v>506</v>
      </c>
      <c r="C658" s="4">
        <v>369</v>
      </c>
      <c r="D658" s="10">
        <v>1</v>
      </c>
      <c r="E658" s="10">
        <v>1</v>
      </c>
      <c r="F658" s="10">
        <v>1</v>
      </c>
      <c r="G658" s="9">
        <v>8.3558500000000002</v>
      </c>
      <c r="H658" s="9">
        <v>5.7328400000000004</v>
      </c>
      <c r="I658" s="9">
        <v>5.9593499999999997</v>
      </c>
      <c r="J658" s="8">
        <f>D658/C658*100</f>
        <v>0.27100271002710025</v>
      </c>
      <c r="K658" s="8">
        <f>E658/C658*100</f>
        <v>0.27100271002710025</v>
      </c>
      <c r="L658" s="8">
        <f>F658/C658*100</f>
        <v>0.27100271002710025</v>
      </c>
      <c r="M658" s="7">
        <f>LOG((E658+0.1)/(D658+0.1),2)</f>
        <v>0</v>
      </c>
      <c r="N658" s="7">
        <f>LOG((E658+0.1)/(F658+0.1),2)</f>
        <v>0</v>
      </c>
      <c r="O658" s="6">
        <f>(E658+F658)/C658*10000</f>
        <v>54.200542005420054</v>
      </c>
      <c r="P658" s="5" t="s">
        <v>505</v>
      </c>
      <c r="Q658" s="4">
        <v>435</v>
      </c>
      <c r="R658" s="4" t="s">
        <v>0</v>
      </c>
      <c r="S658" s="4">
        <v>4</v>
      </c>
      <c r="T658" s="4">
        <v>0</v>
      </c>
    </row>
    <row r="659" spans="1:20" x14ac:dyDescent="0.2">
      <c r="A659" s="5" t="s">
        <v>504</v>
      </c>
      <c r="B659" s="4" t="s">
        <v>503</v>
      </c>
      <c r="C659" s="4">
        <v>388</v>
      </c>
      <c r="D659" s="10">
        <v>1</v>
      </c>
      <c r="E659" s="10">
        <v>1</v>
      </c>
      <c r="F659" s="10">
        <v>1</v>
      </c>
      <c r="G659" s="9">
        <v>7.9466700000000001</v>
      </c>
      <c r="H659" s="9">
        <v>5.4521100000000002</v>
      </c>
      <c r="I659" s="9">
        <v>5.6675300000000002</v>
      </c>
      <c r="J659" s="8">
        <f>D659/C659*100</f>
        <v>0.25773195876288657</v>
      </c>
      <c r="K659" s="8">
        <f>E659/C659*100</f>
        <v>0.25773195876288657</v>
      </c>
      <c r="L659" s="8">
        <f>F659/C659*100</f>
        <v>0.25773195876288657</v>
      </c>
      <c r="M659" s="7">
        <f>LOG((E659+0.1)/(D659+0.1),2)</f>
        <v>0</v>
      </c>
      <c r="N659" s="7">
        <f>LOG((E659+0.1)/(F659+0.1),2)</f>
        <v>0</v>
      </c>
      <c r="O659" s="6">
        <f>(E659+F659)/C659*10000</f>
        <v>51.546391752577321</v>
      </c>
      <c r="P659" s="5" t="s">
        <v>502</v>
      </c>
      <c r="Q659" s="4">
        <v>438</v>
      </c>
      <c r="R659" s="4" t="s">
        <v>0</v>
      </c>
      <c r="S659" s="4">
        <v>5</v>
      </c>
      <c r="T659" s="4">
        <v>0</v>
      </c>
    </row>
    <row r="660" spans="1:20" x14ac:dyDescent="0.2">
      <c r="A660" s="5" t="s">
        <v>501</v>
      </c>
      <c r="B660" s="4" t="s">
        <v>500</v>
      </c>
      <c r="C660" s="4">
        <v>389</v>
      </c>
      <c r="D660" s="10">
        <v>1</v>
      </c>
      <c r="E660" s="10">
        <v>1</v>
      </c>
      <c r="F660" s="10">
        <v>0</v>
      </c>
      <c r="G660" s="9">
        <v>7.92624</v>
      </c>
      <c r="H660" s="9">
        <v>5.4381000000000004</v>
      </c>
      <c r="I660" s="9">
        <v>0</v>
      </c>
      <c r="J660" s="8">
        <f>D660/C660*100</f>
        <v>0.25706940874035988</v>
      </c>
      <c r="K660" s="8">
        <f>E660/C660*100</f>
        <v>0.25706940874035988</v>
      </c>
      <c r="L660" s="8">
        <f>F660/C660*100</f>
        <v>0</v>
      </c>
      <c r="M660" s="7">
        <f>LOG((E660+0.1)/(D660+0.1),2)</f>
        <v>0</v>
      </c>
      <c r="N660" s="7">
        <f>LOG((E660+0.1)/(F660+0.1),2)</f>
        <v>3.4594316186372978</v>
      </c>
      <c r="O660" s="6">
        <f>(E660+F660)/C660*10000</f>
        <v>25.706940874035986</v>
      </c>
      <c r="P660" s="5" t="s">
        <v>499</v>
      </c>
      <c r="Q660" s="4">
        <v>709</v>
      </c>
      <c r="R660" s="4" t="s">
        <v>0</v>
      </c>
      <c r="S660" s="4">
        <v>2</v>
      </c>
      <c r="T660" s="4">
        <v>0</v>
      </c>
    </row>
    <row r="661" spans="1:20" x14ac:dyDescent="0.2">
      <c r="A661" s="5" t="s">
        <v>498</v>
      </c>
      <c r="B661" s="4" t="s">
        <v>497</v>
      </c>
      <c r="C661" s="4">
        <v>393</v>
      </c>
      <c r="D661" s="10">
        <v>1</v>
      </c>
      <c r="E661" s="10">
        <v>1</v>
      </c>
      <c r="F661" s="10">
        <v>0</v>
      </c>
      <c r="G661" s="9">
        <v>7.8455700000000004</v>
      </c>
      <c r="H661" s="9">
        <v>5.3827499999999997</v>
      </c>
      <c r="I661" s="9">
        <v>0</v>
      </c>
      <c r="J661" s="8">
        <f>D661/C661*100</f>
        <v>0.2544529262086514</v>
      </c>
      <c r="K661" s="8">
        <f>E661/C661*100</f>
        <v>0.2544529262086514</v>
      </c>
      <c r="L661" s="8">
        <f>F661/C661*100</f>
        <v>0</v>
      </c>
      <c r="M661" s="7">
        <f>LOG((E661+0.1)/(D661+0.1),2)</f>
        <v>0</v>
      </c>
      <c r="N661" s="7">
        <f>LOG((E661+0.1)/(F661+0.1),2)</f>
        <v>3.4594316186372978</v>
      </c>
      <c r="O661" s="6">
        <f>(E661+F661)/C661*10000</f>
        <v>25.445292620865143</v>
      </c>
      <c r="P661" s="5" t="s">
        <v>496</v>
      </c>
      <c r="Q661" s="4">
        <v>654</v>
      </c>
      <c r="R661" s="4" t="s">
        <v>0</v>
      </c>
      <c r="S661" s="4">
        <v>2</v>
      </c>
      <c r="T661" s="4">
        <v>0</v>
      </c>
    </row>
    <row r="662" spans="1:20" x14ac:dyDescent="0.2">
      <c r="A662" s="5" t="s">
        <v>495</v>
      </c>
      <c r="B662" s="4" t="s">
        <v>494</v>
      </c>
      <c r="C662" s="4">
        <v>419</v>
      </c>
      <c r="D662" s="10">
        <v>1</v>
      </c>
      <c r="E662" s="10">
        <v>1</v>
      </c>
      <c r="F662" s="10">
        <v>1</v>
      </c>
      <c r="G662" s="9">
        <v>7.3587300000000004</v>
      </c>
      <c r="H662" s="9">
        <v>5.0487299999999999</v>
      </c>
      <c r="I662" s="9">
        <v>5.2482100000000003</v>
      </c>
      <c r="J662" s="8">
        <f>D662/C662*100</f>
        <v>0.23866348448687352</v>
      </c>
      <c r="K662" s="8">
        <f>E662/C662*100</f>
        <v>0.23866348448687352</v>
      </c>
      <c r="L662" s="8">
        <f>F662/C662*100</f>
        <v>0.23866348448687352</v>
      </c>
      <c r="M662" s="7">
        <f>LOG((E662+0.1)/(D662+0.1),2)</f>
        <v>0</v>
      </c>
      <c r="N662" s="7">
        <f>LOG((E662+0.1)/(F662+0.1),2)</f>
        <v>0</v>
      </c>
      <c r="O662" s="6">
        <f>(E662+F662)/C662*10000</f>
        <v>47.732696897374701</v>
      </c>
      <c r="P662" s="5" t="s">
        <v>493</v>
      </c>
      <c r="Q662" s="4">
        <v>388</v>
      </c>
      <c r="R662" s="4" t="s">
        <v>0</v>
      </c>
      <c r="S662" s="4">
        <v>4</v>
      </c>
      <c r="T662" s="4">
        <v>0</v>
      </c>
    </row>
    <row r="663" spans="1:20" x14ac:dyDescent="0.2">
      <c r="A663" s="5" t="s">
        <v>492</v>
      </c>
      <c r="B663" s="4" t="s">
        <v>491</v>
      </c>
      <c r="C663" s="4">
        <v>450</v>
      </c>
      <c r="D663" s="10">
        <v>1</v>
      </c>
      <c r="E663" s="10">
        <v>1</v>
      </c>
      <c r="F663" s="10">
        <v>2</v>
      </c>
      <c r="G663" s="9">
        <v>6.8517999999999999</v>
      </c>
      <c r="H663" s="9">
        <v>4.7009299999999996</v>
      </c>
      <c r="I663" s="9">
        <v>9.7733299999999996</v>
      </c>
      <c r="J663" s="8">
        <f>D663/C663*100</f>
        <v>0.22222222222222221</v>
      </c>
      <c r="K663" s="8">
        <f>E663/C663*100</f>
        <v>0.22222222222222221</v>
      </c>
      <c r="L663" s="8">
        <f>F663/C663*100</f>
        <v>0.44444444444444442</v>
      </c>
      <c r="M663" s="7">
        <f>LOG((E663+0.1)/(D663+0.1),2)</f>
        <v>0</v>
      </c>
      <c r="N663" s="7">
        <f>LOG((E663+0.1)/(F663+0.1),2)</f>
        <v>-0.93288580414146305</v>
      </c>
      <c r="O663" s="6">
        <f>(E663+F663)/C663*10000</f>
        <v>66.666666666666671</v>
      </c>
      <c r="P663" s="5" t="s">
        <v>490</v>
      </c>
      <c r="Q663" s="4">
        <v>136</v>
      </c>
      <c r="R663" s="4" t="s">
        <v>0</v>
      </c>
      <c r="S663" s="4">
        <v>5</v>
      </c>
      <c r="T663" s="4">
        <v>0</v>
      </c>
    </row>
    <row r="664" spans="1:20" x14ac:dyDescent="0.2">
      <c r="A664" s="5" t="s">
        <v>489</v>
      </c>
      <c r="B664" s="4" t="s">
        <v>488</v>
      </c>
      <c r="C664" s="4">
        <v>452</v>
      </c>
      <c r="D664" s="10">
        <v>1</v>
      </c>
      <c r="E664" s="10">
        <v>1</v>
      </c>
      <c r="F664" s="10">
        <v>2</v>
      </c>
      <c r="G664" s="9">
        <v>6.8214800000000002</v>
      </c>
      <c r="H664" s="9">
        <v>4.6801300000000001</v>
      </c>
      <c r="I664" s="9">
        <v>9.7300900000000006</v>
      </c>
      <c r="J664" s="8">
        <f>D664/C664*100</f>
        <v>0.22123893805309736</v>
      </c>
      <c r="K664" s="8">
        <f>E664/C664*100</f>
        <v>0.22123893805309736</v>
      </c>
      <c r="L664" s="8">
        <f>F664/C664*100</f>
        <v>0.44247787610619471</v>
      </c>
      <c r="M664" s="7">
        <f>LOG((E664+0.1)/(D664+0.1),2)</f>
        <v>0</v>
      </c>
      <c r="N664" s="7">
        <f>LOG((E664+0.1)/(F664+0.1),2)</f>
        <v>-0.93288580414146305</v>
      </c>
      <c r="O664" s="6">
        <f>(E664+F664)/C664*10000</f>
        <v>66.371681415929203</v>
      </c>
      <c r="P664" s="5" t="s">
        <v>487</v>
      </c>
      <c r="Q664" s="4">
        <v>380</v>
      </c>
      <c r="R664" s="4" t="s">
        <v>0</v>
      </c>
      <c r="S664" s="4">
        <v>5</v>
      </c>
      <c r="T664" s="4">
        <v>0</v>
      </c>
    </row>
    <row r="665" spans="1:20" x14ac:dyDescent="0.2">
      <c r="A665" s="5" t="s">
        <v>486</v>
      </c>
      <c r="B665" s="4" t="s">
        <v>485</v>
      </c>
      <c r="C665" s="4">
        <v>458</v>
      </c>
      <c r="D665" s="10">
        <v>1</v>
      </c>
      <c r="E665" s="10">
        <v>1</v>
      </c>
      <c r="F665" s="10">
        <v>0</v>
      </c>
      <c r="G665" s="9">
        <v>6.7321099999999996</v>
      </c>
      <c r="H665" s="9">
        <v>4.6188200000000004</v>
      </c>
      <c r="I665" s="9">
        <v>0</v>
      </c>
      <c r="J665" s="8">
        <f>D665/C665*100</f>
        <v>0.21834061135371177</v>
      </c>
      <c r="K665" s="8">
        <f>E665/C665*100</f>
        <v>0.21834061135371177</v>
      </c>
      <c r="L665" s="8">
        <f>F665/C665*100</f>
        <v>0</v>
      </c>
      <c r="M665" s="7">
        <f>LOG((E665+0.1)/(D665+0.1),2)</f>
        <v>0</v>
      </c>
      <c r="N665" s="7">
        <f>LOG((E665+0.1)/(F665+0.1),2)</f>
        <v>3.4594316186372978</v>
      </c>
      <c r="O665" s="6">
        <f>(E665+F665)/C665*10000</f>
        <v>21.834061135371179</v>
      </c>
      <c r="P665" s="5" t="s">
        <v>484</v>
      </c>
      <c r="Q665" s="4">
        <v>185</v>
      </c>
      <c r="R665" s="4" t="s">
        <v>0</v>
      </c>
      <c r="S665" s="4">
        <v>5</v>
      </c>
      <c r="T665" s="4">
        <v>0</v>
      </c>
    </row>
    <row r="666" spans="1:20" x14ac:dyDescent="0.2">
      <c r="A666" s="5" t="s">
        <v>483</v>
      </c>
      <c r="B666" s="4" t="s">
        <v>482</v>
      </c>
      <c r="C666" s="4">
        <v>466</v>
      </c>
      <c r="D666" s="10">
        <v>1</v>
      </c>
      <c r="E666" s="10">
        <v>1</v>
      </c>
      <c r="F666" s="10">
        <v>2</v>
      </c>
      <c r="G666" s="9">
        <v>6.6165399999999996</v>
      </c>
      <c r="H666" s="9">
        <v>4.5395300000000001</v>
      </c>
      <c r="I666" s="9">
        <v>9.4377700000000004</v>
      </c>
      <c r="J666" s="8">
        <f>D666/C666*100</f>
        <v>0.21459227467811159</v>
      </c>
      <c r="K666" s="8">
        <f>E666/C666*100</f>
        <v>0.21459227467811159</v>
      </c>
      <c r="L666" s="8">
        <f>F666/C666*100</f>
        <v>0.42918454935622319</v>
      </c>
      <c r="M666" s="7">
        <f>LOG((E666+0.1)/(D666+0.1),2)</f>
        <v>0</v>
      </c>
      <c r="N666" s="7">
        <f>LOG((E666+0.1)/(F666+0.1),2)</f>
        <v>-0.93288580414146305</v>
      </c>
      <c r="O666" s="6">
        <f>(E666+F666)/C666*10000</f>
        <v>64.377682403433482</v>
      </c>
      <c r="P666" s="5" t="s">
        <v>481</v>
      </c>
      <c r="Q666" s="4">
        <v>32</v>
      </c>
      <c r="R666" s="4" t="s">
        <v>0</v>
      </c>
      <c r="S666" s="4">
        <v>9</v>
      </c>
      <c r="T666" s="4">
        <v>0</v>
      </c>
    </row>
    <row r="667" spans="1:20" x14ac:dyDescent="0.2">
      <c r="A667" s="5" t="s">
        <v>480</v>
      </c>
      <c r="B667" s="4" t="s">
        <v>479</v>
      </c>
      <c r="C667" s="4">
        <v>516</v>
      </c>
      <c r="D667" s="10">
        <v>1</v>
      </c>
      <c r="E667" s="10">
        <v>1</v>
      </c>
      <c r="F667" s="10">
        <v>1</v>
      </c>
      <c r="G667" s="9">
        <v>5.9753999999999996</v>
      </c>
      <c r="H667" s="9">
        <v>4.0996499999999996</v>
      </c>
      <c r="I667" s="9">
        <v>4.2616300000000003</v>
      </c>
      <c r="J667" s="8">
        <f>D667/C667*100</f>
        <v>0.19379844961240311</v>
      </c>
      <c r="K667" s="8">
        <f>E667/C667*100</f>
        <v>0.19379844961240311</v>
      </c>
      <c r="L667" s="8">
        <f>F667/C667*100</f>
        <v>0.19379844961240311</v>
      </c>
      <c r="M667" s="7">
        <f>LOG((E667+0.1)/(D667+0.1),2)</f>
        <v>0</v>
      </c>
      <c r="N667" s="7">
        <f>LOG((E667+0.1)/(F667+0.1),2)</f>
        <v>0</v>
      </c>
      <c r="O667" s="6">
        <f>(E667+F667)/C667*10000</f>
        <v>38.759689922480618</v>
      </c>
      <c r="P667" s="5" t="s">
        <v>478</v>
      </c>
      <c r="Q667" s="4">
        <v>190</v>
      </c>
      <c r="R667" s="4" t="s">
        <v>0</v>
      </c>
      <c r="S667" s="4">
        <v>4</v>
      </c>
      <c r="T667" s="4">
        <v>0</v>
      </c>
    </row>
    <row r="668" spans="1:20" x14ac:dyDescent="0.2">
      <c r="A668" s="5" t="s">
        <v>477</v>
      </c>
      <c r="B668" s="4" t="s">
        <v>476</v>
      </c>
      <c r="C668" s="4">
        <v>527</v>
      </c>
      <c r="D668" s="10">
        <v>1</v>
      </c>
      <c r="E668" s="10">
        <v>1</v>
      </c>
      <c r="F668" s="10">
        <v>2</v>
      </c>
      <c r="G668" s="9">
        <v>5.8506799999999997</v>
      </c>
      <c r="H668" s="9">
        <v>4.0140799999999999</v>
      </c>
      <c r="I668" s="9">
        <v>8.3453499999999998</v>
      </c>
      <c r="J668" s="8">
        <f>D668/C668*100</f>
        <v>0.18975332068311196</v>
      </c>
      <c r="K668" s="8">
        <f>E668/C668*100</f>
        <v>0.18975332068311196</v>
      </c>
      <c r="L668" s="8">
        <f>F668/C668*100</f>
        <v>0.37950664136622392</v>
      </c>
      <c r="M668" s="7">
        <f>LOG((E668+0.1)/(D668+0.1),2)</f>
        <v>0</v>
      </c>
      <c r="N668" s="7">
        <f>LOG((E668+0.1)/(F668+0.1),2)</f>
        <v>-0.93288580414146305</v>
      </c>
      <c r="O668" s="6">
        <f>(E668+F668)/C668*10000</f>
        <v>56.925996204933583</v>
      </c>
      <c r="P668" s="5" t="s">
        <v>475</v>
      </c>
      <c r="Q668" s="4">
        <v>240</v>
      </c>
      <c r="R668" s="4" t="s">
        <v>0</v>
      </c>
      <c r="S668" s="4">
        <v>7</v>
      </c>
      <c r="T668" s="4">
        <v>0</v>
      </c>
    </row>
    <row r="669" spans="1:20" x14ac:dyDescent="0.2">
      <c r="A669" s="5" t="s">
        <v>474</v>
      </c>
      <c r="B669" s="4" t="s">
        <v>473</v>
      </c>
      <c r="C669" s="4">
        <v>542</v>
      </c>
      <c r="D669" s="10">
        <v>1</v>
      </c>
      <c r="E669" s="10">
        <v>1</v>
      </c>
      <c r="F669" s="10">
        <v>1</v>
      </c>
      <c r="G669" s="9">
        <v>5.6887600000000003</v>
      </c>
      <c r="H669" s="9">
        <v>3.90299</v>
      </c>
      <c r="I669" s="9">
        <v>4.0571999999999999</v>
      </c>
      <c r="J669" s="8">
        <f>D669/C669*100</f>
        <v>0.18450184501845018</v>
      </c>
      <c r="K669" s="8">
        <f>E669/C669*100</f>
        <v>0.18450184501845018</v>
      </c>
      <c r="L669" s="8">
        <f>F669/C669*100</f>
        <v>0.18450184501845018</v>
      </c>
      <c r="M669" s="7">
        <f>LOG((E669+0.1)/(D669+0.1),2)</f>
        <v>0</v>
      </c>
      <c r="N669" s="7">
        <f>LOG((E669+0.1)/(F669+0.1),2)</f>
        <v>0</v>
      </c>
      <c r="O669" s="6">
        <f>(E669+F669)/C669*10000</f>
        <v>36.900369003690038</v>
      </c>
      <c r="P669" s="5" t="s">
        <v>472</v>
      </c>
      <c r="Q669" s="4">
        <v>296</v>
      </c>
      <c r="R669" s="4" t="s">
        <v>0</v>
      </c>
      <c r="S669" s="4">
        <v>7</v>
      </c>
      <c r="T669" s="4">
        <v>0</v>
      </c>
    </row>
    <row r="670" spans="1:20" x14ac:dyDescent="0.2">
      <c r="A670" s="5" t="s">
        <v>471</v>
      </c>
      <c r="B670" s="4" t="s">
        <v>470</v>
      </c>
      <c r="C670" s="4">
        <v>616</v>
      </c>
      <c r="D670" s="10">
        <v>1</v>
      </c>
      <c r="E670" s="10">
        <v>1</v>
      </c>
      <c r="F670" s="10">
        <v>2</v>
      </c>
      <c r="G670" s="9">
        <v>5.0053700000000001</v>
      </c>
      <c r="H670" s="9">
        <v>3.4341200000000001</v>
      </c>
      <c r="I670" s="9">
        <v>7.1396100000000002</v>
      </c>
      <c r="J670" s="8">
        <f>D670/C670*100</f>
        <v>0.16233766233766234</v>
      </c>
      <c r="K670" s="8">
        <f>E670/C670*100</f>
        <v>0.16233766233766234</v>
      </c>
      <c r="L670" s="8">
        <f>F670/C670*100</f>
        <v>0.32467532467532467</v>
      </c>
      <c r="M670" s="7">
        <f>LOG((E670+0.1)/(D670+0.1),2)</f>
        <v>0</v>
      </c>
      <c r="N670" s="7">
        <f>LOG((E670+0.1)/(F670+0.1),2)</f>
        <v>-0.93288580414146305</v>
      </c>
      <c r="O670" s="6">
        <f>(E670+F670)/C670*10000</f>
        <v>48.701298701298697</v>
      </c>
      <c r="P670" s="5" t="s">
        <v>469</v>
      </c>
      <c r="Q670" s="4">
        <v>403</v>
      </c>
      <c r="R670" s="4" t="s">
        <v>0</v>
      </c>
      <c r="S670" s="4">
        <v>5</v>
      </c>
      <c r="T670" s="4">
        <v>0</v>
      </c>
    </row>
    <row r="671" spans="1:20" x14ac:dyDescent="0.2">
      <c r="A671" s="5" t="s">
        <v>468</v>
      </c>
      <c r="B671" s="4" t="s">
        <v>467</v>
      </c>
      <c r="C671" s="4">
        <v>652</v>
      </c>
      <c r="D671" s="10">
        <v>1</v>
      </c>
      <c r="E671" s="10">
        <v>1</v>
      </c>
      <c r="F671" s="10">
        <v>0</v>
      </c>
      <c r="G671" s="9">
        <v>4.7290000000000001</v>
      </c>
      <c r="H671" s="9">
        <v>3.24451</v>
      </c>
      <c r="I671" s="9">
        <v>0</v>
      </c>
      <c r="J671" s="8">
        <f>D671/C671*100</f>
        <v>0.15337423312883436</v>
      </c>
      <c r="K671" s="8">
        <f>E671/C671*100</f>
        <v>0.15337423312883436</v>
      </c>
      <c r="L671" s="8">
        <f>F671/C671*100</f>
        <v>0</v>
      </c>
      <c r="M671" s="7">
        <f>LOG((E671+0.1)/(D671+0.1),2)</f>
        <v>0</v>
      </c>
      <c r="N671" s="7">
        <f>LOG((E671+0.1)/(F671+0.1),2)</f>
        <v>3.4594316186372978</v>
      </c>
      <c r="O671" s="6">
        <f>(E671+F671)/C671*10000</f>
        <v>15.337423312883436</v>
      </c>
      <c r="P671" s="5" t="s">
        <v>466</v>
      </c>
      <c r="Q671" s="4">
        <v>819</v>
      </c>
      <c r="R671" s="4" t="s">
        <v>0</v>
      </c>
      <c r="S671" s="4">
        <v>2</v>
      </c>
      <c r="T671" s="4">
        <v>0</v>
      </c>
    </row>
    <row r="672" spans="1:20" x14ac:dyDescent="0.2">
      <c r="A672" s="5" t="s">
        <v>465</v>
      </c>
      <c r="B672" s="4" t="s">
        <v>464</v>
      </c>
      <c r="C672" s="4">
        <v>737</v>
      </c>
      <c r="D672" s="10">
        <v>1</v>
      </c>
      <c r="E672" s="10">
        <v>1</v>
      </c>
      <c r="F672" s="10">
        <v>3</v>
      </c>
      <c r="G672" s="9">
        <v>4.1835899999999997</v>
      </c>
      <c r="H672" s="9">
        <v>2.8703099999999999</v>
      </c>
      <c r="I672" s="9">
        <v>8.9511500000000002</v>
      </c>
      <c r="J672" s="8">
        <f>D672/C672*100</f>
        <v>0.13568521031207598</v>
      </c>
      <c r="K672" s="8">
        <f>E672/C672*100</f>
        <v>0.13568521031207598</v>
      </c>
      <c r="L672" s="8">
        <f>F672/C672*100</f>
        <v>0.40705563093622793</v>
      </c>
      <c r="M672" s="7">
        <f>LOG((E672+0.1)/(D672+0.1),2)</f>
        <v>0</v>
      </c>
      <c r="N672" s="7">
        <f>LOG((E672+0.1)/(F672+0.1),2)</f>
        <v>-1.4947646917495778</v>
      </c>
      <c r="O672" s="6">
        <f>(E672+F672)/C672*10000</f>
        <v>54.274084124830388</v>
      </c>
      <c r="P672" s="5" t="s">
        <v>463</v>
      </c>
      <c r="Q672" s="4">
        <v>194</v>
      </c>
      <c r="R672" s="4" t="s">
        <v>0</v>
      </c>
      <c r="S672" s="4">
        <v>12</v>
      </c>
      <c r="T672" s="4">
        <v>0</v>
      </c>
    </row>
    <row r="673" spans="1:20" x14ac:dyDescent="0.2">
      <c r="A673" s="5" t="s">
        <v>462</v>
      </c>
      <c r="B673" s="4" t="s">
        <v>461</v>
      </c>
      <c r="C673" s="4">
        <v>865</v>
      </c>
      <c r="D673" s="10">
        <v>1</v>
      </c>
      <c r="E673" s="10">
        <v>1</v>
      </c>
      <c r="F673" s="10">
        <v>0</v>
      </c>
      <c r="G673" s="9">
        <v>3.5645199999999999</v>
      </c>
      <c r="H673" s="9">
        <v>2.44557</v>
      </c>
      <c r="I673" s="9">
        <v>0</v>
      </c>
      <c r="J673" s="8">
        <f>D673/C673*100</f>
        <v>0.11560693641618498</v>
      </c>
      <c r="K673" s="8">
        <f>E673/C673*100</f>
        <v>0.11560693641618498</v>
      </c>
      <c r="L673" s="8">
        <f>F673/C673*100</f>
        <v>0</v>
      </c>
      <c r="M673" s="7">
        <f>LOG((E673+0.1)/(D673+0.1),2)</f>
        <v>0</v>
      </c>
      <c r="N673" s="7">
        <f>LOG((E673+0.1)/(F673+0.1),2)</f>
        <v>3.4594316186372978</v>
      </c>
      <c r="O673" s="6">
        <f>(E673+F673)/C673*10000</f>
        <v>11.560693641618498</v>
      </c>
      <c r="P673" s="5" t="s">
        <v>460</v>
      </c>
      <c r="Q673" s="4">
        <v>414</v>
      </c>
      <c r="R673" s="4" t="s">
        <v>0</v>
      </c>
      <c r="S673" s="4">
        <v>4</v>
      </c>
      <c r="T673" s="4">
        <v>0</v>
      </c>
    </row>
    <row r="674" spans="1:20" x14ac:dyDescent="0.2">
      <c r="A674" s="5" t="s">
        <v>459</v>
      </c>
      <c r="B674" s="4" t="s">
        <v>458</v>
      </c>
      <c r="C674" s="4">
        <v>992</v>
      </c>
      <c r="D674" s="10">
        <v>1</v>
      </c>
      <c r="E674" s="10">
        <v>1</v>
      </c>
      <c r="F674" s="10">
        <v>0</v>
      </c>
      <c r="G674" s="9">
        <v>3.1081699999999999</v>
      </c>
      <c r="H674" s="9">
        <v>2.1324800000000002</v>
      </c>
      <c r="I674" s="9">
        <v>0</v>
      </c>
      <c r="J674" s="8">
        <f>D674/C674*100</f>
        <v>0.10080645161290322</v>
      </c>
      <c r="K674" s="8">
        <f>E674/C674*100</f>
        <v>0.10080645161290322</v>
      </c>
      <c r="L674" s="8">
        <f>F674/C674*100</f>
        <v>0</v>
      </c>
      <c r="M674" s="7">
        <f>LOG((E674+0.1)/(D674+0.1),2)</f>
        <v>0</v>
      </c>
      <c r="N674" s="7">
        <f>LOG((E674+0.1)/(F674+0.1),2)</f>
        <v>3.4594316186372978</v>
      </c>
      <c r="O674" s="6">
        <f>(E674+F674)/C674*10000</f>
        <v>10.080645161290322</v>
      </c>
      <c r="P674" s="5" t="s">
        <v>457</v>
      </c>
      <c r="Q674" s="4">
        <v>659</v>
      </c>
      <c r="R674" s="4" t="s">
        <v>0</v>
      </c>
      <c r="S674" s="4">
        <v>2</v>
      </c>
      <c r="T674" s="4">
        <v>0</v>
      </c>
    </row>
    <row r="675" spans="1:20" x14ac:dyDescent="0.2">
      <c r="A675" s="5" t="s">
        <v>456</v>
      </c>
      <c r="B675" s="4" t="s">
        <v>455</v>
      </c>
      <c r="C675" s="4">
        <v>1009</v>
      </c>
      <c r="D675" s="10">
        <v>1</v>
      </c>
      <c r="E675" s="10">
        <v>1</v>
      </c>
      <c r="F675" s="10">
        <v>2</v>
      </c>
      <c r="G675" s="9">
        <v>3.0558100000000001</v>
      </c>
      <c r="H675" s="9">
        <v>2.0965500000000001</v>
      </c>
      <c r="I675" s="9">
        <v>4.3587699999999998</v>
      </c>
      <c r="J675" s="8">
        <f>D675/C675*100</f>
        <v>9.9108027750247768E-2</v>
      </c>
      <c r="K675" s="8">
        <f>E675/C675*100</f>
        <v>9.9108027750247768E-2</v>
      </c>
      <c r="L675" s="8">
        <f>F675/C675*100</f>
        <v>0.19821605550049554</v>
      </c>
      <c r="M675" s="7">
        <f>LOG((E675+0.1)/(D675+0.1),2)</f>
        <v>0</v>
      </c>
      <c r="N675" s="7">
        <f>LOG((E675+0.1)/(F675+0.1),2)</f>
        <v>-0.93288580414146305</v>
      </c>
      <c r="O675" s="6">
        <f>(E675+F675)/C675*10000</f>
        <v>29.732408325074331</v>
      </c>
      <c r="P675" s="5" t="s">
        <v>454</v>
      </c>
      <c r="Q675" s="4">
        <v>587</v>
      </c>
      <c r="R675" s="4" t="s">
        <v>0</v>
      </c>
      <c r="S675" s="4">
        <v>17</v>
      </c>
      <c r="T675" s="4">
        <v>0</v>
      </c>
    </row>
    <row r="676" spans="1:20" x14ac:dyDescent="0.2">
      <c r="A676" s="5" t="s">
        <v>453</v>
      </c>
      <c r="B676" s="4" t="s">
        <v>452</v>
      </c>
      <c r="C676" s="4">
        <v>1516</v>
      </c>
      <c r="D676" s="10">
        <v>0</v>
      </c>
      <c r="E676" s="10">
        <v>0</v>
      </c>
      <c r="F676" s="10">
        <v>1</v>
      </c>
      <c r="G676" s="9">
        <v>0</v>
      </c>
      <c r="H676" s="9">
        <v>0</v>
      </c>
      <c r="I676" s="9">
        <v>1.4505300000000001</v>
      </c>
      <c r="J676" s="8">
        <f>D676/C676*100</f>
        <v>0</v>
      </c>
      <c r="K676" s="8">
        <f>E676/C676*100</f>
        <v>0</v>
      </c>
      <c r="L676" s="8">
        <f>F676/C676*100</f>
        <v>6.5963060686015831E-2</v>
      </c>
      <c r="M676" s="7">
        <f>LOG((E676+0.1)/(D676+0.1),2)</f>
        <v>0</v>
      </c>
      <c r="N676" s="7">
        <f>LOG((E676+0.1)/(F676+0.1),2)</f>
        <v>-3.4594316186372978</v>
      </c>
      <c r="O676" s="6">
        <f>(E676+F676)/C676*10000</f>
        <v>6.5963060686015833</v>
      </c>
      <c r="P676" s="5" t="s">
        <v>451</v>
      </c>
      <c r="Q676" s="4">
        <v>376</v>
      </c>
      <c r="R676" s="4" t="s">
        <v>0</v>
      </c>
      <c r="S676" s="4">
        <v>2</v>
      </c>
      <c r="T676" s="4">
        <v>0</v>
      </c>
    </row>
    <row r="677" spans="1:20" x14ac:dyDescent="0.2">
      <c r="A677" s="5" t="s">
        <v>450</v>
      </c>
      <c r="B677" s="4" t="s">
        <v>449</v>
      </c>
      <c r="C677" s="4">
        <v>1478</v>
      </c>
      <c r="D677" s="10">
        <v>0</v>
      </c>
      <c r="E677" s="10">
        <v>0</v>
      </c>
      <c r="F677" s="10">
        <v>1</v>
      </c>
      <c r="G677" s="9">
        <v>0</v>
      </c>
      <c r="H677" s="9">
        <v>0</v>
      </c>
      <c r="I677" s="9">
        <v>1.4878199999999999</v>
      </c>
      <c r="J677" s="8">
        <f>D677/C677*100</f>
        <v>0</v>
      </c>
      <c r="K677" s="8">
        <f>E677/C677*100</f>
        <v>0</v>
      </c>
      <c r="L677" s="8">
        <f>F677/C677*100</f>
        <v>6.7658998646820026E-2</v>
      </c>
      <c r="M677" s="7">
        <f>LOG((E677+0.1)/(D677+0.1),2)</f>
        <v>0</v>
      </c>
      <c r="N677" s="7">
        <f>LOG((E677+0.1)/(F677+0.1),2)</f>
        <v>-3.4594316186372978</v>
      </c>
      <c r="O677" s="6">
        <f>(E677+F677)/C677*10000</f>
        <v>6.7658998646820034</v>
      </c>
      <c r="P677" s="5" t="s">
        <v>448</v>
      </c>
      <c r="Q677" s="4">
        <v>631</v>
      </c>
      <c r="R677" s="4" t="s">
        <v>0</v>
      </c>
      <c r="S677" s="4">
        <v>2</v>
      </c>
      <c r="T677" s="4">
        <v>0</v>
      </c>
    </row>
    <row r="678" spans="1:20" x14ac:dyDescent="0.2">
      <c r="A678" s="5" t="s">
        <v>447</v>
      </c>
      <c r="B678" s="4" t="s">
        <v>446</v>
      </c>
      <c r="C678" s="4">
        <v>1206</v>
      </c>
      <c r="D678" s="10">
        <v>0</v>
      </c>
      <c r="E678" s="10">
        <v>0</v>
      </c>
      <c r="F678" s="10">
        <v>1</v>
      </c>
      <c r="G678" s="9">
        <v>0</v>
      </c>
      <c r="H678" s="9">
        <v>0</v>
      </c>
      <c r="I678" s="9">
        <v>1.82338</v>
      </c>
      <c r="J678" s="8">
        <f>D678/C678*100</f>
        <v>0</v>
      </c>
      <c r="K678" s="8">
        <f>E678/C678*100</f>
        <v>0</v>
      </c>
      <c r="L678" s="8">
        <f>F678/C678*100</f>
        <v>8.2918739635157543E-2</v>
      </c>
      <c r="M678" s="7">
        <f>LOG((E678+0.1)/(D678+0.1),2)</f>
        <v>0</v>
      </c>
      <c r="N678" s="7">
        <f>LOG((E678+0.1)/(F678+0.1),2)</f>
        <v>-3.4594316186372978</v>
      </c>
      <c r="O678" s="6">
        <f>(E678+F678)/C678*10000</f>
        <v>8.291873963515755</v>
      </c>
      <c r="P678" s="5" t="s">
        <v>445</v>
      </c>
      <c r="Q678" s="4">
        <v>817</v>
      </c>
      <c r="R678" s="4" t="s">
        <v>0</v>
      </c>
      <c r="S678" s="4">
        <v>1</v>
      </c>
      <c r="T678" s="4">
        <v>0</v>
      </c>
    </row>
    <row r="679" spans="1:20" x14ac:dyDescent="0.2">
      <c r="A679" s="5" t="s">
        <v>444</v>
      </c>
      <c r="B679" s="4" t="s">
        <v>443</v>
      </c>
      <c r="C679" s="4">
        <v>972</v>
      </c>
      <c r="D679" s="10">
        <v>0</v>
      </c>
      <c r="E679" s="10">
        <v>0</v>
      </c>
      <c r="F679" s="10">
        <v>1</v>
      </c>
      <c r="G679" s="9">
        <v>0</v>
      </c>
      <c r="H679" s="9">
        <v>0</v>
      </c>
      <c r="I679" s="9">
        <v>2.2623500000000001</v>
      </c>
      <c r="J679" s="8">
        <f>D679/C679*100</f>
        <v>0</v>
      </c>
      <c r="K679" s="8">
        <f>E679/C679*100</f>
        <v>0</v>
      </c>
      <c r="L679" s="8">
        <f>F679/C679*100</f>
        <v>0.102880658436214</v>
      </c>
      <c r="M679" s="7">
        <f>LOG((E679+0.1)/(D679+0.1),2)</f>
        <v>0</v>
      </c>
      <c r="N679" s="7">
        <f>LOG((E679+0.1)/(F679+0.1),2)</f>
        <v>-3.4594316186372978</v>
      </c>
      <c r="O679" s="6">
        <f>(E679+F679)/C679*10000</f>
        <v>10.2880658436214</v>
      </c>
      <c r="P679" s="5" t="s">
        <v>442</v>
      </c>
      <c r="Q679" s="4">
        <v>399</v>
      </c>
      <c r="R679" s="4" t="s">
        <v>0</v>
      </c>
      <c r="S679" s="4">
        <v>1</v>
      </c>
      <c r="T679" s="4">
        <v>0</v>
      </c>
    </row>
    <row r="680" spans="1:20" x14ac:dyDescent="0.2">
      <c r="A680" s="5" t="s">
        <v>441</v>
      </c>
      <c r="B680" s="4" t="s">
        <v>440</v>
      </c>
      <c r="C680" s="4">
        <v>695</v>
      </c>
      <c r="D680" s="10">
        <v>0</v>
      </c>
      <c r="E680" s="10">
        <v>0</v>
      </c>
      <c r="F680" s="10">
        <v>1</v>
      </c>
      <c r="G680" s="9">
        <v>0</v>
      </c>
      <c r="H680" s="9">
        <v>0</v>
      </c>
      <c r="I680" s="9">
        <v>3.1640299999999999</v>
      </c>
      <c r="J680" s="8">
        <f>D680/C680*100</f>
        <v>0</v>
      </c>
      <c r="K680" s="8">
        <f>E680/C680*100</f>
        <v>0</v>
      </c>
      <c r="L680" s="8">
        <f>F680/C680*100</f>
        <v>0.14388489208633093</v>
      </c>
      <c r="M680" s="7">
        <f>LOG((E680+0.1)/(D680+0.1),2)</f>
        <v>0</v>
      </c>
      <c r="N680" s="7">
        <f>LOG((E680+0.1)/(F680+0.1),2)</f>
        <v>-3.4594316186372978</v>
      </c>
      <c r="O680" s="6">
        <f>(E680+F680)/C680*10000</f>
        <v>14.388489208633095</v>
      </c>
      <c r="P680" s="5" t="s">
        <v>439</v>
      </c>
      <c r="Q680" s="4">
        <v>123</v>
      </c>
      <c r="R680" s="4" t="s">
        <v>0</v>
      </c>
      <c r="S680" s="4">
        <v>2</v>
      </c>
      <c r="T680" s="4">
        <v>0</v>
      </c>
    </row>
    <row r="681" spans="1:20" x14ac:dyDescent="0.2">
      <c r="A681" s="5" t="s">
        <v>438</v>
      </c>
      <c r="B681" s="4" t="s">
        <v>437</v>
      </c>
      <c r="C681" s="4">
        <v>662</v>
      </c>
      <c r="D681" s="10">
        <v>0</v>
      </c>
      <c r="E681" s="10">
        <v>0</v>
      </c>
      <c r="F681" s="10">
        <v>1</v>
      </c>
      <c r="G681" s="9">
        <v>0</v>
      </c>
      <c r="H681" s="9">
        <v>0</v>
      </c>
      <c r="I681" s="9">
        <v>3.3217500000000002</v>
      </c>
      <c r="J681" s="8">
        <f>D681/C681*100</f>
        <v>0</v>
      </c>
      <c r="K681" s="8">
        <f>E681/C681*100</f>
        <v>0</v>
      </c>
      <c r="L681" s="8">
        <f>F681/C681*100</f>
        <v>0.15105740181268881</v>
      </c>
      <c r="M681" s="7">
        <f>LOG((E681+0.1)/(D681+0.1),2)</f>
        <v>0</v>
      </c>
      <c r="N681" s="7">
        <f>LOG((E681+0.1)/(F681+0.1),2)</f>
        <v>-3.4594316186372978</v>
      </c>
      <c r="O681" s="6">
        <f>(E681+F681)/C681*10000</f>
        <v>15.105740181268882</v>
      </c>
      <c r="P681" s="5" t="s">
        <v>436</v>
      </c>
      <c r="Q681" s="4">
        <v>304</v>
      </c>
      <c r="R681" s="4" t="s">
        <v>0</v>
      </c>
      <c r="S681" s="4">
        <v>1</v>
      </c>
      <c r="T681" s="4">
        <v>0</v>
      </c>
    </row>
    <row r="682" spans="1:20" x14ac:dyDescent="0.2">
      <c r="A682" s="5" t="s">
        <v>435</v>
      </c>
      <c r="B682" s="4" t="s">
        <v>434</v>
      </c>
      <c r="C682" s="4">
        <v>609</v>
      </c>
      <c r="D682" s="10">
        <v>0</v>
      </c>
      <c r="E682" s="10">
        <v>0</v>
      </c>
      <c r="F682" s="10">
        <v>1</v>
      </c>
      <c r="G682" s="9">
        <v>0</v>
      </c>
      <c r="H682" s="9">
        <v>0</v>
      </c>
      <c r="I682" s="9">
        <v>3.61084</v>
      </c>
      <c r="J682" s="8">
        <f>D682/C682*100</f>
        <v>0</v>
      </c>
      <c r="K682" s="8">
        <f>E682/C682*100</f>
        <v>0</v>
      </c>
      <c r="L682" s="8">
        <f>F682/C682*100</f>
        <v>0.16420361247947454</v>
      </c>
      <c r="M682" s="7">
        <f>LOG((E682+0.1)/(D682+0.1),2)</f>
        <v>0</v>
      </c>
      <c r="N682" s="7">
        <f>LOG((E682+0.1)/(F682+0.1),2)</f>
        <v>-3.4594316186372978</v>
      </c>
      <c r="O682" s="6">
        <f>(E682+F682)/C682*10000</f>
        <v>16.420361247947454</v>
      </c>
      <c r="P682" s="5" t="s">
        <v>433</v>
      </c>
      <c r="Q682" s="4">
        <v>572</v>
      </c>
      <c r="R682" s="4" t="s">
        <v>0</v>
      </c>
      <c r="S682" s="4">
        <v>2</v>
      </c>
      <c r="T682" s="4">
        <v>0</v>
      </c>
    </row>
    <row r="683" spans="1:20" x14ac:dyDescent="0.2">
      <c r="A683" s="5" t="s">
        <v>432</v>
      </c>
      <c r="B683" s="4" t="s">
        <v>431</v>
      </c>
      <c r="C683" s="4">
        <v>589</v>
      </c>
      <c r="D683" s="10">
        <v>0</v>
      </c>
      <c r="E683" s="10">
        <v>0</v>
      </c>
      <c r="F683" s="10">
        <v>1</v>
      </c>
      <c r="G683" s="9">
        <v>0</v>
      </c>
      <c r="H683" s="9">
        <v>0</v>
      </c>
      <c r="I683" s="9">
        <v>3.7334499999999999</v>
      </c>
      <c r="J683" s="8">
        <f>D683/C683*100</f>
        <v>0</v>
      </c>
      <c r="K683" s="8">
        <f>E683/C683*100</f>
        <v>0</v>
      </c>
      <c r="L683" s="8">
        <f>F683/C683*100</f>
        <v>0.1697792869269949</v>
      </c>
      <c r="M683" s="7">
        <f>LOG((E683+0.1)/(D683+0.1),2)</f>
        <v>0</v>
      </c>
      <c r="N683" s="7">
        <f>LOG((E683+0.1)/(F683+0.1),2)</f>
        <v>-3.4594316186372978</v>
      </c>
      <c r="O683" s="6">
        <f>(E683+F683)/C683*10000</f>
        <v>16.977928692699489</v>
      </c>
      <c r="P683" s="5" t="s">
        <v>430</v>
      </c>
      <c r="Q683" s="4">
        <v>808</v>
      </c>
      <c r="R683" s="4" t="s">
        <v>0</v>
      </c>
      <c r="S683" s="4">
        <v>3</v>
      </c>
      <c r="T683" s="4">
        <v>0</v>
      </c>
    </row>
    <row r="684" spans="1:20" x14ac:dyDescent="0.2">
      <c r="A684" s="5" t="s">
        <v>429</v>
      </c>
      <c r="B684" s="4" t="s">
        <v>428</v>
      </c>
      <c r="C684" s="4">
        <v>572</v>
      </c>
      <c r="D684" s="10">
        <v>0</v>
      </c>
      <c r="E684" s="10">
        <v>0</v>
      </c>
      <c r="F684" s="10">
        <v>1</v>
      </c>
      <c r="G684" s="9">
        <v>0</v>
      </c>
      <c r="H684" s="9">
        <v>0</v>
      </c>
      <c r="I684" s="9">
        <v>3.8444099999999999</v>
      </c>
      <c r="J684" s="8">
        <f>D684/C684*100</f>
        <v>0</v>
      </c>
      <c r="K684" s="8">
        <f>E684/C684*100</f>
        <v>0</v>
      </c>
      <c r="L684" s="8">
        <f>F684/C684*100</f>
        <v>0.17482517482517482</v>
      </c>
      <c r="M684" s="7">
        <f>LOG((E684+0.1)/(D684+0.1),2)</f>
        <v>0</v>
      </c>
      <c r="N684" s="7">
        <f>LOG((E684+0.1)/(F684+0.1),2)</f>
        <v>-3.4594316186372978</v>
      </c>
      <c r="O684" s="6">
        <f>(E684+F684)/C684*10000</f>
        <v>17.482517482517483</v>
      </c>
      <c r="P684" s="5" t="s">
        <v>427</v>
      </c>
      <c r="Q684" s="4">
        <v>570</v>
      </c>
      <c r="R684" s="4" t="s">
        <v>0</v>
      </c>
      <c r="S684" s="4">
        <v>1</v>
      </c>
      <c r="T684" s="4">
        <v>0</v>
      </c>
    </row>
    <row r="685" spans="1:20" x14ac:dyDescent="0.2">
      <c r="A685" s="5" t="s">
        <v>426</v>
      </c>
      <c r="B685" s="4" t="s">
        <v>425</v>
      </c>
      <c r="C685" s="4">
        <v>507</v>
      </c>
      <c r="D685" s="10">
        <v>0</v>
      </c>
      <c r="E685" s="10">
        <v>0</v>
      </c>
      <c r="F685" s="10">
        <v>1</v>
      </c>
      <c r="G685" s="9">
        <v>0</v>
      </c>
      <c r="H685" s="9">
        <v>0</v>
      </c>
      <c r="I685" s="9">
        <v>4.3372799999999998</v>
      </c>
      <c r="J685" s="8">
        <f>D685/C685*100</f>
        <v>0</v>
      </c>
      <c r="K685" s="8">
        <f>E685/C685*100</f>
        <v>0</v>
      </c>
      <c r="L685" s="8">
        <f>F685/C685*100</f>
        <v>0.19723865877712032</v>
      </c>
      <c r="M685" s="7">
        <f>LOG((E685+0.1)/(D685+0.1),2)</f>
        <v>0</v>
      </c>
      <c r="N685" s="7">
        <f>LOG((E685+0.1)/(F685+0.1),2)</f>
        <v>-3.4594316186372978</v>
      </c>
      <c r="O685" s="6">
        <f>(E685+F685)/C685*10000</f>
        <v>19.723865877712033</v>
      </c>
      <c r="P685" s="5" t="s">
        <v>424</v>
      </c>
      <c r="Q685" s="4">
        <v>695</v>
      </c>
      <c r="R685" s="4" t="s">
        <v>0</v>
      </c>
      <c r="S685" s="4">
        <v>1</v>
      </c>
      <c r="T685" s="4">
        <v>0</v>
      </c>
    </row>
    <row r="686" spans="1:20" x14ac:dyDescent="0.2">
      <c r="A686" s="5" t="s">
        <v>423</v>
      </c>
      <c r="B686" s="4" t="s">
        <v>422</v>
      </c>
      <c r="C686" s="4">
        <v>500</v>
      </c>
      <c r="D686" s="10">
        <v>0</v>
      </c>
      <c r="E686" s="10">
        <v>0</v>
      </c>
      <c r="F686" s="10">
        <v>1</v>
      </c>
      <c r="G686" s="9">
        <v>0</v>
      </c>
      <c r="H686" s="9">
        <v>0</v>
      </c>
      <c r="I686" s="9">
        <v>4.3979999999999997</v>
      </c>
      <c r="J686" s="8">
        <f>D686/C686*100</f>
        <v>0</v>
      </c>
      <c r="K686" s="8">
        <f>E686/C686*100</f>
        <v>0</v>
      </c>
      <c r="L686" s="8">
        <f>F686/C686*100</f>
        <v>0.2</v>
      </c>
      <c r="M686" s="7">
        <f>LOG((E686+0.1)/(D686+0.1),2)</f>
        <v>0</v>
      </c>
      <c r="N686" s="7">
        <f>LOG((E686+0.1)/(F686+0.1),2)</f>
        <v>-3.4594316186372978</v>
      </c>
      <c r="O686" s="6">
        <f>(E686+F686)/C686*10000</f>
        <v>20</v>
      </c>
      <c r="P686" s="5" t="s">
        <v>421</v>
      </c>
      <c r="Q686" s="4">
        <v>763</v>
      </c>
      <c r="R686" s="4" t="s">
        <v>0</v>
      </c>
      <c r="S686" s="4">
        <v>1</v>
      </c>
      <c r="T686" s="4">
        <v>0</v>
      </c>
    </row>
    <row r="687" spans="1:20" x14ac:dyDescent="0.2">
      <c r="A687" s="5" t="s">
        <v>420</v>
      </c>
      <c r="B687" s="4" t="s">
        <v>419</v>
      </c>
      <c r="C687" s="4">
        <v>480</v>
      </c>
      <c r="D687" s="10">
        <v>0</v>
      </c>
      <c r="E687" s="10">
        <v>0</v>
      </c>
      <c r="F687" s="10">
        <v>1</v>
      </c>
      <c r="G687" s="9">
        <v>0</v>
      </c>
      <c r="H687" s="9">
        <v>0</v>
      </c>
      <c r="I687" s="9">
        <v>4.5812499999999998</v>
      </c>
      <c r="J687" s="8">
        <f>D687/C687*100</f>
        <v>0</v>
      </c>
      <c r="K687" s="8">
        <f>E687/C687*100</f>
        <v>0</v>
      </c>
      <c r="L687" s="8">
        <f>F687/C687*100</f>
        <v>0.20833333333333334</v>
      </c>
      <c r="M687" s="7">
        <f>LOG((E687+0.1)/(D687+0.1),2)</f>
        <v>0</v>
      </c>
      <c r="N687" s="7">
        <f>LOG((E687+0.1)/(F687+0.1),2)</f>
        <v>-3.4594316186372978</v>
      </c>
      <c r="O687" s="6">
        <f>(E687+F687)/C687*10000</f>
        <v>20.833333333333332</v>
      </c>
      <c r="P687" s="5" t="s">
        <v>418</v>
      </c>
      <c r="Q687" s="4">
        <v>825</v>
      </c>
      <c r="R687" s="4" t="s">
        <v>0</v>
      </c>
      <c r="S687" s="4">
        <v>1</v>
      </c>
      <c r="T687" s="4">
        <v>0</v>
      </c>
    </row>
    <row r="688" spans="1:20" x14ac:dyDescent="0.2">
      <c r="A688" s="5" t="s">
        <v>417</v>
      </c>
      <c r="B688" s="4" t="s">
        <v>416</v>
      </c>
      <c r="C688" s="4">
        <v>468</v>
      </c>
      <c r="D688" s="10">
        <v>0</v>
      </c>
      <c r="E688" s="10">
        <v>0</v>
      </c>
      <c r="F688" s="10">
        <v>1</v>
      </c>
      <c r="G688" s="9">
        <v>0</v>
      </c>
      <c r="H688" s="9">
        <v>0</v>
      </c>
      <c r="I688" s="9">
        <v>4.6987199999999998</v>
      </c>
      <c r="J688" s="8">
        <f>D688/C688*100</f>
        <v>0</v>
      </c>
      <c r="K688" s="8">
        <f>E688/C688*100</f>
        <v>0</v>
      </c>
      <c r="L688" s="8">
        <f>F688/C688*100</f>
        <v>0.21367521367521369</v>
      </c>
      <c r="M688" s="7">
        <f>LOG((E688+0.1)/(D688+0.1),2)</f>
        <v>0</v>
      </c>
      <c r="N688" s="7">
        <f>LOG((E688+0.1)/(F688+0.1),2)</f>
        <v>-3.4594316186372978</v>
      </c>
      <c r="O688" s="6">
        <f>(E688+F688)/C688*10000</f>
        <v>21.36752136752137</v>
      </c>
      <c r="P688" s="5" t="s">
        <v>415</v>
      </c>
      <c r="Q688" s="4">
        <v>73</v>
      </c>
      <c r="R688" s="4" t="s">
        <v>0</v>
      </c>
      <c r="S688" s="4">
        <v>1</v>
      </c>
      <c r="T688" s="4">
        <v>0</v>
      </c>
    </row>
    <row r="689" spans="1:20" x14ac:dyDescent="0.2">
      <c r="A689" s="5" t="s">
        <v>414</v>
      </c>
      <c r="B689" s="4" t="s">
        <v>413</v>
      </c>
      <c r="C689" s="4">
        <v>467</v>
      </c>
      <c r="D689" s="10">
        <v>0</v>
      </c>
      <c r="E689" s="10">
        <v>0</v>
      </c>
      <c r="F689" s="10">
        <v>1</v>
      </c>
      <c r="G689" s="9">
        <v>0</v>
      </c>
      <c r="H689" s="9">
        <v>0</v>
      </c>
      <c r="I689" s="9">
        <v>4.70878</v>
      </c>
      <c r="J689" s="8">
        <f>D689/C689*100</f>
        <v>0</v>
      </c>
      <c r="K689" s="8">
        <f>E689/C689*100</f>
        <v>0</v>
      </c>
      <c r="L689" s="8">
        <f>F689/C689*100</f>
        <v>0.21413276231263384</v>
      </c>
      <c r="M689" s="7">
        <f>LOG((E689+0.1)/(D689+0.1),2)</f>
        <v>0</v>
      </c>
      <c r="N689" s="7">
        <f>LOG((E689+0.1)/(F689+0.1),2)</f>
        <v>-3.4594316186372978</v>
      </c>
      <c r="O689" s="6">
        <f>(E689+F689)/C689*10000</f>
        <v>21.413276231263385</v>
      </c>
      <c r="P689" s="5" t="s">
        <v>412</v>
      </c>
      <c r="Q689" s="4">
        <v>607</v>
      </c>
      <c r="R689" s="4" t="s">
        <v>0</v>
      </c>
      <c r="S689" s="4">
        <v>1</v>
      </c>
      <c r="T689" s="4">
        <v>0</v>
      </c>
    </row>
    <row r="690" spans="1:20" x14ac:dyDescent="0.2">
      <c r="A690" s="5" t="s">
        <v>411</v>
      </c>
      <c r="B690" s="4" t="s">
        <v>410</v>
      </c>
      <c r="C690" s="4">
        <v>452</v>
      </c>
      <c r="D690" s="10">
        <v>0</v>
      </c>
      <c r="E690" s="10">
        <v>0</v>
      </c>
      <c r="F690" s="10">
        <v>1</v>
      </c>
      <c r="G690" s="9">
        <v>0</v>
      </c>
      <c r="H690" s="9">
        <v>0</v>
      </c>
      <c r="I690" s="9">
        <v>4.8650399999999996</v>
      </c>
      <c r="J690" s="8">
        <f>D690/C690*100</f>
        <v>0</v>
      </c>
      <c r="K690" s="8">
        <f>E690/C690*100</f>
        <v>0</v>
      </c>
      <c r="L690" s="8">
        <f>F690/C690*100</f>
        <v>0.22123893805309736</v>
      </c>
      <c r="M690" s="7">
        <f>LOG((E690+0.1)/(D690+0.1),2)</f>
        <v>0</v>
      </c>
      <c r="N690" s="7">
        <f>LOG((E690+0.1)/(F690+0.1),2)</f>
        <v>-3.4594316186372978</v>
      </c>
      <c r="O690" s="6">
        <f>(E690+F690)/C690*10000</f>
        <v>22.123893805309734</v>
      </c>
      <c r="P690" s="5" t="s">
        <v>409</v>
      </c>
      <c r="Q690" s="4">
        <v>463</v>
      </c>
      <c r="R690" s="4" t="s">
        <v>0</v>
      </c>
      <c r="S690" s="4">
        <v>2</v>
      </c>
      <c r="T690" s="4">
        <v>0</v>
      </c>
    </row>
    <row r="691" spans="1:20" x14ac:dyDescent="0.2">
      <c r="A691" s="5" t="s">
        <v>408</v>
      </c>
      <c r="B691" s="4" t="s">
        <v>407</v>
      </c>
      <c r="C691" s="4">
        <v>444</v>
      </c>
      <c r="D691" s="10">
        <v>0</v>
      </c>
      <c r="E691" s="10">
        <v>0</v>
      </c>
      <c r="F691" s="10">
        <v>1</v>
      </c>
      <c r="G691" s="9">
        <v>0</v>
      </c>
      <c r="H691" s="9">
        <v>0</v>
      </c>
      <c r="I691" s="9">
        <v>4.9527000000000001</v>
      </c>
      <c r="J691" s="8">
        <f>D691/C691*100</f>
        <v>0</v>
      </c>
      <c r="K691" s="8">
        <f>E691/C691*100</f>
        <v>0</v>
      </c>
      <c r="L691" s="8">
        <f>F691/C691*100</f>
        <v>0.22522522522522523</v>
      </c>
      <c r="M691" s="7">
        <f>LOG((E691+0.1)/(D691+0.1),2)</f>
        <v>0</v>
      </c>
      <c r="N691" s="7">
        <f>LOG((E691+0.1)/(F691+0.1),2)</f>
        <v>-3.4594316186372978</v>
      </c>
      <c r="O691" s="6">
        <f>(E691+F691)/C691*10000</f>
        <v>22.522522522522522</v>
      </c>
      <c r="P691" s="5" t="s">
        <v>406</v>
      </c>
      <c r="Q691" s="4">
        <v>643</v>
      </c>
      <c r="R691" s="4" t="s">
        <v>0</v>
      </c>
      <c r="S691" s="4">
        <v>4</v>
      </c>
      <c r="T691" s="4">
        <v>0</v>
      </c>
    </row>
    <row r="692" spans="1:20" x14ac:dyDescent="0.2">
      <c r="A692" s="5" t="s">
        <v>405</v>
      </c>
      <c r="B692" s="4" t="s">
        <v>404</v>
      </c>
      <c r="C692" s="4">
        <v>425</v>
      </c>
      <c r="D692" s="10">
        <v>0</v>
      </c>
      <c r="E692" s="10">
        <v>0</v>
      </c>
      <c r="F692" s="10">
        <v>1</v>
      </c>
      <c r="G692" s="9">
        <v>0</v>
      </c>
      <c r="H692" s="9">
        <v>0</v>
      </c>
      <c r="I692" s="9">
        <v>5.1741200000000003</v>
      </c>
      <c r="J692" s="8">
        <f>D692/C692*100</f>
        <v>0</v>
      </c>
      <c r="K692" s="8">
        <f>E692/C692*100</f>
        <v>0</v>
      </c>
      <c r="L692" s="8">
        <f>F692/C692*100</f>
        <v>0.23529411764705879</v>
      </c>
      <c r="M692" s="7">
        <f>LOG((E692+0.1)/(D692+0.1),2)</f>
        <v>0</v>
      </c>
      <c r="N692" s="7">
        <f>LOG((E692+0.1)/(F692+0.1),2)</f>
        <v>-3.4594316186372978</v>
      </c>
      <c r="O692" s="6">
        <f>(E692+F692)/C692*10000</f>
        <v>23.52941176470588</v>
      </c>
      <c r="P692" s="5" t="s">
        <v>403</v>
      </c>
      <c r="Q692" s="4">
        <v>758</v>
      </c>
      <c r="R692" s="4" t="s">
        <v>0</v>
      </c>
      <c r="S692" s="4">
        <v>1</v>
      </c>
      <c r="T692" s="4">
        <v>0</v>
      </c>
    </row>
    <row r="693" spans="1:20" x14ac:dyDescent="0.2">
      <c r="A693" s="5" t="s">
        <v>402</v>
      </c>
      <c r="B693" s="4" t="s">
        <v>401</v>
      </c>
      <c r="C693" s="4">
        <v>418</v>
      </c>
      <c r="D693" s="10">
        <v>0</v>
      </c>
      <c r="E693" s="10">
        <v>0</v>
      </c>
      <c r="F693" s="10">
        <v>1</v>
      </c>
      <c r="G693" s="9">
        <v>0</v>
      </c>
      <c r="H693" s="9">
        <v>0</v>
      </c>
      <c r="I693" s="9">
        <v>5.2607699999999999</v>
      </c>
      <c r="J693" s="8">
        <f>D693/C693*100</f>
        <v>0</v>
      </c>
      <c r="K693" s="8">
        <f>E693/C693*100</f>
        <v>0</v>
      </c>
      <c r="L693" s="8">
        <f>F693/C693*100</f>
        <v>0.23923444976076555</v>
      </c>
      <c r="M693" s="7">
        <f>LOG((E693+0.1)/(D693+0.1),2)</f>
        <v>0</v>
      </c>
      <c r="N693" s="7">
        <f>LOG((E693+0.1)/(F693+0.1),2)</f>
        <v>-3.4594316186372978</v>
      </c>
      <c r="O693" s="6">
        <f>(E693+F693)/C693*10000</f>
        <v>23.923444976076553</v>
      </c>
      <c r="P693" s="5" t="s">
        <v>400</v>
      </c>
      <c r="Q693" s="4">
        <v>420</v>
      </c>
      <c r="R693" s="4" t="s">
        <v>0</v>
      </c>
      <c r="S693" s="4">
        <v>1</v>
      </c>
      <c r="T693" s="4">
        <v>0</v>
      </c>
    </row>
    <row r="694" spans="1:20" x14ac:dyDescent="0.2">
      <c r="A694" s="5" t="s">
        <v>399</v>
      </c>
      <c r="B694" s="4" t="s">
        <v>398</v>
      </c>
      <c r="C694" s="4">
        <v>391</v>
      </c>
      <c r="D694" s="10">
        <v>0</v>
      </c>
      <c r="E694" s="10">
        <v>0</v>
      </c>
      <c r="F694" s="10">
        <v>1</v>
      </c>
      <c r="G694" s="9">
        <v>0</v>
      </c>
      <c r="H694" s="9">
        <v>0</v>
      </c>
      <c r="I694" s="9">
        <v>5.6240399999999999</v>
      </c>
      <c r="J694" s="8">
        <f>D694/C694*100</f>
        <v>0</v>
      </c>
      <c r="K694" s="8">
        <f>E694/C694*100</f>
        <v>0</v>
      </c>
      <c r="L694" s="8">
        <f>F694/C694*100</f>
        <v>0.25575447570332482</v>
      </c>
      <c r="M694" s="7">
        <f>LOG((E694+0.1)/(D694+0.1),2)</f>
        <v>0</v>
      </c>
      <c r="N694" s="7">
        <f>LOG((E694+0.1)/(F694+0.1),2)</f>
        <v>-3.4594316186372978</v>
      </c>
      <c r="O694" s="6">
        <f>(E694+F694)/C694*10000</f>
        <v>25.575447570332482</v>
      </c>
      <c r="P694" s="5" t="s">
        <v>397</v>
      </c>
      <c r="Q694" s="4">
        <v>836</v>
      </c>
      <c r="R694" s="4" t="s">
        <v>0</v>
      </c>
      <c r="S694" s="4">
        <v>1</v>
      </c>
      <c r="T694" s="4">
        <v>0</v>
      </c>
    </row>
    <row r="695" spans="1:20" x14ac:dyDescent="0.2">
      <c r="A695" s="5" t="s">
        <v>396</v>
      </c>
      <c r="B695" s="4" t="s">
        <v>395</v>
      </c>
      <c r="C695" s="4">
        <v>384</v>
      </c>
      <c r="D695" s="10">
        <v>0</v>
      </c>
      <c r="E695" s="10">
        <v>0</v>
      </c>
      <c r="F695" s="10">
        <v>1</v>
      </c>
      <c r="G695" s="9">
        <v>0</v>
      </c>
      <c r="H695" s="9">
        <v>0</v>
      </c>
      <c r="I695" s="9">
        <v>5.7265600000000001</v>
      </c>
      <c r="J695" s="8">
        <f>D695/C695*100</f>
        <v>0</v>
      </c>
      <c r="K695" s="8">
        <f>E695/C695*100</f>
        <v>0</v>
      </c>
      <c r="L695" s="8">
        <f>F695/C695*100</f>
        <v>0.26041666666666663</v>
      </c>
      <c r="M695" s="7">
        <f>LOG((E695+0.1)/(D695+0.1),2)</f>
        <v>0</v>
      </c>
      <c r="N695" s="7">
        <f>LOG((E695+0.1)/(F695+0.1),2)</f>
        <v>-3.4594316186372978</v>
      </c>
      <c r="O695" s="6">
        <f>(E695+F695)/C695*10000</f>
        <v>26.041666666666664</v>
      </c>
      <c r="P695" s="5" t="s">
        <v>394</v>
      </c>
      <c r="Q695" s="4">
        <v>838</v>
      </c>
      <c r="R695" s="4" t="s">
        <v>0</v>
      </c>
      <c r="S695" s="4">
        <v>4</v>
      </c>
      <c r="T695" s="4">
        <v>0</v>
      </c>
    </row>
    <row r="696" spans="1:20" x14ac:dyDescent="0.2">
      <c r="A696" s="5" t="s">
        <v>393</v>
      </c>
      <c r="B696" s="4" t="s">
        <v>392</v>
      </c>
      <c r="C696" s="4">
        <v>370</v>
      </c>
      <c r="D696" s="10">
        <v>0</v>
      </c>
      <c r="E696" s="10">
        <v>0</v>
      </c>
      <c r="F696" s="10">
        <v>1</v>
      </c>
      <c r="G696" s="9">
        <v>0</v>
      </c>
      <c r="H696" s="9">
        <v>0</v>
      </c>
      <c r="I696" s="9">
        <v>5.9432400000000003</v>
      </c>
      <c r="J696" s="8">
        <f>D696/C696*100</f>
        <v>0</v>
      </c>
      <c r="K696" s="8">
        <f>E696/C696*100</f>
        <v>0</v>
      </c>
      <c r="L696" s="8">
        <f>F696/C696*100</f>
        <v>0.27027027027027029</v>
      </c>
      <c r="M696" s="7">
        <f>LOG((E696+0.1)/(D696+0.1),2)</f>
        <v>0</v>
      </c>
      <c r="N696" s="7">
        <f>LOG((E696+0.1)/(F696+0.1),2)</f>
        <v>-3.4594316186372978</v>
      </c>
      <c r="O696" s="6">
        <f>(E696+F696)/C696*10000</f>
        <v>27.027027027027028</v>
      </c>
      <c r="P696" s="5" t="s">
        <v>391</v>
      </c>
      <c r="Q696" s="4">
        <v>604</v>
      </c>
      <c r="R696" s="4" t="s">
        <v>0</v>
      </c>
      <c r="S696" s="4">
        <v>1</v>
      </c>
      <c r="T696" s="4">
        <v>0</v>
      </c>
    </row>
    <row r="697" spans="1:20" x14ac:dyDescent="0.2">
      <c r="A697" s="5" t="s">
        <v>390</v>
      </c>
      <c r="B697" s="4" t="s">
        <v>389</v>
      </c>
      <c r="C697" s="4">
        <v>308</v>
      </c>
      <c r="D697" s="10">
        <v>0</v>
      </c>
      <c r="E697" s="10">
        <v>0</v>
      </c>
      <c r="F697" s="10">
        <v>1</v>
      </c>
      <c r="G697" s="9">
        <v>0</v>
      </c>
      <c r="H697" s="9">
        <v>0</v>
      </c>
      <c r="I697" s="9">
        <v>7.1396100000000002</v>
      </c>
      <c r="J697" s="8">
        <f>D697/C697*100</f>
        <v>0</v>
      </c>
      <c r="K697" s="8">
        <f>E697/C697*100</f>
        <v>0</v>
      </c>
      <c r="L697" s="8">
        <f>F697/C697*100</f>
        <v>0.32467532467532467</v>
      </c>
      <c r="M697" s="7">
        <f>LOG((E697+0.1)/(D697+0.1),2)</f>
        <v>0</v>
      </c>
      <c r="N697" s="7">
        <f>LOG((E697+0.1)/(F697+0.1),2)</f>
        <v>-3.4594316186372978</v>
      </c>
      <c r="O697" s="6">
        <f>(E697+F697)/C697*10000</f>
        <v>32.467532467532472</v>
      </c>
      <c r="P697" s="5" t="s">
        <v>388</v>
      </c>
      <c r="Q697" s="4">
        <v>660</v>
      </c>
      <c r="R697" s="4" t="s">
        <v>0</v>
      </c>
      <c r="S697" s="4">
        <v>2</v>
      </c>
      <c r="T697" s="4">
        <v>0</v>
      </c>
    </row>
    <row r="698" spans="1:20" x14ac:dyDescent="0.2">
      <c r="A698" s="5" t="s">
        <v>387</v>
      </c>
      <c r="B698" s="4" t="s">
        <v>386</v>
      </c>
      <c r="C698" s="4">
        <v>300</v>
      </c>
      <c r="D698" s="10">
        <v>0</v>
      </c>
      <c r="E698" s="10">
        <v>0</v>
      </c>
      <c r="F698" s="10">
        <v>1</v>
      </c>
      <c r="G698" s="9">
        <v>0</v>
      </c>
      <c r="H698" s="9">
        <v>0</v>
      </c>
      <c r="I698" s="9">
        <v>7.33</v>
      </c>
      <c r="J698" s="8">
        <f>D698/C698*100</f>
        <v>0</v>
      </c>
      <c r="K698" s="8">
        <f>E698/C698*100</f>
        <v>0</v>
      </c>
      <c r="L698" s="8">
        <f>F698/C698*100</f>
        <v>0.33333333333333337</v>
      </c>
      <c r="M698" s="7">
        <f>LOG((E698+0.1)/(D698+0.1),2)</f>
        <v>0</v>
      </c>
      <c r="N698" s="7">
        <f>LOG((E698+0.1)/(F698+0.1),2)</f>
        <v>-3.4594316186372978</v>
      </c>
      <c r="O698" s="6">
        <f>(E698+F698)/C698*10000</f>
        <v>33.333333333333336</v>
      </c>
      <c r="P698" s="5" t="s">
        <v>385</v>
      </c>
      <c r="Q698" s="4">
        <v>556</v>
      </c>
      <c r="R698" s="4" t="s">
        <v>0</v>
      </c>
      <c r="S698" s="4">
        <v>1</v>
      </c>
      <c r="T698" s="4">
        <v>0</v>
      </c>
    </row>
    <row r="699" spans="1:20" x14ac:dyDescent="0.2">
      <c r="A699" s="5" t="s">
        <v>384</v>
      </c>
      <c r="B699" s="4" t="s">
        <v>383</v>
      </c>
      <c r="C699" s="4">
        <v>269</v>
      </c>
      <c r="D699" s="10">
        <v>0</v>
      </c>
      <c r="E699" s="10">
        <v>0</v>
      </c>
      <c r="F699" s="10">
        <v>1</v>
      </c>
      <c r="G699" s="9">
        <v>0</v>
      </c>
      <c r="H699" s="9">
        <v>0</v>
      </c>
      <c r="I699" s="9">
        <v>8.1747200000000007</v>
      </c>
      <c r="J699" s="8">
        <f>D699/C699*100</f>
        <v>0</v>
      </c>
      <c r="K699" s="8">
        <f>E699/C699*100</f>
        <v>0</v>
      </c>
      <c r="L699" s="8">
        <f>F699/C699*100</f>
        <v>0.37174721189591076</v>
      </c>
      <c r="M699" s="7">
        <f>LOG((E699+0.1)/(D699+0.1),2)</f>
        <v>0</v>
      </c>
      <c r="N699" s="7">
        <f>LOG((E699+0.1)/(F699+0.1),2)</f>
        <v>-3.4594316186372978</v>
      </c>
      <c r="O699" s="6">
        <f>(E699+F699)/C699*10000</f>
        <v>37.174721189591075</v>
      </c>
      <c r="P699" s="5" t="s">
        <v>382</v>
      </c>
      <c r="Q699" s="4">
        <v>652</v>
      </c>
      <c r="R699" s="4" t="s">
        <v>0</v>
      </c>
      <c r="S699" s="4">
        <v>1</v>
      </c>
      <c r="T699" s="4">
        <v>0</v>
      </c>
    </row>
    <row r="700" spans="1:20" x14ac:dyDescent="0.2">
      <c r="A700" s="5" t="s">
        <v>381</v>
      </c>
      <c r="B700" s="4" t="s">
        <v>380</v>
      </c>
      <c r="C700" s="4">
        <v>263</v>
      </c>
      <c r="D700" s="10">
        <v>0</v>
      </c>
      <c r="E700" s="10">
        <v>0</v>
      </c>
      <c r="F700" s="10">
        <v>1</v>
      </c>
      <c r="G700" s="9">
        <v>0</v>
      </c>
      <c r="H700" s="9">
        <v>0</v>
      </c>
      <c r="I700" s="9">
        <v>8.3612199999999994</v>
      </c>
      <c r="J700" s="8">
        <f>D700/C700*100</f>
        <v>0</v>
      </c>
      <c r="K700" s="8">
        <f>E700/C700*100</f>
        <v>0</v>
      </c>
      <c r="L700" s="8">
        <f>F700/C700*100</f>
        <v>0.38022813688212925</v>
      </c>
      <c r="M700" s="7">
        <f>LOG((E700+0.1)/(D700+0.1),2)</f>
        <v>0</v>
      </c>
      <c r="N700" s="7">
        <f>LOG((E700+0.1)/(F700+0.1),2)</f>
        <v>-3.4594316186372978</v>
      </c>
      <c r="O700" s="6">
        <f>(E700+F700)/C700*10000</f>
        <v>38.022813688212928</v>
      </c>
      <c r="P700" s="5" t="s">
        <v>379</v>
      </c>
      <c r="Q700" s="4">
        <v>712</v>
      </c>
      <c r="R700" s="4" t="s">
        <v>0</v>
      </c>
      <c r="S700" s="4">
        <v>4</v>
      </c>
      <c r="T700" s="4">
        <v>0</v>
      </c>
    </row>
    <row r="701" spans="1:20" x14ac:dyDescent="0.2">
      <c r="A701" s="5" t="s">
        <v>378</v>
      </c>
      <c r="B701" s="4" t="s">
        <v>377</v>
      </c>
      <c r="C701" s="4">
        <v>259</v>
      </c>
      <c r="D701" s="10">
        <v>0</v>
      </c>
      <c r="E701" s="10">
        <v>0</v>
      </c>
      <c r="F701" s="10">
        <v>1</v>
      </c>
      <c r="G701" s="9">
        <v>0</v>
      </c>
      <c r="H701" s="9">
        <v>0</v>
      </c>
      <c r="I701" s="9">
        <v>8.4903499999999994</v>
      </c>
      <c r="J701" s="8">
        <f>D701/C701*100</f>
        <v>0</v>
      </c>
      <c r="K701" s="8">
        <f>E701/C701*100</f>
        <v>0</v>
      </c>
      <c r="L701" s="8">
        <f>F701/C701*100</f>
        <v>0.38610038610038611</v>
      </c>
      <c r="M701" s="7">
        <f>LOG((E701+0.1)/(D701+0.1),2)</f>
        <v>0</v>
      </c>
      <c r="N701" s="7">
        <f>LOG((E701+0.1)/(F701+0.1),2)</f>
        <v>-3.4594316186372978</v>
      </c>
      <c r="O701" s="6">
        <f>(E701+F701)/C701*10000</f>
        <v>38.610038610038607</v>
      </c>
      <c r="P701" s="5" t="s">
        <v>376</v>
      </c>
      <c r="Q701" s="4">
        <v>665</v>
      </c>
      <c r="R701" s="4" t="s">
        <v>0</v>
      </c>
      <c r="S701" s="4">
        <v>2</v>
      </c>
      <c r="T701" s="4">
        <v>0</v>
      </c>
    </row>
    <row r="702" spans="1:20" x14ac:dyDescent="0.2">
      <c r="A702" s="5" t="s">
        <v>375</v>
      </c>
      <c r="B702" s="4" t="s">
        <v>374</v>
      </c>
      <c r="C702" s="4">
        <v>259</v>
      </c>
      <c r="D702" s="10">
        <v>0</v>
      </c>
      <c r="E702" s="10">
        <v>0</v>
      </c>
      <c r="F702" s="10">
        <v>1</v>
      </c>
      <c r="G702" s="9">
        <v>0</v>
      </c>
      <c r="H702" s="9">
        <v>0</v>
      </c>
      <c r="I702" s="9">
        <v>8.4903499999999994</v>
      </c>
      <c r="J702" s="8">
        <f>D702/C702*100</f>
        <v>0</v>
      </c>
      <c r="K702" s="8">
        <f>E702/C702*100</f>
        <v>0</v>
      </c>
      <c r="L702" s="8">
        <f>F702/C702*100</f>
        <v>0.38610038610038611</v>
      </c>
      <c r="M702" s="7">
        <f>LOG((E702+0.1)/(D702+0.1),2)</f>
        <v>0</v>
      </c>
      <c r="N702" s="7">
        <f>LOG((E702+0.1)/(F702+0.1),2)</f>
        <v>-3.4594316186372978</v>
      </c>
      <c r="O702" s="6">
        <f>(E702+F702)/C702*10000</f>
        <v>38.610038610038607</v>
      </c>
      <c r="P702" s="5" t="s">
        <v>373</v>
      </c>
      <c r="Q702" s="4">
        <v>754</v>
      </c>
      <c r="R702" s="4" t="s">
        <v>0</v>
      </c>
      <c r="S702" s="4">
        <v>1</v>
      </c>
      <c r="T702" s="4">
        <v>0</v>
      </c>
    </row>
    <row r="703" spans="1:20" x14ac:dyDescent="0.2">
      <c r="A703" s="5" t="s">
        <v>372</v>
      </c>
      <c r="B703" s="4" t="s">
        <v>371</v>
      </c>
      <c r="C703" s="4">
        <v>227</v>
      </c>
      <c r="D703" s="10">
        <v>0</v>
      </c>
      <c r="E703" s="10">
        <v>0</v>
      </c>
      <c r="F703" s="10">
        <v>1</v>
      </c>
      <c r="G703" s="9">
        <v>0</v>
      </c>
      <c r="H703" s="9">
        <v>0</v>
      </c>
      <c r="I703" s="9">
        <v>9.6872199999999999</v>
      </c>
      <c r="J703" s="8">
        <f>D703/C703*100</f>
        <v>0</v>
      </c>
      <c r="K703" s="8">
        <f>E703/C703*100</f>
        <v>0</v>
      </c>
      <c r="L703" s="8">
        <f>F703/C703*100</f>
        <v>0.44052863436123352</v>
      </c>
      <c r="M703" s="7">
        <f>LOG((E703+0.1)/(D703+0.1),2)</f>
        <v>0</v>
      </c>
      <c r="N703" s="7">
        <f>LOG((E703+0.1)/(F703+0.1),2)</f>
        <v>-3.4594316186372978</v>
      </c>
      <c r="O703" s="6">
        <f>(E703+F703)/C703*10000</f>
        <v>44.052863436123353</v>
      </c>
      <c r="P703" s="5" t="s">
        <v>370</v>
      </c>
      <c r="Q703" s="4">
        <v>640</v>
      </c>
      <c r="R703" s="4" t="s">
        <v>0</v>
      </c>
      <c r="S703" s="4">
        <v>2</v>
      </c>
      <c r="T703" s="4">
        <v>0</v>
      </c>
    </row>
    <row r="704" spans="1:20" x14ac:dyDescent="0.2">
      <c r="A704" s="5" t="s">
        <v>369</v>
      </c>
      <c r="B704" s="4" t="s">
        <v>368</v>
      </c>
      <c r="C704" s="4">
        <v>216</v>
      </c>
      <c r="D704" s="10">
        <v>0</v>
      </c>
      <c r="E704" s="10">
        <v>0</v>
      </c>
      <c r="F704" s="10">
        <v>1</v>
      </c>
      <c r="G704" s="9">
        <v>0</v>
      </c>
      <c r="H704" s="9">
        <v>0</v>
      </c>
      <c r="I704" s="9">
        <v>10.1806</v>
      </c>
      <c r="J704" s="8">
        <f>D704/C704*100</f>
        <v>0</v>
      </c>
      <c r="K704" s="8">
        <f>E704/C704*100</f>
        <v>0</v>
      </c>
      <c r="L704" s="8">
        <f>F704/C704*100</f>
        <v>0.46296296296296291</v>
      </c>
      <c r="M704" s="7">
        <f>LOG((E704+0.1)/(D704+0.1),2)</f>
        <v>0</v>
      </c>
      <c r="N704" s="7">
        <f>LOG((E704+0.1)/(F704+0.1),2)</f>
        <v>-3.4594316186372978</v>
      </c>
      <c r="O704" s="6">
        <f>(E704+F704)/C704*10000</f>
        <v>46.296296296296291</v>
      </c>
      <c r="P704" s="5" t="s">
        <v>367</v>
      </c>
      <c r="Q704" s="4">
        <v>184</v>
      </c>
      <c r="R704" s="4" t="s">
        <v>0</v>
      </c>
      <c r="S704" s="4">
        <v>1</v>
      </c>
      <c r="T704" s="4">
        <v>0</v>
      </c>
    </row>
    <row r="705" spans="1:20" x14ac:dyDescent="0.2">
      <c r="A705" s="5" t="s">
        <v>366</v>
      </c>
      <c r="B705" s="4" t="s">
        <v>365</v>
      </c>
      <c r="C705" s="4">
        <v>214</v>
      </c>
      <c r="D705" s="10">
        <v>0</v>
      </c>
      <c r="E705" s="10">
        <v>0</v>
      </c>
      <c r="F705" s="10">
        <v>1</v>
      </c>
      <c r="G705" s="9">
        <v>0</v>
      </c>
      <c r="H705" s="9">
        <v>0</v>
      </c>
      <c r="I705" s="9">
        <v>10.275700000000001</v>
      </c>
      <c r="J705" s="8">
        <f>D705/C705*100</f>
        <v>0</v>
      </c>
      <c r="K705" s="8">
        <f>E705/C705*100</f>
        <v>0</v>
      </c>
      <c r="L705" s="8">
        <f>F705/C705*100</f>
        <v>0.46728971962616817</v>
      </c>
      <c r="M705" s="7">
        <f>LOG((E705+0.1)/(D705+0.1),2)</f>
        <v>0</v>
      </c>
      <c r="N705" s="7">
        <f>LOG((E705+0.1)/(F705+0.1),2)</f>
        <v>-3.4594316186372978</v>
      </c>
      <c r="O705" s="6">
        <f>(E705+F705)/C705*10000</f>
        <v>46.728971962616818</v>
      </c>
      <c r="P705" s="5" t="s">
        <v>364</v>
      </c>
      <c r="Q705" s="4">
        <v>196</v>
      </c>
      <c r="R705" s="4" t="s">
        <v>0</v>
      </c>
      <c r="S705" s="4">
        <v>3</v>
      </c>
      <c r="T705" s="4">
        <v>0</v>
      </c>
    </row>
    <row r="706" spans="1:20" x14ac:dyDescent="0.2">
      <c r="A706" s="5" t="s">
        <v>363</v>
      </c>
      <c r="B706" s="4" t="s">
        <v>362</v>
      </c>
      <c r="C706" s="4">
        <v>205</v>
      </c>
      <c r="D706" s="10">
        <v>0</v>
      </c>
      <c r="E706" s="10">
        <v>0</v>
      </c>
      <c r="F706" s="10">
        <v>1</v>
      </c>
      <c r="G706" s="9">
        <v>0</v>
      </c>
      <c r="H706" s="9">
        <v>0</v>
      </c>
      <c r="I706" s="9">
        <v>10.726800000000001</v>
      </c>
      <c r="J706" s="8">
        <f>D706/C706*100</f>
        <v>0</v>
      </c>
      <c r="K706" s="8">
        <f>E706/C706*100</f>
        <v>0</v>
      </c>
      <c r="L706" s="8">
        <f>F706/C706*100</f>
        <v>0.48780487804878048</v>
      </c>
      <c r="M706" s="7">
        <f>LOG((E706+0.1)/(D706+0.1),2)</f>
        <v>0</v>
      </c>
      <c r="N706" s="7">
        <f>LOG((E706+0.1)/(F706+0.1),2)</f>
        <v>-3.4594316186372978</v>
      </c>
      <c r="O706" s="6">
        <f>(E706+F706)/C706*10000</f>
        <v>48.780487804878049</v>
      </c>
      <c r="P706" s="5" t="s">
        <v>361</v>
      </c>
      <c r="Q706" s="4">
        <v>840</v>
      </c>
      <c r="R706" s="4" t="s">
        <v>0</v>
      </c>
      <c r="S706" s="4">
        <v>1</v>
      </c>
      <c r="T706" s="4">
        <v>0</v>
      </c>
    </row>
    <row r="707" spans="1:20" x14ac:dyDescent="0.2">
      <c r="A707" s="5" t="s">
        <v>360</v>
      </c>
      <c r="B707" s="4" t="s">
        <v>359</v>
      </c>
      <c r="C707" s="4">
        <v>117</v>
      </c>
      <c r="D707" s="10">
        <v>0</v>
      </c>
      <c r="E707" s="10">
        <v>0</v>
      </c>
      <c r="F707" s="10">
        <v>1</v>
      </c>
      <c r="G707" s="9">
        <v>0</v>
      </c>
      <c r="H707" s="9">
        <v>0</v>
      </c>
      <c r="I707" s="9">
        <v>18.794899999999998</v>
      </c>
      <c r="J707" s="8">
        <f>D707/C707*100</f>
        <v>0</v>
      </c>
      <c r="K707" s="8">
        <f>E707/C707*100</f>
        <v>0</v>
      </c>
      <c r="L707" s="8">
        <f>F707/C707*100</f>
        <v>0.85470085470085477</v>
      </c>
      <c r="M707" s="7">
        <f>LOG((E707+0.1)/(D707+0.1),2)</f>
        <v>0</v>
      </c>
      <c r="N707" s="7">
        <f>LOG((E707+0.1)/(F707+0.1),2)</f>
        <v>-3.4594316186372978</v>
      </c>
      <c r="O707" s="6">
        <f>(E707+F707)/C707*10000</f>
        <v>85.470085470085479</v>
      </c>
      <c r="P707" s="5" t="s">
        <v>358</v>
      </c>
      <c r="Q707" s="4">
        <v>521</v>
      </c>
      <c r="R707" s="4" t="s">
        <v>0</v>
      </c>
      <c r="S707" s="4">
        <v>1</v>
      </c>
      <c r="T707" s="4">
        <v>0</v>
      </c>
    </row>
    <row r="708" spans="1:20" x14ac:dyDescent="0.2">
      <c r="A708" s="5" t="s">
        <v>357</v>
      </c>
      <c r="B708" s="4" t="s">
        <v>356</v>
      </c>
      <c r="C708" s="4">
        <v>115</v>
      </c>
      <c r="D708" s="10">
        <v>0</v>
      </c>
      <c r="E708" s="10">
        <v>0</v>
      </c>
      <c r="F708" s="10">
        <v>1</v>
      </c>
      <c r="G708" s="9">
        <v>0</v>
      </c>
      <c r="H708" s="9">
        <v>0</v>
      </c>
      <c r="I708" s="9">
        <v>19.121700000000001</v>
      </c>
      <c r="J708" s="8">
        <f>D708/C708*100</f>
        <v>0</v>
      </c>
      <c r="K708" s="8">
        <f>E708/C708*100</f>
        <v>0</v>
      </c>
      <c r="L708" s="8">
        <f>F708/C708*100</f>
        <v>0.86956521739130432</v>
      </c>
      <c r="M708" s="7">
        <f>LOG((E708+0.1)/(D708+0.1),2)</f>
        <v>0</v>
      </c>
      <c r="N708" s="7">
        <f>LOG((E708+0.1)/(F708+0.1),2)</f>
        <v>-3.4594316186372978</v>
      </c>
      <c r="O708" s="6">
        <f>(E708+F708)/C708*10000</f>
        <v>86.956521739130437</v>
      </c>
      <c r="P708" s="5" t="s">
        <v>355</v>
      </c>
      <c r="Q708" s="4">
        <v>756</v>
      </c>
      <c r="R708" s="4" t="s">
        <v>0</v>
      </c>
      <c r="S708" s="4">
        <v>1</v>
      </c>
      <c r="T708" s="4">
        <v>0</v>
      </c>
    </row>
    <row r="709" spans="1:20" x14ac:dyDescent="0.2">
      <c r="A709" s="5" t="s">
        <v>354</v>
      </c>
      <c r="B709" s="4" t="s">
        <v>353</v>
      </c>
      <c r="C709" s="4">
        <v>109</v>
      </c>
      <c r="D709" s="10">
        <v>0</v>
      </c>
      <c r="E709" s="10">
        <v>0</v>
      </c>
      <c r="F709" s="10">
        <v>1</v>
      </c>
      <c r="G709" s="9">
        <v>0</v>
      </c>
      <c r="H709" s="9">
        <v>0</v>
      </c>
      <c r="I709" s="9">
        <v>20.174299999999999</v>
      </c>
      <c r="J709" s="8">
        <f>D709/C709*100</f>
        <v>0</v>
      </c>
      <c r="K709" s="8">
        <f>E709/C709*100</f>
        <v>0</v>
      </c>
      <c r="L709" s="8">
        <f>F709/C709*100</f>
        <v>0.91743119266055051</v>
      </c>
      <c r="M709" s="7">
        <f>LOG((E709+0.1)/(D709+0.1),2)</f>
        <v>0</v>
      </c>
      <c r="N709" s="7">
        <f>LOG((E709+0.1)/(F709+0.1),2)</f>
        <v>-3.4594316186372978</v>
      </c>
      <c r="O709" s="6">
        <f>(E709+F709)/C709*10000</f>
        <v>91.743119266055047</v>
      </c>
      <c r="P709" s="5" t="s">
        <v>352</v>
      </c>
      <c r="Q709" s="4">
        <v>809</v>
      </c>
      <c r="R709" s="4" t="s">
        <v>0</v>
      </c>
      <c r="S709" s="4">
        <v>3</v>
      </c>
      <c r="T709" s="4">
        <v>0</v>
      </c>
    </row>
    <row r="710" spans="1:20" x14ac:dyDescent="0.2">
      <c r="A710" s="5" t="s">
        <v>351</v>
      </c>
      <c r="B710" s="4" t="s">
        <v>350</v>
      </c>
      <c r="C710" s="4">
        <v>86</v>
      </c>
      <c r="D710" s="10">
        <v>0</v>
      </c>
      <c r="E710" s="10">
        <v>0</v>
      </c>
      <c r="F710" s="10">
        <v>1</v>
      </c>
      <c r="G710" s="9">
        <v>0</v>
      </c>
      <c r="H710" s="9">
        <v>0</v>
      </c>
      <c r="I710" s="9">
        <v>25.569800000000001</v>
      </c>
      <c r="J710" s="8">
        <f>D710/C710*100</f>
        <v>0</v>
      </c>
      <c r="K710" s="8">
        <f>E710/C710*100</f>
        <v>0</v>
      </c>
      <c r="L710" s="8">
        <f>F710/C710*100</f>
        <v>1.1627906976744187</v>
      </c>
      <c r="M710" s="7">
        <f>LOG((E710+0.1)/(D710+0.1),2)</f>
        <v>0</v>
      </c>
      <c r="N710" s="7">
        <f>LOG((E710+0.1)/(F710+0.1),2)</f>
        <v>-3.4594316186372978</v>
      </c>
      <c r="O710" s="6">
        <f>(E710+F710)/C710*10000</f>
        <v>116.27906976744185</v>
      </c>
      <c r="P710" s="5" t="s">
        <v>349</v>
      </c>
      <c r="Q710" s="4">
        <v>263</v>
      </c>
      <c r="R710" s="4" t="s">
        <v>0</v>
      </c>
      <c r="S710" s="4">
        <v>1</v>
      </c>
      <c r="T710" s="4">
        <v>0</v>
      </c>
    </row>
    <row r="711" spans="1:20" x14ac:dyDescent="0.2">
      <c r="A711" s="5" t="s">
        <v>348</v>
      </c>
      <c r="B711" s="4" t="s">
        <v>347</v>
      </c>
      <c r="C711" s="4">
        <v>1077</v>
      </c>
      <c r="D711" s="10">
        <v>0</v>
      </c>
      <c r="E711" s="10">
        <v>0</v>
      </c>
      <c r="F711" s="10">
        <v>2</v>
      </c>
      <c r="G711" s="9">
        <v>0</v>
      </c>
      <c r="H711" s="9">
        <v>0</v>
      </c>
      <c r="I711" s="9">
        <v>4.0835699999999999</v>
      </c>
      <c r="J711" s="8">
        <f>D711/C711*100</f>
        <v>0</v>
      </c>
      <c r="K711" s="8">
        <f>E711/C711*100</f>
        <v>0</v>
      </c>
      <c r="L711" s="8">
        <f>F711/C711*100</f>
        <v>0.18570102135561745</v>
      </c>
      <c r="M711" s="7">
        <f>LOG((E711+0.1)/(D711+0.1),2)</f>
        <v>0</v>
      </c>
      <c r="N711" s="7">
        <f>LOG((E711+0.1)/(F711+0.1),2)</f>
        <v>-4.3923174227787607</v>
      </c>
      <c r="O711" s="6">
        <f>(E711+F711)/C711*10000</f>
        <v>18.570102135561747</v>
      </c>
      <c r="P711" s="5" t="s">
        <v>346</v>
      </c>
      <c r="Q711" s="4">
        <v>748</v>
      </c>
      <c r="R711" s="4" t="s">
        <v>0</v>
      </c>
      <c r="S711" s="4">
        <v>2</v>
      </c>
      <c r="T711" s="4">
        <v>0</v>
      </c>
    </row>
    <row r="712" spans="1:20" x14ac:dyDescent="0.2">
      <c r="A712" s="5" t="s">
        <v>345</v>
      </c>
      <c r="B712" s="4" t="s">
        <v>344</v>
      </c>
      <c r="C712" s="4">
        <v>542</v>
      </c>
      <c r="D712" s="10">
        <v>0</v>
      </c>
      <c r="E712" s="10">
        <v>0</v>
      </c>
      <c r="F712" s="10">
        <v>2</v>
      </c>
      <c r="G712" s="9">
        <v>0</v>
      </c>
      <c r="H712" s="9">
        <v>0</v>
      </c>
      <c r="I712" s="9">
        <v>8.1143900000000002</v>
      </c>
      <c r="J712" s="8">
        <f>D712/C712*100</f>
        <v>0</v>
      </c>
      <c r="K712" s="8">
        <f>E712/C712*100</f>
        <v>0</v>
      </c>
      <c r="L712" s="8">
        <f>F712/C712*100</f>
        <v>0.36900369003690037</v>
      </c>
      <c r="M712" s="7">
        <f>LOG((E712+0.1)/(D712+0.1),2)</f>
        <v>0</v>
      </c>
      <c r="N712" s="7">
        <f>LOG((E712+0.1)/(F712+0.1),2)</f>
        <v>-4.3923174227787607</v>
      </c>
      <c r="O712" s="6">
        <f>(E712+F712)/C712*10000</f>
        <v>36.900369003690038</v>
      </c>
      <c r="P712" s="5" t="s">
        <v>343</v>
      </c>
      <c r="Q712" s="4">
        <v>785</v>
      </c>
      <c r="R712" s="4" t="s">
        <v>0</v>
      </c>
      <c r="S712" s="4">
        <v>2</v>
      </c>
      <c r="T712" s="4">
        <v>0</v>
      </c>
    </row>
    <row r="713" spans="1:20" x14ac:dyDescent="0.2">
      <c r="A713" s="5" t="s">
        <v>342</v>
      </c>
      <c r="B713" s="4" t="s">
        <v>341</v>
      </c>
      <c r="C713" s="4">
        <v>521</v>
      </c>
      <c r="D713" s="10">
        <v>0</v>
      </c>
      <c r="E713" s="10">
        <v>0</v>
      </c>
      <c r="F713" s="10">
        <v>2</v>
      </c>
      <c r="G713" s="9">
        <v>0</v>
      </c>
      <c r="H713" s="9">
        <v>0</v>
      </c>
      <c r="I713" s="9">
        <v>8.4414599999999993</v>
      </c>
      <c r="J713" s="8">
        <f>D713/C713*100</f>
        <v>0</v>
      </c>
      <c r="K713" s="8">
        <f>E713/C713*100</f>
        <v>0</v>
      </c>
      <c r="L713" s="8">
        <f>F713/C713*100</f>
        <v>0.38387715930902111</v>
      </c>
      <c r="M713" s="7">
        <f>LOG((E713+0.1)/(D713+0.1),2)</f>
        <v>0</v>
      </c>
      <c r="N713" s="7">
        <f>LOG((E713+0.1)/(F713+0.1),2)</f>
        <v>-4.3923174227787607</v>
      </c>
      <c r="O713" s="6">
        <f>(E713+F713)/C713*10000</f>
        <v>38.387715930902111</v>
      </c>
      <c r="P713" s="5" t="s">
        <v>340</v>
      </c>
      <c r="Q713" s="4">
        <v>465</v>
      </c>
      <c r="R713" s="4" t="s">
        <v>0</v>
      </c>
      <c r="S713" s="4">
        <v>2</v>
      </c>
      <c r="T713" s="4">
        <v>0</v>
      </c>
    </row>
    <row r="714" spans="1:20" x14ac:dyDescent="0.2">
      <c r="A714" s="5" t="s">
        <v>339</v>
      </c>
      <c r="B714" s="4" t="s">
        <v>338</v>
      </c>
      <c r="C714" s="4">
        <v>342</v>
      </c>
      <c r="D714" s="10">
        <v>0</v>
      </c>
      <c r="E714" s="10">
        <v>0</v>
      </c>
      <c r="F714" s="10">
        <v>2</v>
      </c>
      <c r="G714" s="9">
        <v>0</v>
      </c>
      <c r="H714" s="9">
        <v>0</v>
      </c>
      <c r="I714" s="9">
        <v>12.8596</v>
      </c>
      <c r="J714" s="8">
        <f>D714/C714*100</f>
        <v>0</v>
      </c>
      <c r="K714" s="8">
        <f>E714/C714*100</f>
        <v>0</v>
      </c>
      <c r="L714" s="8">
        <f>F714/C714*100</f>
        <v>0.58479532163742687</v>
      </c>
      <c r="M714" s="7">
        <f>LOG((E714+0.1)/(D714+0.1),2)</f>
        <v>0</v>
      </c>
      <c r="N714" s="7">
        <f>LOG((E714+0.1)/(F714+0.1),2)</f>
        <v>-4.3923174227787607</v>
      </c>
      <c r="O714" s="6">
        <f>(E714+F714)/C714*10000</f>
        <v>58.479532163742689</v>
      </c>
      <c r="P714" s="5" t="s">
        <v>337</v>
      </c>
      <c r="Q714" s="4">
        <v>329</v>
      </c>
      <c r="R714" s="4" t="s">
        <v>0</v>
      </c>
      <c r="S714" s="4">
        <v>2</v>
      </c>
      <c r="T714" s="4">
        <v>0</v>
      </c>
    </row>
    <row r="715" spans="1:20" x14ac:dyDescent="0.2">
      <c r="A715" s="5" t="s">
        <v>336</v>
      </c>
      <c r="B715" s="4" t="s">
        <v>335</v>
      </c>
      <c r="C715" s="4">
        <v>284</v>
      </c>
      <c r="D715" s="10">
        <v>0</v>
      </c>
      <c r="E715" s="10">
        <v>0</v>
      </c>
      <c r="F715" s="10">
        <v>2</v>
      </c>
      <c r="G715" s="9">
        <v>0</v>
      </c>
      <c r="H715" s="9">
        <v>0</v>
      </c>
      <c r="I715" s="9">
        <v>15.485900000000001</v>
      </c>
      <c r="J715" s="8">
        <f>D715/C715*100</f>
        <v>0</v>
      </c>
      <c r="K715" s="8">
        <f>E715/C715*100</f>
        <v>0</v>
      </c>
      <c r="L715" s="8">
        <f>F715/C715*100</f>
        <v>0.70422535211267612</v>
      </c>
      <c r="M715" s="7">
        <f>LOG((E715+0.1)/(D715+0.1),2)</f>
        <v>0</v>
      </c>
      <c r="N715" s="7">
        <f>LOG((E715+0.1)/(F715+0.1),2)</f>
        <v>-4.3923174227787607</v>
      </c>
      <c r="O715" s="6">
        <f>(E715+F715)/C715*10000</f>
        <v>70.422535211267601</v>
      </c>
      <c r="P715" s="5" t="s">
        <v>334</v>
      </c>
      <c r="Q715" s="4">
        <v>25</v>
      </c>
      <c r="R715" s="4" t="s">
        <v>0</v>
      </c>
      <c r="S715" s="4">
        <v>3</v>
      </c>
      <c r="T715" s="4">
        <v>0</v>
      </c>
    </row>
    <row r="716" spans="1:20" x14ac:dyDescent="0.2">
      <c r="A716" s="5" t="s">
        <v>333</v>
      </c>
      <c r="B716" s="4" t="s">
        <v>332</v>
      </c>
      <c r="C716" s="4">
        <v>257</v>
      </c>
      <c r="D716" s="10">
        <v>0</v>
      </c>
      <c r="E716" s="10">
        <v>0</v>
      </c>
      <c r="F716" s="10">
        <v>2</v>
      </c>
      <c r="G716" s="9">
        <v>0</v>
      </c>
      <c r="H716" s="9">
        <v>0</v>
      </c>
      <c r="I716" s="9">
        <v>17.1128</v>
      </c>
      <c r="J716" s="8">
        <f>D716/C716*100</f>
        <v>0</v>
      </c>
      <c r="K716" s="8">
        <f>E716/C716*100</f>
        <v>0</v>
      </c>
      <c r="L716" s="8">
        <f>F716/C716*100</f>
        <v>0.77821011673151752</v>
      </c>
      <c r="M716" s="7">
        <f>LOG((E716+0.1)/(D716+0.1),2)</f>
        <v>0</v>
      </c>
      <c r="N716" s="7">
        <f>LOG((E716+0.1)/(F716+0.1),2)</f>
        <v>-4.3923174227787607</v>
      </c>
      <c r="O716" s="6">
        <f>(E716+F716)/C716*10000</f>
        <v>77.821011673151759</v>
      </c>
      <c r="P716" s="5" t="s">
        <v>331</v>
      </c>
      <c r="Q716" s="4">
        <v>751</v>
      </c>
      <c r="R716" s="4" t="s">
        <v>0</v>
      </c>
      <c r="S716" s="4">
        <v>2</v>
      </c>
      <c r="T716" s="4">
        <v>0</v>
      </c>
    </row>
    <row r="717" spans="1:20" x14ac:dyDescent="0.2">
      <c r="A717" s="5" t="s">
        <v>330</v>
      </c>
      <c r="B717" s="4" t="s">
        <v>329</v>
      </c>
      <c r="C717" s="4">
        <v>235</v>
      </c>
      <c r="D717" s="10">
        <v>0</v>
      </c>
      <c r="E717" s="10">
        <v>0</v>
      </c>
      <c r="F717" s="10">
        <v>2</v>
      </c>
      <c r="G717" s="9">
        <v>0</v>
      </c>
      <c r="H717" s="9">
        <v>0</v>
      </c>
      <c r="I717" s="9">
        <v>18.7149</v>
      </c>
      <c r="J717" s="8">
        <f>D717/C717*100</f>
        <v>0</v>
      </c>
      <c r="K717" s="8">
        <f>E717/C717*100</f>
        <v>0</v>
      </c>
      <c r="L717" s="8">
        <f>F717/C717*100</f>
        <v>0.85106382978723405</v>
      </c>
      <c r="M717" s="7">
        <f>LOG((E717+0.1)/(D717+0.1),2)</f>
        <v>0</v>
      </c>
      <c r="N717" s="7">
        <f>LOG((E717+0.1)/(F717+0.1),2)</f>
        <v>-4.3923174227787607</v>
      </c>
      <c r="O717" s="6">
        <f>(E717+F717)/C717*10000</f>
        <v>85.106382978723403</v>
      </c>
      <c r="P717" s="5" t="s">
        <v>328</v>
      </c>
      <c r="Q717" s="4">
        <v>177</v>
      </c>
      <c r="R717" s="4" t="s">
        <v>0</v>
      </c>
      <c r="S717" s="4">
        <v>3</v>
      </c>
      <c r="T717" s="4">
        <v>0</v>
      </c>
    </row>
    <row r="718" spans="1:20" x14ac:dyDescent="0.2">
      <c r="A718" s="5" t="s">
        <v>327</v>
      </c>
      <c r="B718" s="4" t="s">
        <v>326</v>
      </c>
      <c r="C718" s="4">
        <v>2386</v>
      </c>
      <c r="D718" s="10">
        <v>0</v>
      </c>
      <c r="E718" s="10">
        <v>0</v>
      </c>
      <c r="F718" s="10">
        <v>3</v>
      </c>
      <c r="G718" s="9">
        <v>0</v>
      </c>
      <c r="H718" s="9">
        <v>0</v>
      </c>
      <c r="I718" s="9">
        <v>2.7648799999999998</v>
      </c>
      <c r="J718" s="8">
        <f>D718/C718*100</f>
        <v>0</v>
      </c>
      <c r="K718" s="8">
        <f>E718/C718*100</f>
        <v>0</v>
      </c>
      <c r="L718" s="8">
        <f>F718/C718*100</f>
        <v>0.12573344509639564</v>
      </c>
      <c r="M718" s="7">
        <f>LOG((E718+0.1)/(D718+0.1),2)</f>
        <v>0</v>
      </c>
      <c r="N718" s="7">
        <f>LOG((E718+0.1)/(F718+0.1),2)</f>
        <v>-4.9541963103868758</v>
      </c>
      <c r="O718" s="6">
        <f>(E718+F718)/C718*10000</f>
        <v>12.573344509639565</v>
      </c>
      <c r="P718" s="5" t="s">
        <v>325</v>
      </c>
      <c r="Q718" s="4">
        <v>383</v>
      </c>
      <c r="R718" s="4" t="s">
        <v>0</v>
      </c>
      <c r="S718" s="4">
        <v>4</v>
      </c>
      <c r="T718" s="4">
        <v>0</v>
      </c>
    </row>
    <row r="719" spans="1:20" x14ac:dyDescent="0.2">
      <c r="A719" s="5" t="s">
        <v>324</v>
      </c>
      <c r="B719" s="4" t="s">
        <v>323</v>
      </c>
      <c r="C719" s="4">
        <v>740</v>
      </c>
      <c r="D719" s="10">
        <v>0</v>
      </c>
      <c r="E719" s="10">
        <v>0</v>
      </c>
      <c r="F719" s="10">
        <v>4</v>
      </c>
      <c r="G719" s="9">
        <v>0</v>
      </c>
      <c r="H719" s="9">
        <v>0</v>
      </c>
      <c r="I719" s="9">
        <v>11.8865</v>
      </c>
      <c r="J719" s="8">
        <f>D719/C719*100</f>
        <v>0</v>
      </c>
      <c r="K719" s="8">
        <f>E719/C719*100</f>
        <v>0</v>
      </c>
      <c r="L719" s="8">
        <f>F719/C719*100</f>
        <v>0.54054054054054057</v>
      </c>
      <c r="M719" s="7">
        <f>LOG((E719+0.1)/(D719+0.1),2)</f>
        <v>0</v>
      </c>
      <c r="N719" s="7">
        <f>LOG((E719+0.1)/(F719+0.1),2)</f>
        <v>-5.3575520046180838</v>
      </c>
      <c r="O719" s="6">
        <f>(E719+F719)/C719*10000</f>
        <v>54.054054054054056</v>
      </c>
      <c r="P719" s="5" t="s">
        <v>322</v>
      </c>
      <c r="Q719" s="4">
        <v>386</v>
      </c>
      <c r="R719" s="4" t="s">
        <v>0</v>
      </c>
      <c r="S719" s="4">
        <v>5</v>
      </c>
      <c r="T719" s="4">
        <v>0</v>
      </c>
    </row>
    <row r="720" spans="1:20" x14ac:dyDescent="0.2">
      <c r="A720" s="5" t="s">
        <v>321</v>
      </c>
      <c r="B720" s="4" t="s">
        <v>320</v>
      </c>
      <c r="C720" s="4">
        <v>842</v>
      </c>
      <c r="D720" s="10">
        <v>32</v>
      </c>
      <c r="E720" s="10">
        <v>31</v>
      </c>
      <c r="F720" s="10">
        <v>33</v>
      </c>
      <c r="G720" s="9">
        <v>117.18</v>
      </c>
      <c r="H720" s="9">
        <v>77.883600000000001</v>
      </c>
      <c r="I720" s="9">
        <v>86.184100000000001</v>
      </c>
      <c r="J720" s="8">
        <f>D720/C720*100</f>
        <v>3.800475059382423</v>
      </c>
      <c r="K720" s="8">
        <f>E720/C720*100</f>
        <v>3.6817102137767219</v>
      </c>
      <c r="L720" s="8">
        <f>F720/C720*100</f>
        <v>3.9192399049881232</v>
      </c>
      <c r="M720" s="7">
        <f>LOG((E720+0.1)/(D720+0.1),2)</f>
        <v>-4.5658716991700592E-2</v>
      </c>
      <c r="N720" s="7">
        <f>LOG((E720+0.1)/(F720+0.1),2)</f>
        <v>-8.991663667661523E-2</v>
      </c>
      <c r="O720" s="6">
        <f>(E720+F720)/C720*10000</f>
        <v>760.09501187648459</v>
      </c>
      <c r="P720" s="5" t="s">
        <v>319</v>
      </c>
      <c r="Q720" s="4">
        <v>71</v>
      </c>
      <c r="R720" s="4" t="s">
        <v>0</v>
      </c>
      <c r="S720" s="4">
        <v>225</v>
      </c>
      <c r="T720" s="4">
        <v>7</v>
      </c>
    </row>
    <row r="721" spans="1:20" x14ac:dyDescent="0.2">
      <c r="A721" s="5" t="s">
        <v>318</v>
      </c>
      <c r="B721" s="4" t="s">
        <v>317</v>
      </c>
      <c r="C721" s="4">
        <v>193</v>
      </c>
      <c r="D721" s="10">
        <v>19</v>
      </c>
      <c r="E721" s="10">
        <v>18</v>
      </c>
      <c r="F721" s="10">
        <v>21</v>
      </c>
      <c r="G721" s="9">
        <v>303.53800000000001</v>
      </c>
      <c r="H721" s="9">
        <v>197.29300000000001</v>
      </c>
      <c r="I721" s="9">
        <v>239.26900000000001</v>
      </c>
      <c r="J721" s="8">
        <f>D721/C721*100</f>
        <v>9.8445595854922274</v>
      </c>
      <c r="K721" s="8">
        <f>E721/C721*100</f>
        <v>9.3264248704663206</v>
      </c>
      <c r="L721" s="8">
        <f>F721/C721*100</f>
        <v>10.880829015544041</v>
      </c>
      <c r="M721" s="7">
        <f>LOG((E721+0.1)/(D721+0.1),2)</f>
        <v>-7.7582940952543242E-2</v>
      </c>
      <c r="N721" s="7">
        <f>LOG((E721+0.1)/(F721+0.1),2)</f>
        <v>-0.2212533016239798</v>
      </c>
      <c r="O721" s="6">
        <f>(E721+F721)/C721*10000</f>
        <v>2020.7253886010362</v>
      </c>
      <c r="P721" s="5" t="s">
        <v>316</v>
      </c>
      <c r="Q721" s="4">
        <v>153</v>
      </c>
      <c r="R721" s="4" t="s">
        <v>0</v>
      </c>
      <c r="S721" s="4">
        <v>15</v>
      </c>
      <c r="T721" s="4">
        <v>0</v>
      </c>
    </row>
    <row r="722" spans="1:20" x14ac:dyDescent="0.2">
      <c r="A722" s="5" t="s">
        <v>315</v>
      </c>
      <c r="B722" s="4" t="s">
        <v>314</v>
      </c>
      <c r="C722" s="4">
        <v>251</v>
      </c>
      <c r="D722" s="10">
        <v>19</v>
      </c>
      <c r="E722" s="10">
        <v>18</v>
      </c>
      <c r="F722" s="10">
        <v>22</v>
      </c>
      <c r="G722" s="9">
        <v>233.398</v>
      </c>
      <c r="H722" s="9">
        <v>151.703</v>
      </c>
      <c r="I722" s="9">
        <v>192.74100000000001</v>
      </c>
      <c r="J722" s="8">
        <f>D722/C722*100</f>
        <v>7.569721115537849</v>
      </c>
      <c r="K722" s="8">
        <f>E722/C722*100</f>
        <v>7.1713147410358573</v>
      </c>
      <c r="L722" s="8">
        <f>F722/C722*100</f>
        <v>8.7649402390438258</v>
      </c>
      <c r="M722" s="7">
        <f>LOG((E722+0.1)/(D722+0.1),2)</f>
        <v>-7.7582940952543242E-2</v>
      </c>
      <c r="N722" s="7">
        <f>LOG((E722+0.1)/(F722+0.1),2)</f>
        <v>-0.28805667230822629</v>
      </c>
      <c r="O722" s="6">
        <f>(E722+F722)/C722*10000</f>
        <v>1593.6254980079682</v>
      </c>
      <c r="P722" s="5" t="s">
        <v>313</v>
      </c>
      <c r="Q722" s="4">
        <v>47</v>
      </c>
      <c r="R722" s="4" t="s">
        <v>0</v>
      </c>
      <c r="S722" s="4">
        <v>95</v>
      </c>
      <c r="T722" s="4">
        <v>29</v>
      </c>
    </row>
    <row r="723" spans="1:20" x14ac:dyDescent="0.2">
      <c r="A723" s="5" t="s">
        <v>312</v>
      </c>
      <c r="B723" s="4" t="s">
        <v>311</v>
      </c>
      <c r="C723" s="4">
        <v>578</v>
      </c>
      <c r="D723" s="10">
        <v>13</v>
      </c>
      <c r="E723" s="10">
        <v>12</v>
      </c>
      <c r="F723" s="10">
        <v>12</v>
      </c>
      <c r="G723" s="9">
        <v>69.347800000000007</v>
      </c>
      <c r="H723" s="9">
        <v>43.918700000000001</v>
      </c>
      <c r="I723" s="9">
        <v>45.654000000000003</v>
      </c>
      <c r="J723" s="8">
        <f>D723/C723*100</f>
        <v>2.2491349480968861</v>
      </c>
      <c r="K723" s="8">
        <f>E723/C723*100</f>
        <v>2.0761245674740483</v>
      </c>
      <c r="L723" s="8">
        <f>F723/C723*100</f>
        <v>2.0761245674740483</v>
      </c>
      <c r="M723" s="7">
        <f>LOG((E723+0.1)/(D723+0.1),2)</f>
        <v>-0.1145597642628558</v>
      </c>
      <c r="N723" s="7">
        <f>LOG((E723+0.1)/(F723+0.1),2)</f>
        <v>0</v>
      </c>
      <c r="O723" s="6">
        <f>(E723+F723)/C723*10000</f>
        <v>415.22491349480964</v>
      </c>
      <c r="P723" s="5" t="s">
        <v>310</v>
      </c>
      <c r="Q723" s="4">
        <v>142</v>
      </c>
      <c r="R723" s="4" t="s">
        <v>0</v>
      </c>
      <c r="S723" s="4">
        <v>60</v>
      </c>
      <c r="T723" s="4">
        <v>0</v>
      </c>
    </row>
    <row r="724" spans="1:20" x14ac:dyDescent="0.2">
      <c r="A724" s="5" t="s">
        <v>309</v>
      </c>
      <c r="B724" s="4" t="s">
        <v>308</v>
      </c>
      <c r="C724" s="4">
        <v>190</v>
      </c>
      <c r="D724" s="10">
        <v>12</v>
      </c>
      <c r="E724" s="10">
        <v>11</v>
      </c>
      <c r="F724" s="10">
        <v>14</v>
      </c>
      <c r="G724" s="9">
        <v>194.73500000000001</v>
      </c>
      <c r="H724" s="9">
        <v>122.47199999999999</v>
      </c>
      <c r="I724" s="9">
        <v>162.03200000000001</v>
      </c>
      <c r="J724" s="8">
        <f>D724/C724*100</f>
        <v>6.3157894736842106</v>
      </c>
      <c r="K724" s="8">
        <f>E724/C724*100</f>
        <v>5.7894736842105265</v>
      </c>
      <c r="L724" s="8">
        <f>F724/C724*100</f>
        <v>7.3684210526315779</v>
      </c>
      <c r="M724" s="7">
        <f>LOG((E724+0.1)/(D724+0.1),2)</f>
        <v>-0.12444737092448864</v>
      </c>
      <c r="N724" s="7">
        <f>LOG((E724+0.1)/(F724+0.1),2)</f>
        <v>-0.34513548604868755</v>
      </c>
      <c r="O724" s="6">
        <f>(E724+F724)/C724*10000</f>
        <v>1315.7894736842104</v>
      </c>
      <c r="P724" s="5" t="s">
        <v>307</v>
      </c>
      <c r="Q724" s="4">
        <v>246</v>
      </c>
      <c r="R724" s="4" t="s">
        <v>0</v>
      </c>
      <c r="S724" s="4">
        <v>30</v>
      </c>
      <c r="T724" s="4">
        <v>48</v>
      </c>
    </row>
    <row r="725" spans="1:20" x14ac:dyDescent="0.2">
      <c r="A725" s="5" t="s">
        <v>306</v>
      </c>
      <c r="B725" s="4" t="s">
        <v>305</v>
      </c>
      <c r="C725" s="4">
        <v>414</v>
      </c>
      <c r="D725" s="10">
        <v>12</v>
      </c>
      <c r="E725" s="10">
        <v>11</v>
      </c>
      <c r="F725" s="10">
        <v>14</v>
      </c>
      <c r="G725" s="9">
        <v>89.371300000000005</v>
      </c>
      <c r="H725" s="9">
        <v>56.206800000000001</v>
      </c>
      <c r="I725" s="9">
        <v>74.362300000000005</v>
      </c>
      <c r="J725" s="8">
        <f>D725/C725*100</f>
        <v>2.8985507246376812</v>
      </c>
      <c r="K725" s="8">
        <f>E725/C725*100</f>
        <v>2.6570048309178742</v>
      </c>
      <c r="L725" s="8">
        <f>F725/C725*100</f>
        <v>3.3816425120772946</v>
      </c>
      <c r="M725" s="7">
        <f>LOG((E725+0.1)/(D725+0.1),2)</f>
        <v>-0.12444737092448864</v>
      </c>
      <c r="N725" s="7">
        <f>LOG((E725+0.1)/(F725+0.1),2)</f>
        <v>-0.34513548604868755</v>
      </c>
      <c r="O725" s="6">
        <f>(E725+F725)/C725*10000</f>
        <v>603.86473429951684</v>
      </c>
      <c r="P725" s="5" t="s">
        <v>304</v>
      </c>
      <c r="Q725" s="4">
        <v>29</v>
      </c>
      <c r="R725" s="4" t="s">
        <v>0</v>
      </c>
      <c r="S725" s="4">
        <v>88</v>
      </c>
      <c r="T725" s="4">
        <v>0</v>
      </c>
    </row>
    <row r="726" spans="1:20" x14ac:dyDescent="0.2">
      <c r="A726" s="5" t="s">
        <v>303</v>
      </c>
      <c r="B726" s="4" t="s">
        <v>302</v>
      </c>
      <c r="C726" s="4">
        <v>582</v>
      </c>
      <c r="D726" s="10">
        <v>12</v>
      </c>
      <c r="E726" s="10">
        <v>11</v>
      </c>
      <c r="F726" s="10">
        <v>15</v>
      </c>
      <c r="G726" s="9">
        <v>63.573399999999999</v>
      </c>
      <c r="H726" s="9">
        <v>39.982199999999999</v>
      </c>
      <c r="I726" s="9">
        <v>56.6753</v>
      </c>
      <c r="J726" s="8">
        <f>D726/C726*100</f>
        <v>2.0618556701030926</v>
      </c>
      <c r="K726" s="8">
        <f>E726/C726*100</f>
        <v>1.8900343642611683</v>
      </c>
      <c r="L726" s="8">
        <f>F726/C726*100</f>
        <v>2.5773195876288657</v>
      </c>
      <c r="M726" s="7">
        <f>LOG((E726+0.1)/(D726+0.1),2)</f>
        <v>-0.12444737092448864</v>
      </c>
      <c r="N726" s="7">
        <f>LOG((E726+0.1)/(F726+0.1),2)</f>
        <v>-0.44398887297497297</v>
      </c>
      <c r="O726" s="6">
        <f>(E726+F726)/C726*10000</f>
        <v>446.73539518900344</v>
      </c>
      <c r="P726" s="5" t="s">
        <v>301</v>
      </c>
      <c r="Q726" s="4">
        <v>26</v>
      </c>
      <c r="R726" s="4" t="s">
        <v>0</v>
      </c>
      <c r="S726" s="4">
        <v>92</v>
      </c>
      <c r="T726" s="4">
        <v>0</v>
      </c>
    </row>
    <row r="727" spans="1:20" x14ac:dyDescent="0.2">
      <c r="A727" s="5" t="s">
        <v>300</v>
      </c>
      <c r="B727" s="4" t="s">
        <v>299</v>
      </c>
      <c r="C727" s="4">
        <v>335</v>
      </c>
      <c r="D727" s="10">
        <v>10</v>
      </c>
      <c r="E727" s="10">
        <v>9</v>
      </c>
      <c r="F727" s="10">
        <v>16</v>
      </c>
      <c r="G727" s="9">
        <v>92.039000000000001</v>
      </c>
      <c r="H727" s="9">
        <v>56.8322</v>
      </c>
      <c r="I727" s="9">
        <v>105.027</v>
      </c>
      <c r="J727" s="8">
        <f>D727/C727*100</f>
        <v>2.9850746268656714</v>
      </c>
      <c r="K727" s="8">
        <f>E727/C727*100</f>
        <v>2.6865671641791042</v>
      </c>
      <c r="L727" s="8">
        <f>F727/C727*100</f>
        <v>4.7761194029850751</v>
      </c>
      <c r="M727" s="7">
        <f>LOG((E727+0.1)/(D727+0.1),2)</f>
        <v>-0.15041684255309845</v>
      </c>
      <c r="N727" s="7">
        <f>LOG((E727+0.1)/(F727+0.1),2)</f>
        <v>-0.82312223791592087</v>
      </c>
      <c r="O727" s="6">
        <f>(E727+F727)/C727*10000</f>
        <v>746.26865671641781</v>
      </c>
      <c r="P727" s="5" t="s">
        <v>298</v>
      </c>
      <c r="Q727" s="4">
        <v>238</v>
      </c>
      <c r="R727" s="4" t="s">
        <v>0</v>
      </c>
      <c r="S727" s="4">
        <v>3</v>
      </c>
      <c r="T727" s="4">
        <v>74</v>
      </c>
    </row>
    <row r="728" spans="1:20" x14ac:dyDescent="0.2">
      <c r="A728" s="5" t="s">
        <v>297</v>
      </c>
      <c r="B728" s="4" t="s">
        <v>296</v>
      </c>
      <c r="C728" s="4">
        <v>446</v>
      </c>
      <c r="D728" s="10">
        <v>10</v>
      </c>
      <c r="E728" s="10">
        <v>9</v>
      </c>
      <c r="F728" s="10">
        <v>14</v>
      </c>
      <c r="G728" s="9">
        <v>69.132499999999993</v>
      </c>
      <c r="H728" s="9">
        <v>42.687800000000003</v>
      </c>
      <c r="I728" s="9">
        <v>69.026899999999998</v>
      </c>
      <c r="J728" s="8">
        <f>D728/C728*100</f>
        <v>2.2421524663677128</v>
      </c>
      <c r="K728" s="8">
        <f>E728/C728*100</f>
        <v>2.0179372197309418</v>
      </c>
      <c r="L728" s="8">
        <f>F728/C728*100</f>
        <v>3.1390134529147984</v>
      </c>
      <c r="M728" s="7">
        <f>LOG((E728+0.1)/(D728+0.1),2)</f>
        <v>-0.15041684255309845</v>
      </c>
      <c r="N728" s="7">
        <f>LOG((E728+0.1)/(F728+0.1),2)</f>
        <v>-0.63175671220009721</v>
      </c>
      <c r="O728" s="6">
        <f>(E728+F728)/C728*10000</f>
        <v>515.69506726457405</v>
      </c>
      <c r="P728" s="5" t="s">
        <v>295</v>
      </c>
      <c r="Q728" s="4">
        <v>484</v>
      </c>
      <c r="R728" s="4" t="s">
        <v>0</v>
      </c>
      <c r="S728" s="4">
        <v>61</v>
      </c>
      <c r="T728" s="4">
        <v>0</v>
      </c>
    </row>
    <row r="729" spans="1:20" x14ac:dyDescent="0.2">
      <c r="A729" s="5" t="s">
        <v>294</v>
      </c>
      <c r="B729" s="4" t="s">
        <v>293</v>
      </c>
      <c r="C729" s="4">
        <v>221</v>
      </c>
      <c r="D729" s="10">
        <v>9</v>
      </c>
      <c r="E729" s="10">
        <v>8</v>
      </c>
      <c r="F729" s="10">
        <v>10</v>
      </c>
      <c r="G729" s="9">
        <v>125.565</v>
      </c>
      <c r="H729" s="9">
        <v>76.576300000000003</v>
      </c>
      <c r="I729" s="9">
        <v>99.502300000000005</v>
      </c>
      <c r="J729" s="8">
        <f>D729/C729*100</f>
        <v>4.0723981900452486</v>
      </c>
      <c r="K729" s="8">
        <f>E729/C729*100</f>
        <v>3.6199095022624439</v>
      </c>
      <c r="L729" s="8">
        <f>F729/C729*100</f>
        <v>4.5248868778280542</v>
      </c>
      <c r="M729" s="7">
        <f>LOG((E729+0.1)/(D729+0.1),2)</f>
        <v>-0.16794463731407164</v>
      </c>
      <c r="N729" s="7">
        <f>LOG((E729+0.1)/(F729+0.1),2)</f>
        <v>-0.31836147986716995</v>
      </c>
      <c r="O729" s="6">
        <f>(E729+F729)/C729*10000</f>
        <v>814.47963800904984</v>
      </c>
      <c r="P729" s="5" t="s">
        <v>292</v>
      </c>
      <c r="Q729" s="4">
        <v>107</v>
      </c>
      <c r="R729" s="4" t="s">
        <v>0</v>
      </c>
      <c r="S729" s="4">
        <v>13</v>
      </c>
      <c r="T729" s="4">
        <v>48</v>
      </c>
    </row>
    <row r="730" spans="1:20" x14ac:dyDescent="0.2">
      <c r="A730" s="5" t="s">
        <v>291</v>
      </c>
      <c r="B730" s="4" t="s">
        <v>290</v>
      </c>
      <c r="C730" s="4">
        <v>460</v>
      </c>
      <c r="D730" s="10">
        <v>25</v>
      </c>
      <c r="E730" s="10">
        <v>22</v>
      </c>
      <c r="F730" s="10">
        <v>20</v>
      </c>
      <c r="G730" s="9">
        <v>167.571</v>
      </c>
      <c r="H730" s="9">
        <v>101.172</v>
      </c>
      <c r="I730" s="9">
        <v>95.608699999999999</v>
      </c>
      <c r="J730" s="8">
        <f>D730/C730*100</f>
        <v>5.4347826086956523</v>
      </c>
      <c r="K730" s="8">
        <f>E730/C730*100</f>
        <v>4.7826086956521738</v>
      </c>
      <c r="L730" s="8">
        <f>F730/C730*100</f>
        <v>4.3478260869565215</v>
      </c>
      <c r="M730" s="7">
        <f>LOG((E730+0.1)/(D730+0.1),2)</f>
        <v>-0.18364099455934044</v>
      </c>
      <c r="N730" s="7">
        <f>LOG((E730+0.1)/(F730+0.1),2)</f>
        <v>0.13685086821250295</v>
      </c>
      <c r="O730" s="6">
        <f>(E730+F730)/C730*10000</f>
        <v>913.04347826086962</v>
      </c>
      <c r="P730" s="5" t="s">
        <v>289</v>
      </c>
      <c r="Q730" s="4">
        <v>331</v>
      </c>
      <c r="R730" s="4" t="s">
        <v>0</v>
      </c>
      <c r="S730" s="4">
        <v>0</v>
      </c>
      <c r="T730" s="4">
        <v>153</v>
      </c>
    </row>
    <row r="731" spans="1:20" x14ac:dyDescent="0.2">
      <c r="A731" s="5" t="s">
        <v>288</v>
      </c>
      <c r="B731" s="4" t="s">
        <v>287</v>
      </c>
      <c r="C731" s="4">
        <v>136</v>
      </c>
      <c r="D731" s="10">
        <v>8</v>
      </c>
      <c r="E731" s="10">
        <v>7</v>
      </c>
      <c r="F731" s="10">
        <v>9</v>
      </c>
      <c r="G731" s="9">
        <v>181.37100000000001</v>
      </c>
      <c r="H731" s="9">
        <v>108.88200000000001</v>
      </c>
      <c r="I731" s="9">
        <v>145.52199999999999</v>
      </c>
      <c r="J731" s="8">
        <f>D731/C731*100</f>
        <v>5.8823529411764701</v>
      </c>
      <c r="K731" s="8">
        <f>E731/C731*100</f>
        <v>5.1470588235294112</v>
      </c>
      <c r="L731" s="8">
        <f>F731/C731*100</f>
        <v>6.6176470588235299</v>
      </c>
      <c r="M731" s="7">
        <f>LOG((E731+0.1)/(D731+0.1),2)</f>
        <v>-0.19010288337994266</v>
      </c>
      <c r="N731" s="7">
        <f>LOG((E731+0.1)/(F731+0.1),2)</f>
        <v>-0.35804752069401424</v>
      </c>
      <c r="O731" s="6">
        <f>(E731+F731)/C731*10000</f>
        <v>1176.4705882352941</v>
      </c>
      <c r="P731" s="5" t="s">
        <v>286</v>
      </c>
      <c r="Q731" s="4">
        <v>496</v>
      </c>
      <c r="R731" s="4" t="s">
        <v>0</v>
      </c>
      <c r="S731" s="4">
        <v>19</v>
      </c>
      <c r="T731" s="4">
        <v>32</v>
      </c>
    </row>
    <row r="732" spans="1:20" x14ac:dyDescent="0.2">
      <c r="A732" s="5" t="s">
        <v>285</v>
      </c>
      <c r="B732" s="4" t="s">
        <v>284</v>
      </c>
      <c r="C732" s="4">
        <v>216</v>
      </c>
      <c r="D732" s="10">
        <v>8</v>
      </c>
      <c r="E732" s="10">
        <v>7</v>
      </c>
      <c r="F732" s="10">
        <v>11</v>
      </c>
      <c r="G732" s="9">
        <v>114.197</v>
      </c>
      <c r="H732" s="9">
        <v>68.555300000000003</v>
      </c>
      <c r="I732" s="9">
        <v>111.986</v>
      </c>
      <c r="J732" s="8">
        <f>D732/C732*100</f>
        <v>3.7037037037037033</v>
      </c>
      <c r="K732" s="8">
        <f>E732/C732*100</f>
        <v>3.2407407407407405</v>
      </c>
      <c r="L732" s="8">
        <f>F732/C732*100</f>
        <v>5.0925925925925926</v>
      </c>
      <c r="M732" s="7">
        <f>LOG((E732+0.1)/(D732+0.1),2)</f>
        <v>-0.19010288337994266</v>
      </c>
      <c r="N732" s="7">
        <f>LOG((E732+0.1)/(F732+0.1),2)</f>
        <v>-0.64466874684542386</v>
      </c>
      <c r="O732" s="6">
        <f>(E732+F732)/C732*10000</f>
        <v>833.33333333333326</v>
      </c>
      <c r="P732" s="5" t="s">
        <v>283</v>
      </c>
      <c r="Q732" s="4">
        <v>92</v>
      </c>
      <c r="R732" s="4" t="s">
        <v>0</v>
      </c>
      <c r="S732" s="4">
        <v>11</v>
      </c>
      <c r="T732" s="4">
        <v>0</v>
      </c>
    </row>
    <row r="733" spans="1:20" x14ac:dyDescent="0.2">
      <c r="A733" s="5" t="s">
        <v>282</v>
      </c>
      <c r="B733" s="4" t="s">
        <v>281</v>
      </c>
      <c r="C733" s="4">
        <v>253</v>
      </c>
      <c r="D733" s="10">
        <v>8</v>
      </c>
      <c r="E733" s="10">
        <v>7</v>
      </c>
      <c r="F733" s="10">
        <v>9</v>
      </c>
      <c r="G733" s="9">
        <v>97.495900000000006</v>
      </c>
      <c r="H733" s="9">
        <v>58.529400000000003</v>
      </c>
      <c r="I733" s="9">
        <v>78.225300000000004</v>
      </c>
      <c r="J733" s="8">
        <f>D733/C733*100</f>
        <v>3.1620553359683794</v>
      </c>
      <c r="K733" s="8">
        <f>E733/C733*100</f>
        <v>2.766798418972332</v>
      </c>
      <c r="L733" s="8">
        <f>F733/C733*100</f>
        <v>3.5573122529644272</v>
      </c>
      <c r="M733" s="7">
        <f>LOG((E733+0.1)/(D733+0.1),2)</f>
        <v>-0.19010288337994266</v>
      </c>
      <c r="N733" s="7">
        <f>LOG((E733+0.1)/(F733+0.1),2)</f>
        <v>-0.35804752069401424</v>
      </c>
      <c r="O733" s="6">
        <f>(E733+F733)/C733*10000</f>
        <v>632.41106719367588</v>
      </c>
      <c r="P733" s="5" t="s">
        <v>280</v>
      </c>
      <c r="Q733" s="4">
        <v>527</v>
      </c>
      <c r="R733" s="4" t="s">
        <v>0</v>
      </c>
      <c r="S733" s="4">
        <v>0</v>
      </c>
      <c r="T733" s="4">
        <v>47</v>
      </c>
    </row>
    <row r="734" spans="1:20" x14ac:dyDescent="0.2">
      <c r="A734" s="5" t="s">
        <v>279</v>
      </c>
      <c r="B734" s="4" t="s">
        <v>278</v>
      </c>
      <c r="C734" s="4">
        <v>655</v>
      </c>
      <c r="D734" s="10">
        <v>8</v>
      </c>
      <c r="E734" s="10">
        <v>7</v>
      </c>
      <c r="F734" s="10">
        <v>5</v>
      </c>
      <c r="G734" s="9">
        <v>37.658700000000003</v>
      </c>
      <c r="H734" s="9">
        <v>22.607500000000002</v>
      </c>
      <c r="I734" s="9">
        <v>16.786300000000001</v>
      </c>
      <c r="J734" s="8">
        <f>D734/C734*100</f>
        <v>1.2213740458015268</v>
      </c>
      <c r="K734" s="8">
        <f>E734/C734*100</f>
        <v>1.0687022900763359</v>
      </c>
      <c r="L734" s="8">
        <f>F734/C734*100</f>
        <v>0.76335877862595414</v>
      </c>
      <c r="M734" s="7">
        <f>LOG((E734+0.1)/(D734+0.1),2)</f>
        <v>-0.19010288337994266</v>
      </c>
      <c r="N734" s="7">
        <f>LOG((E734+0.1)/(F734+0.1),2)</f>
        <v>0.47732177753318644</v>
      </c>
      <c r="O734" s="6">
        <f>(E734+F734)/C734*10000</f>
        <v>183.20610687022901</v>
      </c>
      <c r="P734" s="5" t="s">
        <v>277</v>
      </c>
      <c r="Q734" s="4">
        <v>339</v>
      </c>
      <c r="R734" s="4" t="s">
        <v>0</v>
      </c>
      <c r="S734" s="4">
        <v>37</v>
      </c>
      <c r="T734" s="4">
        <v>0</v>
      </c>
    </row>
    <row r="735" spans="1:20" x14ac:dyDescent="0.2">
      <c r="A735" s="5" t="s">
        <v>276</v>
      </c>
      <c r="B735" s="4" t="s">
        <v>275</v>
      </c>
      <c r="C735" s="4">
        <v>674</v>
      </c>
      <c r="D735" s="10">
        <v>15</v>
      </c>
      <c r="E735" s="10">
        <v>13</v>
      </c>
      <c r="F735" s="10">
        <v>10</v>
      </c>
      <c r="G735" s="9">
        <v>68.619600000000005</v>
      </c>
      <c r="H735" s="9">
        <v>40.801900000000003</v>
      </c>
      <c r="I735" s="9">
        <v>32.626100000000001</v>
      </c>
      <c r="J735" s="8">
        <f>D735/C735*100</f>
        <v>2.2255192878338281</v>
      </c>
      <c r="K735" s="8">
        <f>E735/C735*100</f>
        <v>1.9287833827893175</v>
      </c>
      <c r="L735" s="8">
        <f>F735/C735*100</f>
        <v>1.4836795252225521</v>
      </c>
      <c r="M735" s="7">
        <f>LOG((E735+0.1)/(D735+0.1),2)</f>
        <v>-0.20498173778762865</v>
      </c>
      <c r="N735" s="7">
        <f>LOG((E735+0.1)/(F735+0.1),2)</f>
        <v>0.37521151878565556</v>
      </c>
      <c r="O735" s="6">
        <f>(E735+F735)/C735*10000</f>
        <v>341.24629080118694</v>
      </c>
      <c r="P735" s="5" t="s">
        <v>274</v>
      </c>
      <c r="Q735" s="4">
        <v>8</v>
      </c>
      <c r="R735" s="4" t="s">
        <v>0</v>
      </c>
      <c r="S735" s="4">
        <v>95</v>
      </c>
      <c r="T735" s="4">
        <v>0</v>
      </c>
    </row>
    <row r="736" spans="1:20" x14ac:dyDescent="0.2">
      <c r="A736" s="5" t="s">
        <v>273</v>
      </c>
      <c r="B736" s="4" t="s">
        <v>272</v>
      </c>
      <c r="C736" s="4">
        <v>113</v>
      </c>
      <c r="D736" s="10">
        <v>7</v>
      </c>
      <c r="E736" s="10">
        <v>6</v>
      </c>
      <c r="F736" s="10">
        <v>6</v>
      </c>
      <c r="G736" s="9">
        <v>191.001</v>
      </c>
      <c r="H736" s="9">
        <v>112.32299999999999</v>
      </c>
      <c r="I736" s="9">
        <v>116.761</v>
      </c>
      <c r="J736" s="8">
        <f>D736/C736*100</f>
        <v>6.1946902654867255</v>
      </c>
      <c r="K736" s="8">
        <f>E736/C736*100</f>
        <v>5.3097345132743365</v>
      </c>
      <c r="L736" s="8">
        <f>F736/C736*100</f>
        <v>5.3097345132743365</v>
      </c>
      <c r="M736" s="7">
        <f>LOG((E736+0.1)/(D736+0.1),2)</f>
        <v>-0.21900978194179585</v>
      </c>
      <c r="N736" s="7">
        <f>LOG((E736+0.1)/(F736+0.1),2)</f>
        <v>0</v>
      </c>
      <c r="O736" s="6">
        <f>(E736+F736)/C736*10000</f>
        <v>1061.9469026548672</v>
      </c>
      <c r="P736" s="5" t="s">
        <v>271</v>
      </c>
      <c r="Q736" s="4">
        <v>117</v>
      </c>
      <c r="R736" s="4" t="s">
        <v>0</v>
      </c>
      <c r="S736" s="4">
        <v>45</v>
      </c>
      <c r="T736" s="4">
        <v>0</v>
      </c>
    </row>
    <row r="737" spans="1:20" x14ac:dyDescent="0.2">
      <c r="A737" s="5" t="s">
        <v>270</v>
      </c>
      <c r="B737" s="4" t="s">
        <v>269</v>
      </c>
      <c r="C737" s="4">
        <v>131</v>
      </c>
      <c r="D737" s="10">
        <v>14</v>
      </c>
      <c r="E737" s="10">
        <v>12</v>
      </c>
      <c r="F737" s="10">
        <v>12</v>
      </c>
      <c r="G737" s="9">
        <v>329.51400000000001</v>
      </c>
      <c r="H737" s="9">
        <v>193.779</v>
      </c>
      <c r="I737" s="9">
        <v>201.435</v>
      </c>
      <c r="J737" s="8">
        <f>D737/C737*100</f>
        <v>10.687022900763358</v>
      </c>
      <c r="K737" s="8">
        <f>E737/C737*100</f>
        <v>9.1603053435114496</v>
      </c>
      <c r="L737" s="8">
        <f>F737/C737*100</f>
        <v>9.1603053435114496</v>
      </c>
      <c r="M737" s="7">
        <f>LOG((E737+0.1)/(D737+0.1),2)</f>
        <v>-0.22068811512419903</v>
      </c>
      <c r="N737" s="7">
        <f>LOG((E737+0.1)/(F737+0.1),2)</f>
        <v>0</v>
      </c>
      <c r="O737" s="6">
        <f>(E737+F737)/C737*10000</f>
        <v>1832.0610687022902</v>
      </c>
      <c r="P737" s="5" t="s">
        <v>268</v>
      </c>
      <c r="Q737" s="4">
        <v>151</v>
      </c>
      <c r="R737" s="4" t="s">
        <v>0</v>
      </c>
      <c r="S737" s="4">
        <v>35</v>
      </c>
      <c r="T737" s="4">
        <v>0</v>
      </c>
    </row>
    <row r="738" spans="1:20" x14ac:dyDescent="0.2">
      <c r="A738" s="5" t="s">
        <v>267</v>
      </c>
      <c r="B738" s="4" t="s">
        <v>266</v>
      </c>
      <c r="C738" s="4">
        <v>192</v>
      </c>
      <c r="D738" s="10">
        <v>6</v>
      </c>
      <c r="E738" s="10">
        <v>5</v>
      </c>
      <c r="F738" s="10">
        <v>4</v>
      </c>
      <c r="G738" s="9">
        <v>96.353399999999993</v>
      </c>
      <c r="H738" s="9">
        <v>55.089100000000002</v>
      </c>
      <c r="I738" s="9">
        <v>45.8125</v>
      </c>
      <c r="J738" s="8">
        <f>D738/C738*100</f>
        <v>3.125</v>
      </c>
      <c r="K738" s="8">
        <f>E738/C738*100</f>
        <v>2.604166666666667</v>
      </c>
      <c r="L738" s="8">
        <f>F738/C738*100</f>
        <v>2.083333333333333</v>
      </c>
      <c r="M738" s="7">
        <f>LOG((E738+0.1)/(D738+0.1),2)</f>
        <v>-0.25831199559139062</v>
      </c>
      <c r="N738" s="7">
        <f>LOG((E738+0.1)/(F738+0.1),2)</f>
        <v>0.31487333735341189</v>
      </c>
      <c r="O738" s="6">
        <f>(E738+F738)/C738*10000</f>
        <v>468.75</v>
      </c>
      <c r="P738" s="5" t="s">
        <v>265</v>
      </c>
      <c r="Q738" s="4">
        <v>299</v>
      </c>
      <c r="R738" s="4" t="s">
        <v>0</v>
      </c>
      <c r="S738" s="4">
        <v>34</v>
      </c>
      <c r="T738" s="4">
        <v>0</v>
      </c>
    </row>
    <row r="739" spans="1:20" x14ac:dyDescent="0.2">
      <c r="A739" s="5" t="s">
        <v>264</v>
      </c>
      <c r="B739" s="4" t="s">
        <v>263</v>
      </c>
      <c r="C739" s="4">
        <v>249</v>
      </c>
      <c r="D739" s="10">
        <v>6</v>
      </c>
      <c r="E739" s="10">
        <v>5</v>
      </c>
      <c r="F739" s="10">
        <v>8</v>
      </c>
      <c r="G739" s="9">
        <v>74.296599999999998</v>
      </c>
      <c r="H739" s="9">
        <v>42.478299999999997</v>
      </c>
      <c r="I739" s="9">
        <v>70.650599999999997</v>
      </c>
      <c r="J739" s="8">
        <f>D739/C739*100</f>
        <v>2.4096385542168677</v>
      </c>
      <c r="K739" s="8">
        <f>E739/C739*100</f>
        <v>2.0080321285140563</v>
      </c>
      <c r="L739" s="8">
        <f>F739/C739*100</f>
        <v>3.2128514056224895</v>
      </c>
      <c r="M739" s="7">
        <f>LOG((E739+0.1)/(D739+0.1),2)</f>
        <v>-0.25831199559139062</v>
      </c>
      <c r="N739" s="7">
        <f>LOG((E739+0.1)/(F739+0.1),2)</f>
        <v>-0.66742466091312913</v>
      </c>
      <c r="O739" s="6">
        <f>(E739+F739)/C739*10000</f>
        <v>522.08835341365454</v>
      </c>
      <c r="P739" s="5" t="s">
        <v>262</v>
      </c>
      <c r="Q739" s="4">
        <v>256</v>
      </c>
      <c r="R739" s="4" t="s">
        <v>0</v>
      </c>
      <c r="S739" s="4">
        <v>43</v>
      </c>
      <c r="T739" s="4">
        <v>0</v>
      </c>
    </row>
    <row r="740" spans="1:20" x14ac:dyDescent="0.2">
      <c r="A740" s="5" t="s">
        <v>261</v>
      </c>
      <c r="B740" s="4" t="s">
        <v>260</v>
      </c>
      <c r="C740" s="4">
        <v>438</v>
      </c>
      <c r="D740" s="10">
        <v>6</v>
      </c>
      <c r="E740" s="10">
        <v>5</v>
      </c>
      <c r="F740" s="10">
        <v>7</v>
      </c>
      <c r="G740" s="9">
        <v>42.237099999999998</v>
      </c>
      <c r="H740" s="9">
        <v>24.148599999999998</v>
      </c>
      <c r="I740" s="9">
        <v>35.143799999999999</v>
      </c>
      <c r="J740" s="8">
        <f>D740/C740*100</f>
        <v>1.3698630136986301</v>
      </c>
      <c r="K740" s="8">
        <f>E740/C740*100</f>
        <v>1.1415525114155249</v>
      </c>
      <c r="L740" s="8">
        <f>F740/C740*100</f>
        <v>1.5981735159817352</v>
      </c>
      <c r="M740" s="7">
        <f>LOG((E740+0.1)/(D740+0.1),2)</f>
        <v>-0.25831199559139062</v>
      </c>
      <c r="N740" s="7">
        <f>LOG((E740+0.1)/(F740+0.1),2)</f>
        <v>-0.47732177753318661</v>
      </c>
      <c r="O740" s="6">
        <f>(E740+F740)/C740*10000</f>
        <v>273.97260273972603</v>
      </c>
      <c r="P740" s="5" t="s">
        <v>259</v>
      </c>
      <c r="Q740" s="4">
        <v>106</v>
      </c>
      <c r="R740" s="4" t="s">
        <v>0</v>
      </c>
      <c r="S740" s="4">
        <v>45</v>
      </c>
      <c r="T740" s="4">
        <v>0</v>
      </c>
    </row>
    <row r="741" spans="1:20" x14ac:dyDescent="0.2">
      <c r="A741" s="5" t="s">
        <v>258</v>
      </c>
      <c r="B741" s="4" t="s">
        <v>257</v>
      </c>
      <c r="C741" s="4">
        <v>561</v>
      </c>
      <c r="D741" s="10">
        <v>6</v>
      </c>
      <c r="E741" s="10">
        <v>5</v>
      </c>
      <c r="F741" s="10">
        <v>5</v>
      </c>
      <c r="G741" s="9">
        <v>32.976599999999998</v>
      </c>
      <c r="H741" s="9">
        <v>18.853999999999999</v>
      </c>
      <c r="I741" s="9">
        <v>19.5989</v>
      </c>
      <c r="J741" s="8">
        <f>D741/C741*100</f>
        <v>1.0695187165775399</v>
      </c>
      <c r="K741" s="8">
        <f>E741/C741*100</f>
        <v>0.89126559714795017</v>
      </c>
      <c r="L741" s="8">
        <f>F741/C741*100</f>
        <v>0.89126559714795017</v>
      </c>
      <c r="M741" s="7">
        <f>LOG((E741+0.1)/(D741+0.1),2)</f>
        <v>-0.25831199559139062</v>
      </c>
      <c r="N741" s="7">
        <f>LOG((E741+0.1)/(F741+0.1),2)</f>
        <v>0</v>
      </c>
      <c r="O741" s="6">
        <f>(E741+F741)/C741*10000</f>
        <v>178.25311942959001</v>
      </c>
      <c r="P741" s="5" t="s">
        <v>256</v>
      </c>
      <c r="Q741" s="4">
        <v>160</v>
      </c>
      <c r="R741" s="4" t="s">
        <v>0</v>
      </c>
      <c r="S741" s="4">
        <v>27</v>
      </c>
      <c r="T741" s="4">
        <v>0</v>
      </c>
    </row>
    <row r="742" spans="1:20" x14ac:dyDescent="0.2">
      <c r="A742" s="5" t="s">
        <v>255</v>
      </c>
      <c r="B742" s="4" t="s">
        <v>254</v>
      </c>
      <c r="C742" s="4">
        <v>389</v>
      </c>
      <c r="D742" s="10">
        <v>5</v>
      </c>
      <c r="E742" s="10">
        <v>4</v>
      </c>
      <c r="F742" s="10">
        <v>5</v>
      </c>
      <c r="G742" s="9">
        <v>39.6312</v>
      </c>
      <c r="H742" s="9">
        <v>21.752400000000002</v>
      </c>
      <c r="I742" s="9">
        <v>28.264800000000001</v>
      </c>
      <c r="J742" s="8">
        <f>D742/C742*100</f>
        <v>1.2853470437017995</v>
      </c>
      <c r="K742" s="8">
        <f>E742/C742*100</f>
        <v>1.0282776349614395</v>
      </c>
      <c r="L742" s="8">
        <f>F742/C742*100</f>
        <v>1.2853470437017995</v>
      </c>
      <c r="M742" s="7">
        <f>LOG((E742+0.1)/(D742+0.1),2)</f>
        <v>-0.31487333735341189</v>
      </c>
      <c r="N742" s="7">
        <f>LOG((E742+0.1)/(F742+0.1),2)</f>
        <v>-0.31487333735341189</v>
      </c>
      <c r="O742" s="6">
        <f>(E742+F742)/C742*10000</f>
        <v>231.3624678663239</v>
      </c>
      <c r="P742" s="5" t="s">
        <v>253</v>
      </c>
      <c r="Q742" s="4">
        <v>219</v>
      </c>
      <c r="R742" s="4" t="s">
        <v>0</v>
      </c>
      <c r="S742" s="4">
        <v>30</v>
      </c>
      <c r="T742" s="4">
        <v>0</v>
      </c>
    </row>
    <row r="743" spans="1:20" x14ac:dyDescent="0.2">
      <c r="A743" s="5" t="s">
        <v>252</v>
      </c>
      <c r="B743" s="4" t="s">
        <v>251</v>
      </c>
      <c r="C743" s="4">
        <v>418</v>
      </c>
      <c r="D743" s="10">
        <v>5</v>
      </c>
      <c r="E743" s="10">
        <v>4</v>
      </c>
      <c r="F743" s="10">
        <v>7</v>
      </c>
      <c r="G743" s="9">
        <v>36.881700000000002</v>
      </c>
      <c r="H743" s="9">
        <v>20.243200000000002</v>
      </c>
      <c r="I743" s="9">
        <v>36.825400000000002</v>
      </c>
      <c r="J743" s="8">
        <f>D743/C743*100</f>
        <v>1.1961722488038278</v>
      </c>
      <c r="K743" s="8">
        <f>E743/C743*100</f>
        <v>0.9569377990430622</v>
      </c>
      <c r="L743" s="8">
        <f>F743/C743*100</f>
        <v>1.6746411483253589</v>
      </c>
      <c r="M743" s="7">
        <f>LOG((E743+0.1)/(D743+0.1),2)</f>
        <v>-0.31487333735341189</v>
      </c>
      <c r="N743" s="7">
        <f>LOG((E743+0.1)/(F743+0.1),2)</f>
        <v>-0.79219511488659844</v>
      </c>
      <c r="O743" s="6">
        <f>(E743+F743)/C743*10000</f>
        <v>263.15789473684208</v>
      </c>
      <c r="P743" s="5" t="s">
        <v>250</v>
      </c>
      <c r="Q743" s="4">
        <v>118</v>
      </c>
      <c r="R743" s="4" t="s">
        <v>0</v>
      </c>
      <c r="S743" s="4">
        <v>39</v>
      </c>
      <c r="T743" s="4">
        <v>0</v>
      </c>
    </row>
    <row r="744" spans="1:20" x14ac:dyDescent="0.2">
      <c r="A744" s="5" t="s">
        <v>249</v>
      </c>
      <c r="B744" s="4" t="s">
        <v>248</v>
      </c>
      <c r="C744" s="4">
        <v>455</v>
      </c>
      <c r="D744" s="10">
        <v>5</v>
      </c>
      <c r="E744" s="10">
        <v>4</v>
      </c>
      <c r="F744" s="10">
        <v>4</v>
      </c>
      <c r="G744" s="9">
        <v>33.8825</v>
      </c>
      <c r="H744" s="9">
        <v>18.597100000000001</v>
      </c>
      <c r="I744" s="9">
        <v>19.331900000000001</v>
      </c>
      <c r="J744" s="8">
        <f>D744/C744*100</f>
        <v>1.098901098901099</v>
      </c>
      <c r="K744" s="8">
        <f>E744/C744*100</f>
        <v>0.87912087912087911</v>
      </c>
      <c r="L744" s="8">
        <f>F744/C744*100</f>
        <v>0.87912087912087911</v>
      </c>
      <c r="M744" s="7">
        <f>LOG((E744+0.1)/(D744+0.1),2)</f>
        <v>-0.31487333735341189</v>
      </c>
      <c r="N744" s="7">
        <f>LOG((E744+0.1)/(F744+0.1),2)</f>
        <v>0</v>
      </c>
      <c r="O744" s="6">
        <f>(E744+F744)/C744*10000</f>
        <v>175.82417582417582</v>
      </c>
      <c r="P744" s="5" t="s">
        <v>247</v>
      </c>
      <c r="Q744" s="4">
        <v>306</v>
      </c>
      <c r="R744" s="4" t="s">
        <v>0</v>
      </c>
      <c r="S744" s="4">
        <v>19</v>
      </c>
      <c r="T744" s="4">
        <v>0</v>
      </c>
    </row>
    <row r="745" spans="1:20" x14ac:dyDescent="0.2">
      <c r="A745" s="5" t="s">
        <v>246</v>
      </c>
      <c r="B745" s="4" t="s">
        <v>245</v>
      </c>
      <c r="C745" s="4">
        <v>546</v>
      </c>
      <c r="D745" s="10">
        <v>5</v>
      </c>
      <c r="E745" s="10">
        <v>4</v>
      </c>
      <c r="F745" s="10">
        <v>5</v>
      </c>
      <c r="G745" s="9">
        <v>28.235399999999998</v>
      </c>
      <c r="H745" s="9">
        <v>15.4976</v>
      </c>
      <c r="I745" s="9">
        <v>20.1374</v>
      </c>
      <c r="J745" s="8">
        <f>D745/C745*100</f>
        <v>0.91575091575091583</v>
      </c>
      <c r="K745" s="8">
        <f>E745/C745*100</f>
        <v>0.73260073260073255</v>
      </c>
      <c r="L745" s="8">
        <f>F745/C745*100</f>
        <v>0.91575091575091583</v>
      </c>
      <c r="M745" s="7">
        <f>LOG((E745+0.1)/(D745+0.1),2)</f>
        <v>-0.31487333735341189</v>
      </c>
      <c r="N745" s="7">
        <f>LOG((E745+0.1)/(F745+0.1),2)</f>
        <v>-0.31487333735341189</v>
      </c>
      <c r="O745" s="6">
        <f>(E745+F745)/C745*10000</f>
        <v>164.83516483516485</v>
      </c>
      <c r="P745" s="5" t="s">
        <v>244</v>
      </c>
      <c r="Q745" s="4">
        <v>591</v>
      </c>
      <c r="R745" s="4" t="s">
        <v>0</v>
      </c>
      <c r="S745" s="4">
        <v>30</v>
      </c>
      <c r="T745" s="4">
        <v>0</v>
      </c>
    </row>
    <row r="746" spans="1:20" x14ac:dyDescent="0.2">
      <c r="A746" s="5" t="s">
        <v>243</v>
      </c>
      <c r="B746" s="4" t="s">
        <v>242</v>
      </c>
      <c r="C746" s="4">
        <v>94</v>
      </c>
      <c r="D746" s="10">
        <v>4</v>
      </c>
      <c r="E746" s="10">
        <v>3</v>
      </c>
      <c r="F746" s="10">
        <v>3</v>
      </c>
      <c r="G746" s="9">
        <v>131.20500000000001</v>
      </c>
      <c r="H746" s="9">
        <v>67.513400000000004</v>
      </c>
      <c r="I746" s="9">
        <v>70.180899999999994</v>
      </c>
      <c r="J746" s="8">
        <f>D746/C746*100</f>
        <v>4.2553191489361701</v>
      </c>
      <c r="K746" s="8">
        <f>E746/C746*100</f>
        <v>3.1914893617021276</v>
      </c>
      <c r="L746" s="8">
        <f>F746/C746*100</f>
        <v>3.1914893617021276</v>
      </c>
      <c r="M746" s="7">
        <f>LOG((E746+0.1)/(D746+0.1),2)</f>
        <v>-0.40335569423120826</v>
      </c>
      <c r="N746" s="7">
        <f>LOG((E746+0.1)/(F746+0.1),2)</f>
        <v>0</v>
      </c>
      <c r="O746" s="6">
        <f>(E746+F746)/C746*10000</f>
        <v>638.29787234042544</v>
      </c>
      <c r="P746" s="5" t="s">
        <v>241</v>
      </c>
      <c r="Q746" s="4">
        <v>627</v>
      </c>
      <c r="R746" s="4" t="s">
        <v>0</v>
      </c>
      <c r="S746" s="4">
        <v>15</v>
      </c>
      <c r="T746" s="4">
        <v>7</v>
      </c>
    </row>
    <row r="747" spans="1:20" x14ac:dyDescent="0.2">
      <c r="A747" s="5" t="s">
        <v>240</v>
      </c>
      <c r="B747" s="4" t="s">
        <v>239</v>
      </c>
      <c r="C747" s="4">
        <v>533</v>
      </c>
      <c r="D747" s="10">
        <v>4</v>
      </c>
      <c r="E747" s="10">
        <v>3</v>
      </c>
      <c r="F747" s="10">
        <v>3</v>
      </c>
      <c r="G747" s="9">
        <v>23.139299999999999</v>
      </c>
      <c r="H747" s="9">
        <v>11.906700000000001</v>
      </c>
      <c r="I747" s="9">
        <v>12.3771</v>
      </c>
      <c r="J747" s="8">
        <f>D747/C747*100</f>
        <v>0.75046904315196994</v>
      </c>
      <c r="K747" s="8">
        <f>E747/C747*100</f>
        <v>0.56285178236397748</v>
      </c>
      <c r="L747" s="8">
        <f>F747/C747*100</f>
        <v>0.56285178236397748</v>
      </c>
      <c r="M747" s="7">
        <f>LOG((E747+0.1)/(D747+0.1),2)</f>
        <v>-0.40335569423120826</v>
      </c>
      <c r="N747" s="7">
        <f>LOG((E747+0.1)/(F747+0.1),2)</f>
        <v>0</v>
      </c>
      <c r="O747" s="6">
        <f>(E747+F747)/C747*10000</f>
        <v>112.5703564727955</v>
      </c>
      <c r="P747" s="5" t="s">
        <v>238</v>
      </c>
      <c r="Q747" s="4">
        <v>402</v>
      </c>
      <c r="R747" s="4" t="s">
        <v>0</v>
      </c>
      <c r="S747" s="4">
        <v>15</v>
      </c>
      <c r="T747" s="4">
        <v>0</v>
      </c>
    </row>
    <row r="748" spans="1:20" x14ac:dyDescent="0.2">
      <c r="A748" s="5" t="s">
        <v>237</v>
      </c>
      <c r="B748" s="4" t="s">
        <v>236</v>
      </c>
      <c r="C748" s="4">
        <v>565</v>
      </c>
      <c r="D748" s="10">
        <v>4</v>
      </c>
      <c r="E748" s="10">
        <v>3</v>
      </c>
      <c r="F748" s="10">
        <v>1</v>
      </c>
      <c r="G748" s="9">
        <v>21.828700000000001</v>
      </c>
      <c r="H748" s="9">
        <v>11.2323</v>
      </c>
      <c r="I748" s="9">
        <v>3.8920400000000002</v>
      </c>
      <c r="J748" s="8">
        <f>D748/C748*100</f>
        <v>0.70796460176991149</v>
      </c>
      <c r="K748" s="8">
        <f>E748/C748*100</f>
        <v>0.53097345132743357</v>
      </c>
      <c r="L748" s="8">
        <f>F748/C748*100</f>
        <v>0.17699115044247787</v>
      </c>
      <c r="M748" s="7">
        <f>LOG((E748+0.1)/(D748+0.1),2)</f>
        <v>-0.40335569423120826</v>
      </c>
      <c r="N748" s="7">
        <f>LOG((E748+0.1)/(F748+0.1),2)</f>
        <v>1.4947646917495778</v>
      </c>
      <c r="O748" s="6">
        <f>(E748+F748)/C748*10000</f>
        <v>70.796460176991147</v>
      </c>
      <c r="P748" s="5" t="s">
        <v>235</v>
      </c>
      <c r="Q748" s="4">
        <v>152</v>
      </c>
      <c r="R748" s="4" t="s">
        <v>0</v>
      </c>
      <c r="S748" s="4">
        <v>17</v>
      </c>
      <c r="T748" s="4">
        <v>7</v>
      </c>
    </row>
    <row r="749" spans="1:20" x14ac:dyDescent="0.2">
      <c r="A749" s="5" t="s">
        <v>234</v>
      </c>
      <c r="B749" s="4" t="s">
        <v>233</v>
      </c>
      <c r="C749" s="4">
        <v>965</v>
      </c>
      <c r="D749" s="10">
        <v>4</v>
      </c>
      <c r="E749" s="10">
        <v>3</v>
      </c>
      <c r="F749" s="10">
        <v>7</v>
      </c>
      <c r="G749" s="9">
        <v>12.7806</v>
      </c>
      <c r="H749" s="9">
        <v>6.5764300000000002</v>
      </c>
      <c r="I749" s="9">
        <v>15.9513</v>
      </c>
      <c r="J749" s="8">
        <f>D749/C749*100</f>
        <v>0.41450777202072536</v>
      </c>
      <c r="K749" s="8">
        <f>E749/C749*100</f>
        <v>0.31088082901554404</v>
      </c>
      <c r="L749" s="8">
        <f>F749/C749*100</f>
        <v>0.72538860103626945</v>
      </c>
      <c r="M749" s="7">
        <f>LOG((E749+0.1)/(D749+0.1),2)</f>
        <v>-0.40335569423120826</v>
      </c>
      <c r="N749" s="7">
        <f>LOG((E749+0.1)/(F749+0.1),2)</f>
        <v>-1.1955508091178066</v>
      </c>
      <c r="O749" s="6">
        <f>(E749+F749)/C749*10000</f>
        <v>103.62694300518135</v>
      </c>
      <c r="P749" s="5" t="s">
        <v>232</v>
      </c>
      <c r="Q749" s="4">
        <v>320</v>
      </c>
      <c r="R749" s="4" t="s">
        <v>0</v>
      </c>
      <c r="S749" s="4">
        <v>25</v>
      </c>
      <c r="T749" s="4">
        <v>0</v>
      </c>
    </row>
    <row r="750" spans="1:20" x14ac:dyDescent="0.2">
      <c r="A750" s="5" t="s">
        <v>231</v>
      </c>
      <c r="B750" s="4" t="s">
        <v>230</v>
      </c>
      <c r="C750" s="4">
        <v>130</v>
      </c>
      <c r="D750" s="10">
        <v>8</v>
      </c>
      <c r="E750" s="10">
        <v>6</v>
      </c>
      <c r="F750" s="10">
        <v>10</v>
      </c>
      <c r="G750" s="9">
        <v>189.74199999999999</v>
      </c>
      <c r="H750" s="9">
        <v>97.634699999999995</v>
      </c>
      <c r="I750" s="9">
        <v>169.154</v>
      </c>
      <c r="J750" s="8">
        <f>D750/C750*100</f>
        <v>6.1538461538461542</v>
      </c>
      <c r="K750" s="8">
        <f>E750/C750*100</f>
        <v>4.6153846153846159</v>
      </c>
      <c r="L750" s="8">
        <f>F750/C750*100</f>
        <v>7.6923076923076925</v>
      </c>
      <c r="M750" s="7">
        <f>LOG((E750+0.1)/(D750+0.1),2)</f>
        <v>-0.40911266532173846</v>
      </c>
      <c r="N750" s="7">
        <f>LOG((E750+0.1)/(F750+0.1),2)</f>
        <v>-0.72747414518890852</v>
      </c>
      <c r="O750" s="6">
        <f>(E750+F750)/C750*10000</f>
        <v>1230.7692307692309</v>
      </c>
      <c r="P750" s="5" t="s">
        <v>229</v>
      </c>
      <c r="Q750" s="4">
        <v>434</v>
      </c>
      <c r="R750" s="4" t="s">
        <v>0</v>
      </c>
      <c r="S750" s="4">
        <v>0</v>
      </c>
      <c r="T750" s="4">
        <v>52</v>
      </c>
    </row>
    <row r="751" spans="1:20" x14ac:dyDescent="0.2">
      <c r="A751" s="5" t="s">
        <v>228</v>
      </c>
      <c r="B751" s="4" t="s">
        <v>227</v>
      </c>
      <c r="C751" s="4">
        <v>174</v>
      </c>
      <c r="D751" s="10">
        <v>8</v>
      </c>
      <c r="E751" s="10">
        <v>6</v>
      </c>
      <c r="F751" s="10">
        <v>8</v>
      </c>
      <c r="G751" s="9">
        <v>141.761</v>
      </c>
      <c r="H751" s="9">
        <v>72.945499999999996</v>
      </c>
      <c r="I751" s="9">
        <v>101.10299999999999</v>
      </c>
      <c r="J751" s="8">
        <f>D751/C751*100</f>
        <v>4.5977011494252871</v>
      </c>
      <c r="K751" s="8">
        <f>E751/C751*100</f>
        <v>3.4482758620689653</v>
      </c>
      <c r="L751" s="8">
        <f>F751/C751*100</f>
        <v>4.5977011494252871</v>
      </c>
      <c r="M751" s="7">
        <f>LOG((E751+0.1)/(D751+0.1),2)</f>
        <v>-0.40911266532173846</v>
      </c>
      <c r="N751" s="7">
        <f>LOG((E751+0.1)/(F751+0.1),2)</f>
        <v>-0.40911266532173846</v>
      </c>
      <c r="O751" s="6">
        <f>(E751+F751)/C751*10000</f>
        <v>804.59770114942523</v>
      </c>
      <c r="P751" s="5" t="s">
        <v>226</v>
      </c>
      <c r="Q751" s="4">
        <v>510</v>
      </c>
      <c r="R751" s="4" t="s">
        <v>0</v>
      </c>
      <c r="S751" s="4">
        <v>0</v>
      </c>
      <c r="T751" s="4">
        <v>55</v>
      </c>
    </row>
    <row r="752" spans="1:20" x14ac:dyDescent="0.2">
      <c r="A752" s="5" t="s">
        <v>225</v>
      </c>
      <c r="B752" s="4" t="s">
        <v>224</v>
      </c>
      <c r="C752" s="4">
        <v>474</v>
      </c>
      <c r="D752" s="10">
        <v>7</v>
      </c>
      <c r="E752" s="10">
        <v>5</v>
      </c>
      <c r="F752" s="10">
        <v>6</v>
      </c>
      <c r="G752" s="9">
        <v>45.534100000000002</v>
      </c>
      <c r="H752" s="9">
        <v>22.314599999999999</v>
      </c>
      <c r="I752" s="9">
        <v>27.8354</v>
      </c>
      <c r="J752" s="8">
        <f>D752/C752*100</f>
        <v>1.4767932489451476</v>
      </c>
      <c r="K752" s="8">
        <f>E752/C752*100</f>
        <v>1.0548523206751055</v>
      </c>
      <c r="L752" s="8">
        <f>F752/C752*100</f>
        <v>1.2658227848101267</v>
      </c>
      <c r="M752" s="7">
        <f>LOG((E752+0.1)/(D752+0.1),2)</f>
        <v>-0.47732177753318661</v>
      </c>
      <c r="N752" s="7">
        <f>LOG((E752+0.1)/(F752+0.1),2)</f>
        <v>-0.25831199559139062</v>
      </c>
      <c r="O752" s="6">
        <f>(E752+F752)/C752*10000</f>
        <v>232.06751054852322</v>
      </c>
      <c r="P752" s="5" t="s">
        <v>223</v>
      </c>
      <c r="Q752" s="4">
        <v>562</v>
      </c>
      <c r="R752" s="4" t="s">
        <v>0</v>
      </c>
      <c r="S752" s="4">
        <v>49</v>
      </c>
      <c r="T752" s="4">
        <v>0</v>
      </c>
    </row>
    <row r="753" spans="1:20" x14ac:dyDescent="0.2">
      <c r="A753" s="5" t="s">
        <v>222</v>
      </c>
      <c r="B753" s="4" t="s">
        <v>221</v>
      </c>
      <c r="C753" s="4">
        <v>527</v>
      </c>
      <c r="D753" s="10">
        <v>10</v>
      </c>
      <c r="E753" s="10">
        <v>7</v>
      </c>
      <c r="F753" s="10">
        <v>7</v>
      </c>
      <c r="G753" s="9">
        <v>58.506799999999998</v>
      </c>
      <c r="H753" s="9">
        <v>28.098600000000001</v>
      </c>
      <c r="I753" s="9">
        <v>29.2087</v>
      </c>
      <c r="J753" s="8">
        <f>D753/C753*100</f>
        <v>1.8975332068311195</v>
      </c>
      <c r="K753" s="8">
        <f>E753/C753*100</f>
        <v>1.3282732447817838</v>
      </c>
      <c r="L753" s="8">
        <f>F753/C753*100</f>
        <v>1.3282732447817838</v>
      </c>
      <c r="M753" s="7">
        <f>LOG((E753+0.1)/(D753+0.1),2)</f>
        <v>-0.50846436324711286</v>
      </c>
      <c r="N753" s="7">
        <f>LOG((E753+0.1)/(F753+0.1),2)</f>
        <v>0</v>
      </c>
      <c r="O753" s="6">
        <f>(E753+F753)/C753*10000</f>
        <v>265.65464895635671</v>
      </c>
      <c r="P753" s="5" t="s">
        <v>220</v>
      </c>
      <c r="Q753" s="4">
        <v>368</v>
      </c>
      <c r="R753" s="4" t="s">
        <v>0</v>
      </c>
      <c r="S753" s="4">
        <v>48</v>
      </c>
      <c r="T753" s="4">
        <v>0</v>
      </c>
    </row>
    <row r="754" spans="1:20" x14ac:dyDescent="0.2">
      <c r="A754" s="5" t="s">
        <v>219</v>
      </c>
      <c r="B754" s="4" t="s">
        <v>218</v>
      </c>
      <c r="C754" s="4">
        <v>103</v>
      </c>
      <c r="D754" s="10">
        <v>3</v>
      </c>
      <c r="E754" s="10">
        <v>2</v>
      </c>
      <c r="F754" s="10">
        <v>2</v>
      </c>
      <c r="G754" s="9">
        <v>89.805099999999996</v>
      </c>
      <c r="H754" s="9">
        <v>41.076099999999997</v>
      </c>
      <c r="I754" s="9">
        <v>42.698999999999998</v>
      </c>
      <c r="J754" s="8">
        <f>D754/C754*100</f>
        <v>2.912621359223301</v>
      </c>
      <c r="K754" s="8">
        <f>E754/C754*100</f>
        <v>1.9417475728155338</v>
      </c>
      <c r="L754" s="8">
        <f>F754/C754*100</f>
        <v>1.9417475728155338</v>
      </c>
      <c r="M754" s="7">
        <f>LOG((E754+0.1)/(D754+0.1),2)</f>
        <v>-0.56187888760811477</v>
      </c>
      <c r="N754" s="7">
        <f>LOG((E754+0.1)/(F754+0.1),2)</f>
        <v>0</v>
      </c>
      <c r="O754" s="6">
        <f>(E754+F754)/C754*10000</f>
        <v>388.34951456310677</v>
      </c>
      <c r="P754" s="5" t="s">
        <v>217</v>
      </c>
      <c r="Q754" s="4">
        <v>412</v>
      </c>
      <c r="R754" s="4" t="s">
        <v>0</v>
      </c>
      <c r="S754" s="4">
        <v>17</v>
      </c>
      <c r="T754" s="4">
        <v>0</v>
      </c>
    </row>
    <row r="755" spans="1:20" x14ac:dyDescent="0.2">
      <c r="A755" s="5" t="s">
        <v>216</v>
      </c>
      <c r="B755" s="4" t="s">
        <v>215</v>
      </c>
      <c r="C755" s="4">
        <v>241</v>
      </c>
      <c r="D755" s="10">
        <v>3</v>
      </c>
      <c r="E755" s="10">
        <v>2</v>
      </c>
      <c r="F755" s="10">
        <v>5</v>
      </c>
      <c r="G755" s="9">
        <v>38.381399999999999</v>
      </c>
      <c r="H755" s="9">
        <v>17.555299999999999</v>
      </c>
      <c r="I755" s="9">
        <v>45.622399999999999</v>
      </c>
      <c r="J755" s="8">
        <f>D755/C755*100</f>
        <v>1.2448132780082988</v>
      </c>
      <c r="K755" s="8">
        <f>E755/C755*100</f>
        <v>0.82987551867219922</v>
      </c>
      <c r="L755" s="8">
        <f>F755/C755*100</f>
        <v>2.0746887966804977</v>
      </c>
      <c r="M755" s="7">
        <f>LOG((E755+0.1)/(D755+0.1),2)</f>
        <v>-0.56187888760811477</v>
      </c>
      <c r="N755" s="7">
        <f>LOG((E755+0.1)/(F755+0.1),2)</f>
        <v>-1.2801079191927351</v>
      </c>
      <c r="O755" s="6">
        <f>(E755+F755)/C755*10000</f>
        <v>290.4564315352697</v>
      </c>
      <c r="P755" s="5" t="s">
        <v>214</v>
      </c>
      <c r="Q755" s="4">
        <v>83</v>
      </c>
      <c r="R755" s="4" t="s">
        <v>0</v>
      </c>
      <c r="S755" s="4">
        <v>22</v>
      </c>
      <c r="T755" s="4">
        <v>0</v>
      </c>
    </row>
    <row r="756" spans="1:20" x14ac:dyDescent="0.2">
      <c r="A756" s="5" t="s">
        <v>213</v>
      </c>
      <c r="B756" s="4" t="s">
        <v>212</v>
      </c>
      <c r="C756" s="4">
        <v>323</v>
      </c>
      <c r="D756" s="10">
        <v>3</v>
      </c>
      <c r="E756" s="10">
        <v>2</v>
      </c>
      <c r="F756" s="10">
        <v>1</v>
      </c>
      <c r="G756" s="9">
        <v>28.637499999999999</v>
      </c>
      <c r="H756" s="9">
        <v>13.098599999999999</v>
      </c>
      <c r="I756" s="9">
        <v>6.8080499999999997</v>
      </c>
      <c r="J756" s="8">
        <f>D756/C756*100</f>
        <v>0.92879256965944268</v>
      </c>
      <c r="K756" s="8">
        <f>E756/C756*100</f>
        <v>0.61919504643962853</v>
      </c>
      <c r="L756" s="8">
        <f>F756/C756*100</f>
        <v>0.30959752321981426</v>
      </c>
      <c r="M756" s="7">
        <f>LOG((E756+0.1)/(D756+0.1),2)</f>
        <v>-0.56187888760811477</v>
      </c>
      <c r="N756" s="7">
        <f>LOG((E756+0.1)/(F756+0.1),2)</f>
        <v>0.93288580414146294</v>
      </c>
      <c r="O756" s="6">
        <f>(E756+F756)/C756*10000</f>
        <v>92.879256965944265</v>
      </c>
      <c r="P756" s="5" t="s">
        <v>211</v>
      </c>
      <c r="Q756" s="4">
        <v>95</v>
      </c>
      <c r="R756" s="4" t="s">
        <v>0</v>
      </c>
      <c r="S756" s="4">
        <v>5</v>
      </c>
      <c r="T756" s="4">
        <v>5</v>
      </c>
    </row>
    <row r="757" spans="1:20" x14ac:dyDescent="0.2">
      <c r="A757" s="5" t="s">
        <v>210</v>
      </c>
      <c r="B757" s="4" t="s">
        <v>209</v>
      </c>
      <c r="C757" s="4">
        <v>390</v>
      </c>
      <c r="D757" s="10">
        <v>3</v>
      </c>
      <c r="E757" s="10">
        <v>2</v>
      </c>
      <c r="F757" s="10">
        <v>2</v>
      </c>
      <c r="G757" s="9">
        <v>23.7178</v>
      </c>
      <c r="H757" s="9">
        <v>10.8483</v>
      </c>
      <c r="I757" s="9">
        <v>11.276899999999999</v>
      </c>
      <c r="J757" s="8">
        <f>D757/C757*100</f>
        <v>0.76923076923076927</v>
      </c>
      <c r="K757" s="8">
        <f>E757/C757*100</f>
        <v>0.51282051282051277</v>
      </c>
      <c r="L757" s="8">
        <f>F757/C757*100</f>
        <v>0.51282051282051277</v>
      </c>
      <c r="M757" s="7">
        <f>LOG((E757+0.1)/(D757+0.1),2)</f>
        <v>-0.56187888760811477</v>
      </c>
      <c r="N757" s="7">
        <f>LOG((E757+0.1)/(F757+0.1),2)</f>
        <v>0</v>
      </c>
      <c r="O757" s="6">
        <f>(E757+F757)/C757*10000</f>
        <v>102.56410256410257</v>
      </c>
      <c r="P757" s="5" t="s">
        <v>208</v>
      </c>
      <c r="Q757" s="4">
        <v>638</v>
      </c>
      <c r="R757" s="4" t="s">
        <v>0</v>
      </c>
      <c r="S757" s="4">
        <v>12</v>
      </c>
      <c r="T757" s="4">
        <v>0</v>
      </c>
    </row>
    <row r="758" spans="1:20" x14ac:dyDescent="0.2">
      <c r="A758" s="5" t="s">
        <v>207</v>
      </c>
      <c r="B758" s="4" t="s">
        <v>206</v>
      </c>
      <c r="C758" s="4">
        <v>433</v>
      </c>
      <c r="D758" s="10">
        <v>3</v>
      </c>
      <c r="E758" s="10">
        <v>2</v>
      </c>
      <c r="F758" s="10">
        <v>3</v>
      </c>
      <c r="G758" s="9">
        <v>21.362400000000001</v>
      </c>
      <c r="H758" s="9">
        <v>9.7709899999999994</v>
      </c>
      <c r="I758" s="9">
        <v>15.2356</v>
      </c>
      <c r="J758" s="8">
        <f>D758/C758*100</f>
        <v>0.69284064665127021</v>
      </c>
      <c r="K758" s="8">
        <f>E758/C758*100</f>
        <v>0.46189376443418012</v>
      </c>
      <c r="L758" s="8">
        <f>F758/C758*100</f>
        <v>0.69284064665127021</v>
      </c>
      <c r="M758" s="7">
        <f>LOG((E758+0.1)/(D758+0.1),2)</f>
        <v>-0.56187888760811477</v>
      </c>
      <c r="N758" s="7">
        <f>LOG((E758+0.1)/(F758+0.1),2)</f>
        <v>-0.56187888760811477</v>
      </c>
      <c r="O758" s="6">
        <f>(E758+F758)/C758*10000</f>
        <v>115.47344110854503</v>
      </c>
      <c r="P758" s="5" t="s">
        <v>205</v>
      </c>
      <c r="Q758" s="4">
        <v>352</v>
      </c>
      <c r="R758" s="4" t="s">
        <v>0</v>
      </c>
      <c r="S758" s="4">
        <v>15</v>
      </c>
      <c r="T758" s="4">
        <v>0</v>
      </c>
    </row>
    <row r="759" spans="1:20" x14ac:dyDescent="0.2">
      <c r="A759" s="5" t="s">
        <v>204</v>
      </c>
      <c r="B759" s="4" t="s">
        <v>203</v>
      </c>
      <c r="C759" s="4">
        <v>439</v>
      </c>
      <c r="D759" s="10">
        <v>3</v>
      </c>
      <c r="E759" s="10">
        <v>2</v>
      </c>
      <c r="F759" s="10">
        <v>2</v>
      </c>
      <c r="G759" s="9">
        <v>21.070399999999999</v>
      </c>
      <c r="H759" s="9">
        <v>9.6374499999999994</v>
      </c>
      <c r="I759" s="9">
        <v>10.0182</v>
      </c>
      <c r="J759" s="8">
        <f>D759/C759*100</f>
        <v>0.68337129840546695</v>
      </c>
      <c r="K759" s="8">
        <f>E759/C759*100</f>
        <v>0.45558086560364464</v>
      </c>
      <c r="L759" s="8">
        <f>F759/C759*100</f>
        <v>0.45558086560364464</v>
      </c>
      <c r="M759" s="7">
        <f>LOG((E759+0.1)/(D759+0.1),2)</f>
        <v>-0.56187888760811477</v>
      </c>
      <c r="N759" s="7">
        <f>LOG((E759+0.1)/(F759+0.1),2)</f>
        <v>0</v>
      </c>
      <c r="O759" s="6">
        <f>(E759+F759)/C759*10000</f>
        <v>91.116173120728931</v>
      </c>
      <c r="P759" s="5" t="s">
        <v>202</v>
      </c>
      <c r="Q759" s="4">
        <v>561</v>
      </c>
      <c r="R759" s="4" t="s">
        <v>0</v>
      </c>
      <c r="S759" s="4">
        <v>9</v>
      </c>
      <c r="T759" s="4">
        <v>0</v>
      </c>
    </row>
    <row r="760" spans="1:20" x14ac:dyDescent="0.2">
      <c r="A760" s="5" t="s">
        <v>201</v>
      </c>
      <c r="B760" s="4" t="s">
        <v>200</v>
      </c>
      <c r="C760" s="4">
        <v>560</v>
      </c>
      <c r="D760" s="10">
        <v>3</v>
      </c>
      <c r="E760" s="10">
        <v>2</v>
      </c>
      <c r="F760" s="10">
        <v>2</v>
      </c>
      <c r="G760" s="9">
        <v>16.517700000000001</v>
      </c>
      <c r="H760" s="9">
        <v>7.5550699999999997</v>
      </c>
      <c r="I760" s="9">
        <v>7.8535700000000004</v>
      </c>
      <c r="J760" s="8">
        <f>D760/C760*100</f>
        <v>0.5357142857142857</v>
      </c>
      <c r="K760" s="8">
        <f>E760/C760*100</f>
        <v>0.35714285714285715</v>
      </c>
      <c r="L760" s="8">
        <f>F760/C760*100</f>
        <v>0.35714285714285715</v>
      </c>
      <c r="M760" s="7">
        <f>LOG((E760+0.1)/(D760+0.1),2)</f>
        <v>-0.56187888760811477</v>
      </c>
      <c r="N760" s="7">
        <f>LOG((E760+0.1)/(F760+0.1),2)</f>
        <v>0</v>
      </c>
      <c r="O760" s="6">
        <f>(E760+F760)/C760*10000</f>
        <v>71.428571428571431</v>
      </c>
      <c r="P760" s="5" t="s">
        <v>199</v>
      </c>
      <c r="Q760" s="4">
        <v>188</v>
      </c>
      <c r="R760" s="4" t="s">
        <v>0</v>
      </c>
      <c r="S760" s="4">
        <v>18</v>
      </c>
      <c r="T760" s="4">
        <v>0</v>
      </c>
    </row>
    <row r="761" spans="1:20" x14ac:dyDescent="0.2">
      <c r="A761" s="5" t="s">
        <v>198</v>
      </c>
      <c r="B761" s="4" t="s">
        <v>197</v>
      </c>
      <c r="C761" s="4">
        <v>811</v>
      </c>
      <c r="D761" s="10">
        <v>3</v>
      </c>
      <c r="E761" s="10">
        <v>2</v>
      </c>
      <c r="F761" s="10">
        <v>5</v>
      </c>
      <c r="G761" s="9">
        <v>11.4056</v>
      </c>
      <c r="H761" s="9">
        <v>5.2168200000000002</v>
      </c>
      <c r="I761" s="9">
        <v>13.5573</v>
      </c>
      <c r="J761" s="8">
        <f>D761/C761*100</f>
        <v>0.36991368680641185</v>
      </c>
      <c r="K761" s="8">
        <f>E761/C761*100</f>
        <v>0.24660912453760789</v>
      </c>
      <c r="L761" s="8">
        <f>F761/C761*100</f>
        <v>0.61652281134401976</v>
      </c>
      <c r="M761" s="7">
        <f>LOG((E761+0.1)/(D761+0.1),2)</f>
        <v>-0.56187888760811477</v>
      </c>
      <c r="N761" s="7">
        <f>LOG((E761+0.1)/(F761+0.1),2)</f>
        <v>-1.2801079191927351</v>
      </c>
      <c r="O761" s="6">
        <f>(E761+F761)/C761*10000</f>
        <v>86.313193588162761</v>
      </c>
      <c r="P761" s="5" t="s">
        <v>196</v>
      </c>
      <c r="Q761" s="4">
        <v>48</v>
      </c>
      <c r="R761" s="4" t="s">
        <v>0</v>
      </c>
      <c r="S761" s="4">
        <v>0</v>
      </c>
      <c r="T761" s="4">
        <v>31</v>
      </c>
    </row>
    <row r="762" spans="1:20" x14ac:dyDescent="0.2">
      <c r="A762" s="5" t="s">
        <v>195</v>
      </c>
      <c r="B762" s="4" t="s">
        <v>194</v>
      </c>
      <c r="C762" s="4">
        <v>1185</v>
      </c>
      <c r="D762" s="10">
        <v>3</v>
      </c>
      <c r="E762" s="10">
        <v>2</v>
      </c>
      <c r="F762" s="10">
        <v>8</v>
      </c>
      <c r="G762" s="9">
        <v>7.8058399999999999</v>
      </c>
      <c r="H762" s="9">
        <v>3.5703299999999998</v>
      </c>
      <c r="I762" s="9">
        <v>14.845599999999999</v>
      </c>
      <c r="J762" s="8">
        <f>D762/C762*100</f>
        <v>0.25316455696202533</v>
      </c>
      <c r="K762" s="8">
        <f>E762/C762*100</f>
        <v>0.16877637130801687</v>
      </c>
      <c r="L762" s="8">
        <f>F762/C762*100</f>
        <v>0.67510548523206748</v>
      </c>
      <c r="M762" s="7">
        <f>LOG((E762+0.1)/(D762+0.1),2)</f>
        <v>-0.56187888760811477</v>
      </c>
      <c r="N762" s="7">
        <f>LOG((E762+0.1)/(F762+0.1),2)</f>
        <v>-1.9475325801058643</v>
      </c>
      <c r="O762" s="6">
        <f>(E762+F762)/C762*10000</f>
        <v>84.388185654008439</v>
      </c>
      <c r="P762" s="5" t="s">
        <v>193</v>
      </c>
      <c r="Q762" s="4">
        <v>336</v>
      </c>
      <c r="R762" s="4" t="s">
        <v>0</v>
      </c>
      <c r="S762" s="4">
        <v>35</v>
      </c>
      <c r="T762" s="4">
        <v>0</v>
      </c>
    </row>
    <row r="763" spans="1:20" x14ac:dyDescent="0.2">
      <c r="A763" s="5" t="s">
        <v>192</v>
      </c>
      <c r="B763" s="4" t="s">
        <v>191</v>
      </c>
      <c r="C763" s="4">
        <v>404</v>
      </c>
      <c r="D763" s="10">
        <v>6</v>
      </c>
      <c r="E763" s="10">
        <v>4</v>
      </c>
      <c r="F763" s="10">
        <v>6</v>
      </c>
      <c r="G763" s="9">
        <v>45.791699999999999</v>
      </c>
      <c r="H763" s="9">
        <v>20.944700000000001</v>
      </c>
      <c r="I763" s="9">
        <v>32.6584</v>
      </c>
      <c r="J763" s="8">
        <f>D763/C763*100</f>
        <v>1.4851485148514851</v>
      </c>
      <c r="K763" s="8">
        <f>E763/C763*100</f>
        <v>0.99009900990099009</v>
      </c>
      <c r="L763" s="8">
        <f>F763/C763*100</f>
        <v>1.4851485148514851</v>
      </c>
      <c r="M763" s="7">
        <f>LOG((E763+0.1)/(D763+0.1),2)</f>
        <v>-0.57318533294480267</v>
      </c>
      <c r="N763" s="7">
        <f>LOG((E763+0.1)/(F763+0.1),2)</f>
        <v>-0.57318533294480267</v>
      </c>
      <c r="O763" s="6">
        <f>(E763+F763)/C763*10000</f>
        <v>247.52475247524754</v>
      </c>
      <c r="P763" s="5" t="s">
        <v>190</v>
      </c>
      <c r="Q763" s="4">
        <v>282</v>
      </c>
      <c r="R763" s="4" t="s">
        <v>0</v>
      </c>
      <c r="S763" s="4">
        <v>36</v>
      </c>
      <c r="T763" s="4">
        <v>0</v>
      </c>
    </row>
    <row r="764" spans="1:20" x14ac:dyDescent="0.2">
      <c r="A764" s="5" t="s">
        <v>189</v>
      </c>
      <c r="B764" s="4" t="s">
        <v>188</v>
      </c>
      <c r="C764" s="4">
        <v>104</v>
      </c>
      <c r="D764" s="10">
        <v>5</v>
      </c>
      <c r="E764" s="10">
        <v>3</v>
      </c>
      <c r="F764" s="10">
        <v>3</v>
      </c>
      <c r="G764" s="9">
        <v>148.23599999999999</v>
      </c>
      <c r="H764" s="9">
        <v>61.021700000000003</v>
      </c>
      <c r="I764" s="9">
        <v>63.432699999999997</v>
      </c>
      <c r="J764" s="8">
        <f>D764/C764*100</f>
        <v>4.8076923076923084</v>
      </c>
      <c r="K764" s="8">
        <f>E764/C764*100</f>
        <v>2.8846153846153846</v>
      </c>
      <c r="L764" s="8">
        <f>F764/C764*100</f>
        <v>2.8846153846153846</v>
      </c>
      <c r="M764" s="7">
        <f>LOG((E764+0.1)/(D764+0.1),2)</f>
        <v>-0.71822903158462026</v>
      </c>
      <c r="N764" s="7">
        <f>LOG((E764+0.1)/(F764+0.1),2)</f>
        <v>0</v>
      </c>
      <c r="O764" s="6">
        <f>(E764+F764)/C764*10000</f>
        <v>576.92307692307691</v>
      </c>
      <c r="P764" s="5" t="s">
        <v>187</v>
      </c>
      <c r="Q764" s="4">
        <v>252</v>
      </c>
      <c r="R764" s="4" t="s">
        <v>0</v>
      </c>
      <c r="S764" s="4">
        <v>24</v>
      </c>
      <c r="T764" s="4">
        <v>0</v>
      </c>
    </row>
    <row r="765" spans="1:20" x14ac:dyDescent="0.2">
      <c r="A765" s="5" t="s">
        <v>186</v>
      </c>
      <c r="B765" s="4" t="s">
        <v>185</v>
      </c>
      <c r="C765" s="4">
        <v>109</v>
      </c>
      <c r="D765" s="10">
        <v>5</v>
      </c>
      <c r="E765" s="10">
        <v>3</v>
      </c>
      <c r="F765" s="10">
        <v>2</v>
      </c>
      <c r="G765" s="9">
        <v>141.43600000000001</v>
      </c>
      <c r="H765" s="9">
        <v>58.2226</v>
      </c>
      <c r="I765" s="9">
        <v>40.348599999999998</v>
      </c>
      <c r="J765" s="8">
        <f>D765/C765*100</f>
        <v>4.5871559633027523</v>
      </c>
      <c r="K765" s="8">
        <f>E765/C765*100</f>
        <v>2.7522935779816518</v>
      </c>
      <c r="L765" s="8">
        <f>F765/C765*100</f>
        <v>1.834862385321101</v>
      </c>
      <c r="M765" s="7">
        <f>LOG((E765+0.1)/(D765+0.1),2)</f>
        <v>-0.71822903158462026</v>
      </c>
      <c r="N765" s="7">
        <f>LOG((E765+0.1)/(F765+0.1),2)</f>
        <v>0.561878887608115</v>
      </c>
      <c r="O765" s="6">
        <f>(E765+F765)/C765*10000</f>
        <v>458.71559633027528</v>
      </c>
      <c r="P765" s="5" t="s">
        <v>184</v>
      </c>
      <c r="Q765" s="4">
        <v>624</v>
      </c>
      <c r="R765" s="4" t="s">
        <v>0</v>
      </c>
      <c r="S765" s="4">
        <v>23</v>
      </c>
      <c r="T765" s="4">
        <v>0</v>
      </c>
    </row>
    <row r="766" spans="1:20" x14ac:dyDescent="0.2">
      <c r="A766" s="5" t="s">
        <v>183</v>
      </c>
      <c r="B766" s="4" t="s">
        <v>182</v>
      </c>
      <c r="C766" s="4">
        <v>126</v>
      </c>
      <c r="D766" s="10">
        <v>7</v>
      </c>
      <c r="E766" s="10">
        <v>4</v>
      </c>
      <c r="F766" s="10">
        <v>6</v>
      </c>
      <c r="G766" s="9">
        <v>171.29499999999999</v>
      </c>
      <c r="H766" s="9">
        <v>67.156199999999998</v>
      </c>
      <c r="I766" s="9">
        <v>104.714</v>
      </c>
      <c r="J766" s="8">
        <f>D766/C766*100</f>
        <v>5.5555555555555554</v>
      </c>
      <c r="K766" s="8">
        <f>E766/C766*100</f>
        <v>3.1746031746031744</v>
      </c>
      <c r="L766" s="8">
        <f>F766/C766*100</f>
        <v>4.7619047619047619</v>
      </c>
      <c r="M766" s="7">
        <f>LOG((E766+0.1)/(D766+0.1),2)</f>
        <v>-0.79219511488659844</v>
      </c>
      <c r="N766" s="7">
        <f>LOG((E766+0.1)/(F766+0.1),2)</f>
        <v>-0.57318533294480267</v>
      </c>
      <c r="O766" s="6">
        <f>(E766+F766)/C766*10000</f>
        <v>793.65079365079362</v>
      </c>
      <c r="P766" s="5" t="s">
        <v>181</v>
      </c>
      <c r="Q766" s="4">
        <v>342</v>
      </c>
      <c r="R766" s="4" t="s">
        <v>0</v>
      </c>
      <c r="S766" s="4">
        <v>44</v>
      </c>
      <c r="T766" s="4">
        <v>0</v>
      </c>
    </row>
    <row r="767" spans="1:20" x14ac:dyDescent="0.2">
      <c r="A767" s="5" t="s">
        <v>180</v>
      </c>
      <c r="B767" s="4" t="s">
        <v>179</v>
      </c>
      <c r="C767" s="4">
        <v>249</v>
      </c>
      <c r="D767" s="10">
        <v>2</v>
      </c>
      <c r="E767" s="10">
        <v>1</v>
      </c>
      <c r="F767" s="10">
        <v>1</v>
      </c>
      <c r="G767" s="9">
        <v>24.765499999999999</v>
      </c>
      <c r="H767" s="9">
        <v>8.4956600000000009</v>
      </c>
      <c r="I767" s="9">
        <v>8.8313299999999995</v>
      </c>
      <c r="J767" s="8">
        <f>D767/C767*100</f>
        <v>0.80321285140562237</v>
      </c>
      <c r="K767" s="8">
        <f>E767/C767*100</f>
        <v>0.40160642570281119</v>
      </c>
      <c r="L767" s="8">
        <f>F767/C767*100</f>
        <v>0.40160642570281119</v>
      </c>
      <c r="M767" s="7">
        <f>LOG((E767+0.1)/(D767+0.1),2)</f>
        <v>-0.93288580414146305</v>
      </c>
      <c r="N767" s="7">
        <f>LOG((E767+0.1)/(F767+0.1),2)</f>
        <v>0</v>
      </c>
      <c r="O767" s="6">
        <f>(E767+F767)/C767*10000</f>
        <v>80.321285140562239</v>
      </c>
      <c r="P767" s="5" t="s">
        <v>178</v>
      </c>
      <c r="Q767" s="4">
        <v>52</v>
      </c>
      <c r="R767" s="4" t="s">
        <v>0</v>
      </c>
      <c r="S767" s="4">
        <v>6</v>
      </c>
      <c r="T767" s="4">
        <v>0</v>
      </c>
    </row>
    <row r="768" spans="1:20" x14ac:dyDescent="0.2">
      <c r="A768" s="5" t="s">
        <v>177</v>
      </c>
      <c r="B768" s="4" t="s">
        <v>176</v>
      </c>
      <c r="C768" s="4">
        <v>385</v>
      </c>
      <c r="D768" s="10">
        <v>2</v>
      </c>
      <c r="E768" s="10">
        <v>1</v>
      </c>
      <c r="F768" s="10">
        <v>3</v>
      </c>
      <c r="G768" s="9">
        <v>16.017199999999999</v>
      </c>
      <c r="H768" s="9">
        <v>5.4946000000000002</v>
      </c>
      <c r="I768" s="9">
        <v>17.135100000000001</v>
      </c>
      <c r="J768" s="8">
        <f>D768/C768*100</f>
        <v>0.51948051948051943</v>
      </c>
      <c r="K768" s="8">
        <f>E768/C768*100</f>
        <v>0.25974025974025972</v>
      </c>
      <c r="L768" s="8">
        <f>F768/C768*100</f>
        <v>0.77922077922077926</v>
      </c>
      <c r="M768" s="7">
        <f>LOG((E768+0.1)/(D768+0.1),2)</f>
        <v>-0.93288580414146305</v>
      </c>
      <c r="N768" s="7">
        <f>LOG((E768+0.1)/(F768+0.1),2)</f>
        <v>-1.4947646917495778</v>
      </c>
      <c r="O768" s="6">
        <f>(E768+F768)/C768*10000</f>
        <v>103.8961038961039</v>
      </c>
      <c r="P768" s="5" t="s">
        <v>175</v>
      </c>
      <c r="Q768" s="4">
        <v>293</v>
      </c>
      <c r="R768" s="4" t="s">
        <v>0</v>
      </c>
      <c r="S768" s="4">
        <v>13</v>
      </c>
      <c r="T768" s="4">
        <v>0</v>
      </c>
    </row>
    <row r="769" spans="1:20" x14ac:dyDescent="0.2">
      <c r="A769" s="5" t="s">
        <v>174</v>
      </c>
      <c r="B769" s="4" t="s">
        <v>173</v>
      </c>
      <c r="C769" s="4">
        <v>438</v>
      </c>
      <c r="D769" s="10">
        <v>2</v>
      </c>
      <c r="E769" s="10">
        <v>1</v>
      </c>
      <c r="F769" s="10">
        <v>1</v>
      </c>
      <c r="G769" s="9">
        <v>14.079000000000001</v>
      </c>
      <c r="H769" s="9">
        <v>4.82972</v>
      </c>
      <c r="I769" s="9">
        <v>5.0205500000000001</v>
      </c>
      <c r="J769" s="8">
        <f>D769/C769*100</f>
        <v>0.45662100456621002</v>
      </c>
      <c r="K769" s="8">
        <f>E769/C769*100</f>
        <v>0.22831050228310501</v>
      </c>
      <c r="L769" s="8">
        <f>F769/C769*100</f>
        <v>0.22831050228310501</v>
      </c>
      <c r="M769" s="7">
        <f>LOG((E769+0.1)/(D769+0.1),2)</f>
        <v>-0.93288580414146305</v>
      </c>
      <c r="N769" s="7">
        <f>LOG((E769+0.1)/(F769+0.1),2)</f>
        <v>0</v>
      </c>
      <c r="O769" s="6">
        <f>(E769+F769)/C769*10000</f>
        <v>45.662100456621005</v>
      </c>
      <c r="P769" s="5" t="s">
        <v>172</v>
      </c>
      <c r="Q769" s="4">
        <v>98</v>
      </c>
      <c r="R769" s="4" t="s">
        <v>0</v>
      </c>
      <c r="S769" s="4">
        <v>7</v>
      </c>
      <c r="T769" s="4">
        <v>0</v>
      </c>
    </row>
    <row r="770" spans="1:20" x14ac:dyDescent="0.2">
      <c r="A770" s="5" t="s">
        <v>171</v>
      </c>
      <c r="B770" s="4" t="s">
        <v>170</v>
      </c>
      <c r="C770" s="4">
        <v>441</v>
      </c>
      <c r="D770" s="10">
        <v>2</v>
      </c>
      <c r="E770" s="10">
        <v>1</v>
      </c>
      <c r="F770" s="10">
        <v>1</v>
      </c>
      <c r="G770" s="9">
        <v>13.9833</v>
      </c>
      <c r="H770" s="9">
        <v>4.7968700000000002</v>
      </c>
      <c r="I770" s="9">
        <v>4.9863900000000001</v>
      </c>
      <c r="J770" s="8">
        <f>D770/C770*100</f>
        <v>0.45351473922902497</v>
      </c>
      <c r="K770" s="8">
        <f>E770/C770*100</f>
        <v>0.22675736961451248</v>
      </c>
      <c r="L770" s="8">
        <f>F770/C770*100</f>
        <v>0.22675736961451248</v>
      </c>
      <c r="M770" s="7">
        <f>LOG((E770+0.1)/(D770+0.1),2)</f>
        <v>-0.93288580414146305</v>
      </c>
      <c r="N770" s="7">
        <f>LOG((E770+0.1)/(F770+0.1),2)</f>
        <v>0</v>
      </c>
      <c r="O770" s="6">
        <f>(E770+F770)/C770*10000</f>
        <v>45.351473922902493</v>
      </c>
      <c r="P770" s="5" t="s">
        <v>169</v>
      </c>
      <c r="Q770" s="4">
        <v>324</v>
      </c>
      <c r="R770" s="4" t="s">
        <v>0</v>
      </c>
      <c r="S770" s="4">
        <v>11</v>
      </c>
      <c r="T770" s="4">
        <v>0</v>
      </c>
    </row>
    <row r="771" spans="1:20" x14ac:dyDescent="0.2">
      <c r="A771" s="5" t="s">
        <v>168</v>
      </c>
      <c r="B771" s="4" t="s">
        <v>167</v>
      </c>
      <c r="C771" s="4">
        <v>449</v>
      </c>
      <c r="D771" s="10">
        <v>2</v>
      </c>
      <c r="E771" s="10">
        <v>1</v>
      </c>
      <c r="F771" s="10">
        <v>2</v>
      </c>
      <c r="G771" s="9">
        <v>13.7341</v>
      </c>
      <c r="H771" s="9">
        <v>4.7114000000000003</v>
      </c>
      <c r="I771" s="9">
        <v>9.7950999999999997</v>
      </c>
      <c r="J771" s="8">
        <f>D771/C771*100</f>
        <v>0.44543429844097993</v>
      </c>
      <c r="K771" s="8">
        <f>E771/C771*100</f>
        <v>0.22271714922048996</v>
      </c>
      <c r="L771" s="8">
        <f>F771/C771*100</f>
        <v>0.44543429844097993</v>
      </c>
      <c r="M771" s="7">
        <f>LOG((E771+0.1)/(D771+0.1),2)</f>
        <v>-0.93288580414146305</v>
      </c>
      <c r="N771" s="7">
        <f>LOG((E771+0.1)/(F771+0.1),2)</f>
        <v>-0.93288580414146305</v>
      </c>
      <c r="O771" s="6">
        <f>(E771+F771)/C771*10000</f>
        <v>66.815144766147</v>
      </c>
      <c r="P771" s="5" t="s">
        <v>166</v>
      </c>
      <c r="Q771" s="4">
        <v>254</v>
      </c>
      <c r="R771" s="4" t="s">
        <v>0</v>
      </c>
      <c r="S771" s="4">
        <v>9</v>
      </c>
      <c r="T771" s="4">
        <v>0</v>
      </c>
    </row>
    <row r="772" spans="1:20" x14ac:dyDescent="0.2">
      <c r="A772" s="5" t="s">
        <v>165</v>
      </c>
      <c r="B772" s="4" t="s">
        <v>164</v>
      </c>
      <c r="C772" s="4">
        <v>552</v>
      </c>
      <c r="D772" s="10">
        <v>2</v>
      </c>
      <c r="E772" s="10">
        <v>1</v>
      </c>
      <c r="F772" s="10">
        <v>1</v>
      </c>
      <c r="G772" s="9">
        <v>11.1714</v>
      </c>
      <c r="H772" s="9">
        <v>3.8322799999999999</v>
      </c>
      <c r="I772" s="9">
        <v>3.9836999999999998</v>
      </c>
      <c r="J772" s="8">
        <f>D772/C772*100</f>
        <v>0.36231884057971014</v>
      </c>
      <c r="K772" s="8">
        <f>E772/C772*100</f>
        <v>0.18115942028985507</v>
      </c>
      <c r="L772" s="8">
        <f>F772/C772*100</f>
        <v>0.18115942028985507</v>
      </c>
      <c r="M772" s="7">
        <f>LOG((E772+0.1)/(D772+0.1),2)</f>
        <v>-0.93288580414146305</v>
      </c>
      <c r="N772" s="7">
        <f>LOG((E772+0.1)/(F772+0.1),2)</f>
        <v>0</v>
      </c>
      <c r="O772" s="6">
        <f>(E772+F772)/C772*10000</f>
        <v>36.231884057971016</v>
      </c>
      <c r="P772" s="5" t="s">
        <v>163</v>
      </c>
      <c r="Q772" s="4">
        <v>678</v>
      </c>
      <c r="R772" s="4" t="s">
        <v>0</v>
      </c>
      <c r="S772" s="4">
        <v>6</v>
      </c>
      <c r="T772" s="4">
        <v>0</v>
      </c>
    </row>
    <row r="773" spans="1:20" x14ac:dyDescent="0.2">
      <c r="A773" s="5" t="s">
        <v>162</v>
      </c>
      <c r="B773" s="4" t="s">
        <v>161</v>
      </c>
      <c r="C773" s="4">
        <v>878</v>
      </c>
      <c r="D773" s="10">
        <v>2</v>
      </c>
      <c r="E773" s="10">
        <v>1</v>
      </c>
      <c r="F773" s="10">
        <v>2</v>
      </c>
      <c r="G773" s="9">
        <v>7.0234800000000002</v>
      </c>
      <c r="H773" s="9">
        <v>2.4093599999999999</v>
      </c>
      <c r="I773" s="9">
        <v>5.0091099999999997</v>
      </c>
      <c r="J773" s="8">
        <f>D773/C773*100</f>
        <v>0.22779043280182232</v>
      </c>
      <c r="K773" s="8">
        <f>E773/C773*100</f>
        <v>0.11389521640091116</v>
      </c>
      <c r="L773" s="8">
        <f>F773/C773*100</f>
        <v>0.22779043280182232</v>
      </c>
      <c r="M773" s="7">
        <f>LOG((E773+0.1)/(D773+0.1),2)</f>
        <v>-0.93288580414146305</v>
      </c>
      <c r="N773" s="7">
        <f>LOG((E773+0.1)/(F773+0.1),2)</f>
        <v>-0.93288580414146305</v>
      </c>
      <c r="O773" s="6">
        <f>(E773+F773)/C773*10000</f>
        <v>34.168564920273347</v>
      </c>
      <c r="P773" s="5" t="s">
        <v>160</v>
      </c>
      <c r="Q773" s="4">
        <v>633</v>
      </c>
      <c r="R773" s="4" t="s">
        <v>0</v>
      </c>
      <c r="S773" s="4">
        <v>8</v>
      </c>
      <c r="T773" s="4">
        <v>0</v>
      </c>
    </row>
    <row r="774" spans="1:20" x14ac:dyDescent="0.2">
      <c r="A774" s="5" t="s">
        <v>159</v>
      </c>
      <c r="B774" s="4" t="s">
        <v>158</v>
      </c>
      <c r="C774" s="4">
        <v>173</v>
      </c>
      <c r="D774" s="10">
        <v>4</v>
      </c>
      <c r="E774" s="10">
        <v>2</v>
      </c>
      <c r="F774" s="10">
        <v>2</v>
      </c>
      <c r="G774" s="9">
        <v>71.290400000000005</v>
      </c>
      <c r="H774" s="9">
        <v>24.4557</v>
      </c>
      <c r="I774" s="9">
        <v>25.422000000000001</v>
      </c>
      <c r="J774" s="8">
        <f>D774/C774*100</f>
        <v>2.3121387283236992</v>
      </c>
      <c r="K774" s="8">
        <f>E774/C774*100</f>
        <v>1.1560693641618496</v>
      </c>
      <c r="L774" s="8">
        <f>F774/C774*100</f>
        <v>1.1560693641618496</v>
      </c>
      <c r="M774" s="7">
        <f>LOG((E774+0.1)/(D774+0.1),2)</f>
        <v>-0.96523458183932342</v>
      </c>
      <c r="N774" s="7">
        <f>LOG((E774+0.1)/(F774+0.1),2)</f>
        <v>0</v>
      </c>
      <c r="O774" s="6">
        <f>(E774+F774)/C774*10000</f>
        <v>231.21387283236993</v>
      </c>
      <c r="P774" s="5" t="s">
        <v>157</v>
      </c>
      <c r="Q774" s="4">
        <v>600</v>
      </c>
      <c r="R774" s="4" t="s">
        <v>0</v>
      </c>
      <c r="S774" s="4">
        <v>18</v>
      </c>
      <c r="T774" s="4">
        <v>0</v>
      </c>
    </row>
    <row r="775" spans="1:20" x14ac:dyDescent="0.2">
      <c r="A775" s="5" t="s">
        <v>156</v>
      </c>
      <c r="B775" s="4" t="s">
        <v>155</v>
      </c>
      <c r="C775" s="4">
        <v>597</v>
      </c>
      <c r="D775" s="10">
        <v>4</v>
      </c>
      <c r="E775" s="10">
        <v>2</v>
      </c>
      <c r="F775" s="10">
        <v>4</v>
      </c>
      <c r="G775" s="9">
        <v>20.6587</v>
      </c>
      <c r="H775" s="9">
        <v>7.08683</v>
      </c>
      <c r="I775" s="9">
        <v>14.733700000000001</v>
      </c>
      <c r="J775" s="8">
        <f>D775/C775*100</f>
        <v>0.67001675041876052</v>
      </c>
      <c r="K775" s="8">
        <f>E775/C775*100</f>
        <v>0.33500837520938026</v>
      </c>
      <c r="L775" s="8">
        <f>F775/C775*100</f>
        <v>0.67001675041876052</v>
      </c>
      <c r="M775" s="7">
        <f>LOG((E775+0.1)/(D775+0.1),2)</f>
        <v>-0.96523458183932342</v>
      </c>
      <c r="N775" s="7">
        <f>LOG((E775+0.1)/(F775+0.1),2)</f>
        <v>-0.96523458183932342</v>
      </c>
      <c r="O775" s="6">
        <f>(E775+F775)/C775*10000</f>
        <v>100.50251256281408</v>
      </c>
      <c r="P775" s="5" t="s">
        <v>154</v>
      </c>
      <c r="Q775" s="4">
        <v>75</v>
      </c>
      <c r="R775" s="4" t="s">
        <v>0</v>
      </c>
      <c r="S775" s="4">
        <v>20</v>
      </c>
      <c r="T775" s="4">
        <v>0</v>
      </c>
    </row>
    <row r="776" spans="1:20" x14ac:dyDescent="0.2">
      <c r="A776" s="5" t="s">
        <v>153</v>
      </c>
      <c r="B776" s="4" t="s">
        <v>152</v>
      </c>
      <c r="C776" s="4">
        <v>282</v>
      </c>
      <c r="D776" s="10">
        <v>8</v>
      </c>
      <c r="E776" s="10">
        <v>4</v>
      </c>
      <c r="F776" s="10">
        <v>8</v>
      </c>
      <c r="G776" s="9">
        <v>87.469700000000003</v>
      </c>
      <c r="H776" s="9">
        <v>30.0059</v>
      </c>
      <c r="I776" s="9">
        <v>62.383000000000003</v>
      </c>
      <c r="J776" s="8">
        <f>D776/C776*100</f>
        <v>2.8368794326241136</v>
      </c>
      <c r="K776" s="8">
        <f>E776/C776*100</f>
        <v>1.4184397163120568</v>
      </c>
      <c r="L776" s="8">
        <f>F776/C776*100</f>
        <v>2.8368794326241136</v>
      </c>
      <c r="M776" s="7">
        <f>LOG((E776+0.1)/(D776+0.1),2)</f>
        <v>-0.98229799826654107</v>
      </c>
      <c r="N776" s="7">
        <f>LOG((E776+0.1)/(F776+0.1),2)</f>
        <v>-0.98229799826654107</v>
      </c>
      <c r="O776" s="6">
        <f>(E776+F776)/C776*10000</f>
        <v>425.531914893617</v>
      </c>
      <c r="P776" s="5" t="s">
        <v>151</v>
      </c>
      <c r="Q776" s="4">
        <v>139</v>
      </c>
      <c r="R776" s="4" t="s">
        <v>0</v>
      </c>
      <c r="S776" s="4">
        <v>41</v>
      </c>
      <c r="T776" s="4">
        <v>0</v>
      </c>
    </row>
    <row r="777" spans="1:20" x14ac:dyDescent="0.2">
      <c r="A777" s="5" t="s">
        <v>150</v>
      </c>
      <c r="B777" s="4" t="s">
        <v>149</v>
      </c>
      <c r="C777" s="4">
        <v>467</v>
      </c>
      <c r="D777" s="10">
        <v>9</v>
      </c>
      <c r="E777" s="10">
        <v>4</v>
      </c>
      <c r="F777" s="10">
        <v>8</v>
      </c>
      <c r="G777" s="9">
        <v>59.421399999999998</v>
      </c>
      <c r="H777" s="9">
        <v>18.119199999999999</v>
      </c>
      <c r="I777" s="9">
        <v>37.670200000000001</v>
      </c>
      <c r="J777" s="8">
        <f>D777/C777*100</f>
        <v>1.9271948608137044</v>
      </c>
      <c r="K777" s="8">
        <f>E777/C777*100</f>
        <v>0.85653104925053536</v>
      </c>
      <c r="L777" s="8">
        <f>F777/C777*100</f>
        <v>1.7130620985010707</v>
      </c>
      <c r="M777" s="7">
        <f>LOG((E777+0.1)/(D777+0.1),2)</f>
        <v>-1.1502426355806128</v>
      </c>
      <c r="N777" s="7">
        <f>LOG((E777+0.1)/(F777+0.1),2)</f>
        <v>-0.98229799826654107</v>
      </c>
      <c r="O777" s="6">
        <f>(E777+F777)/C777*10000</f>
        <v>256.95931477516058</v>
      </c>
      <c r="P777" s="5" t="s">
        <v>148</v>
      </c>
      <c r="Q777" s="4">
        <v>141</v>
      </c>
      <c r="R777" s="4" t="s">
        <v>0</v>
      </c>
      <c r="S777" s="4">
        <v>48</v>
      </c>
      <c r="T777" s="4">
        <v>0</v>
      </c>
    </row>
    <row r="778" spans="1:20" x14ac:dyDescent="0.2">
      <c r="A778" s="5" t="s">
        <v>147</v>
      </c>
      <c r="B778" s="4" t="s">
        <v>146</v>
      </c>
      <c r="C778" s="4">
        <v>973</v>
      </c>
      <c r="D778" s="10">
        <v>7</v>
      </c>
      <c r="E778" s="10">
        <v>3</v>
      </c>
      <c r="F778" s="10">
        <v>5</v>
      </c>
      <c r="G778" s="9">
        <v>22.182099999999998</v>
      </c>
      <c r="H778" s="9">
        <v>6.5223599999999999</v>
      </c>
      <c r="I778" s="9">
        <v>11.3001</v>
      </c>
      <c r="J778" s="8">
        <f>D778/C778*100</f>
        <v>0.71942446043165476</v>
      </c>
      <c r="K778" s="8">
        <f>E778/C778*100</f>
        <v>0.3083247687564234</v>
      </c>
      <c r="L778" s="8">
        <f>F778/C778*100</f>
        <v>0.51387461459403905</v>
      </c>
      <c r="M778" s="7">
        <f>LOG((E778+0.1)/(D778+0.1),2)</f>
        <v>-1.1955508091178066</v>
      </c>
      <c r="N778" s="7">
        <f>LOG((E778+0.1)/(F778+0.1),2)</f>
        <v>-0.71822903158462026</v>
      </c>
      <c r="O778" s="6">
        <f>(E778+F778)/C778*10000</f>
        <v>82.219938335046251</v>
      </c>
      <c r="P778" s="5" t="s">
        <v>145</v>
      </c>
      <c r="Q778" s="4">
        <v>173</v>
      </c>
      <c r="R778" s="4" t="s">
        <v>0</v>
      </c>
      <c r="S778" s="4">
        <v>33</v>
      </c>
      <c r="T778" s="4">
        <v>0</v>
      </c>
    </row>
    <row r="779" spans="1:20" x14ac:dyDescent="0.2">
      <c r="A779" s="5" t="s">
        <v>144</v>
      </c>
      <c r="B779" s="4" t="s">
        <v>143</v>
      </c>
      <c r="C779" s="4">
        <v>106</v>
      </c>
      <c r="D779" s="10">
        <v>3</v>
      </c>
      <c r="E779" s="10">
        <v>1</v>
      </c>
      <c r="F779" s="10">
        <v>1</v>
      </c>
      <c r="G779" s="9">
        <v>87.263400000000004</v>
      </c>
      <c r="H779" s="9">
        <v>19.956800000000001</v>
      </c>
      <c r="I779" s="9">
        <v>20.7453</v>
      </c>
      <c r="J779" s="8">
        <f>D779/C779*100</f>
        <v>2.8301886792452833</v>
      </c>
      <c r="K779" s="8">
        <f>E779/C779*100</f>
        <v>0.94339622641509435</v>
      </c>
      <c r="L779" s="8">
        <f>F779/C779*100</f>
        <v>0.94339622641509435</v>
      </c>
      <c r="M779" s="7">
        <f>LOG((E779+0.1)/(D779+0.1),2)</f>
        <v>-1.4947646917495778</v>
      </c>
      <c r="N779" s="7">
        <f>LOG((E779+0.1)/(F779+0.1),2)</f>
        <v>0</v>
      </c>
      <c r="O779" s="6">
        <f>(E779+F779)/C779*10000</f>
        <v>188.67924528301887</v>
      </c>
      <c r="P779" s="5" t="s">
        <v>142</v>
      </c>
      <c r="Q779" s="4">
        <v>620</v>
      </c>
      <c r="R779" s="4" t="s">
        <v>0</v>
      </c>
      <c r="S779" s="4">
        <v>8</v>
      </c>
      <c r="T779" s="4">
        <v>0</v>
      </c>
    </row>
    <row r="780" spans="1:20" x14ac:dyDescent="0.2">
      <c r="A780" s="5" t="s">
        <v>141</v>
      </c>
      <c r="B780" s="4" t="s">
        <v>140</v>
      </c>
      <c r="C780" s="4">
        <v>207</v>
      </c>
      <c r="D780" s="10">
        <v>3</v>
      </c>
      <c r="E780" s="10">
        <v>1</v>
      </c>
      <c r="F780" s="10">
        <v>2</v>
      </c>
      <c r="G780" s="9">
        <v>44.685600000000001</v>
      </c>
      <c r="H780" s="9">
        <v>10.2194</v>
      </c>
      <c r="I780" s="9">
        <v>21.246400000000001</v>
      </c>
      <c r="J780" s="8">
        <f>D780/C780*100</f>
        <v>1.4492753623188406</v>
      </c>
      <c r="K780" s="8">
        <f>E780/C780*100</f>
        <v>0.48309178743961351</v>
      </c>
      <c r="L780" s="8">
        <f>F780/C780*100</f>
        <v>0.96618357487922701</v>
      </c>
      <c r="M780" s="7">
        <f>LOG((E780+0.1)/(D780+0.1),2)</f>
        <v>-1.4947646917495778</v>
      </c>
      <c r="N780" s="7">
        <f>LOG((E780+0.1)/(F780+0.1),2)</f>
        <v>-0.93288580414146305</v>
      </c>
      <c r="O780" s="6">
        <f>(E780+F780)/C780*10000</f>
        <v>144.92753623188406</v>
      </c>
      <c r="P780" s="5" t="s">
        <v>139</v>
      </c>
      <c r="Q780" s="4">
        <v>676</v>
      </c>
      <c r="R780" s="4" t="s">
        <v>0</v>
      </c>
      <c r="S780" s="4">
        <v>8</v>
      </c>
      <c r="T780" s="4">
        <v>0</v>
      </c>
    </row>
    <row r="781" spans="1:20" x14ac:dyDescent="0.2">
      <c r="A781" s="5" t="s">
        <v>138</v>
      </c>
      <c r="B781" s="4" t="s">
        <v>137</v>
      </c>
      <c r="C781" s="4">
        <v>310</v>
      </c>
      <c r="D781" s="10">
        <v>3</v>
      </c>
      <c r="E781" s="10">
        <v>1</v>
      </c>
      <c r="F781" s="10">
        <v>0</v>
      </c>
      <c r="G781" s="9">
        <v>29.8385</v>
      </c>
      <c r="H781" s="9">
        <v>6.8239299999999998</v>
      </c>
      <c r="I781" s="9">
        <v>0</v>
      </c>
      <c r="J781" s="8">
        <f>D781/C781*100</f>
        <v>0.967741935483871</v>
      </c>
      <c r="K781" s="8">
        <f>E781/C781*100</f>
        <v>0.32258064516129031</v>
      </c>
      <c r="L781" s="8">
        <f>F781/C781*100</f>
        <v>0</v>
      </c>
      <c r="M781" s="7">
        <f>LOG((E781+0.1)/(D781+0.1),2)</f>
        <v>-1.4947646917495778</v>
      </c>
      <c r="N781" s="7">
        <f>LOG((E781+0.1)/(F781+0.1),2)</f>
        <v>3.4594316186372978</v>
      </c>
      <c r="O781" s="6">
        <f>(E781+F781)/C781*10000</f>
        <v>32.258064516129032</v>
      </c>
      <c r="P781" s="5" t="s">
        <v>136</v>
      </c>
      <c r="Q781" s="4">
        <v>307</v>
      </c>
      <c r="R781" s="4" t="s">
        <v>0</v>
      </c>
      <c r="S781" s="4">
        <v>4</v>
      </c>
      <c r="T781" s="4">
        <v>0</v>
      </c>
    </row>
    <row r="782" spans="1:20" x14ac:dyDescent="0.2">
      <c r="A782" s="5" t="s">
        <v>135</v>
      </c>
      <c r="B782" s="4" t="s">
        <v>134</v>
      </c>
      <c r="C782" s="4">
        <v>642</v>
      </c>
      <c r="D782" s="10">
        <v>3</v>
      </c>
      <c r="E782" s="10">
        <v>1</v>
      </c>
      <c r="F782" s="10">
        <v>0</v>
      </c>
      <c r="G782" s="9">
        <v>14.407999999999999</v>
      </c>
      <c r="H782" s="9">
        <v>3.2950499999999998</v>
      </c>
      <c r="I782" s="9">
        <v>0</v>
      </c>
      <c r="J782" s="8">
        <f>D782/C782*100</f>
        <v>0.46728971962616817</v>
      </c>
      <c r="K782" s="8">
        <f>E782/C782*100</f>
        <v>0.1557632398753894</v>
      </c>
      <c r="L782" s="8">
        <f>F782/C782*100</f>
        <v>0</v>
      </c>
      <c r="M782" s="7">
        <f>LOG((E782+0.1)/(D782+0.1),2)</f>
        <v>-1.4947646917495778</v>
      </c>
      <c r="N782" s="7">
        <f>LOG((E782+0.1)/(F782+0.1),2)</f>
        <v>3.4594316186372978</v>
      </c>
      <c r="O782" s="6">
        <f>(E782+F782)/C782*10000</f>
        <v>15.57632398753894</v>
      </c>
      <c r="P782" s="5" t="s">
        <v>133</v>
      </c>
      <c r="Q782" s="4">
        <v>213</v>
      </c>
      <c r="R782" s="4" t="s">
        <v>0</v>
      </c>
      <c r="S782" s="4">
        <v>4</v>
      </c>
      <c r="T782" s="4">
        <v>0</v>
      </c>
    </row>
    <row r="783" spans="1:20" x14ac:dyDescent="0.2">
      <c r="A783" s="5" t="s">
        <v>132</v>
      </c>
      <c r="B783" s="4" t="s">
        <v>131</v>
      </c>
      <c r="C783" s="4">
        <v>421</v>
      </c>
      <c r="D783" s="10">
        <v>4</v>
      </c>
      <c r="E783" s="10">
        <v>1</v>
      </c>
      <c r="F783" s="10">
        <v>1</v>
      </c>
      <c r="G783" s="9">
        <v>29.295100000000001</v>
      </c>
      <c r="H783" s="9">
        <v>5.02475</v>
      </c>
      <c r="I783" s="9">
        <v>5.2232799999999999</v>
      </c>
      <c r="J783" s="8">
        <f>D783/C783*100</f>
        <v>0.95011876484560576</v>
      </c>
      <c r="K783" s="8">
        <f>E783/C783*100</f>
        <v>0.23752969121140144</v>
      </c>
      <c r="L783" s="8">
        <f>F783/C783*100</f>
        <v>0.23752969121140144</v>
      </c>
      <c r="M783" s="7">
        <f>LOG((E783+0.1)/(D783+0.1),2)</f>
        <v>-1.8981203859807863</v>
      </c>
      <c r="N783" s="7">
        <f>LOG((E783+0.1)/(F783+0.1),2)</f>
        <v>0</v>
      </c>
      <c r="O783" s="6">
        <f>(E783+F783)/C783*10000</f>
        <v>47.505938242280287</v>
      </c>
      <c r="P783" s="5" t="s">
        <v>130</v>
      </c>
      <c r="Q783" s="4">
        <v>544</v>
      </c>
      <c r="R783" s="4" t="s">
        <v>0</v>
      </c>
      <c r="S783" s="4">
        <v>12</v>
      </c>
      <c r="T783" s="4">
        <v>0</v>
      </c>
    </row>
    <row r="784" spans="1:20" x14ac:dyDescent="0.2">
      <c r="A784" s="5" t="s">
        <v>129</v>
      </c>
      <c r="B784" s="4" t="s">
        <v>128</v>
      </c>
      <c r="C784" s="4">
        <v>148</v>
      </c>
      <c r="D784" s="10">
        <v>8</v>
      </c>
      <c r="E784" s="10">
        <v>2</v>
      </c>
      <c r="F784" s="10">
        <v>1</v>
      </c>
      <c r="G784" s="9">
        <v>166.66499999999999</v>
      </c>
      <c r="H784" s="9">
        <v>28.5868</v>
      </c>
      <c r="I784" s="9">
        <v>14.8581</v>
      </c>
      <c r="J784" s="8">
        <f>D784/C784*100</f>
        <v>5.4054054054054053</v>
      </c>
      <c r="K784" s="8">
        <f>E784/C784*100</f>
        <v>1.3513513513513513</v>
      </c>
      <c r="L784" s="8">
        <f>F784/C784*100</f>
        <v>0.67567567567567566</v>
      </c>
      <c r="M784" s="7">
        <f>LOG((E784+0.1)/(D784+0.1),2)</f>
        <v>-1.9475325801058643</v>
      </c>
      <c r="N784" s="7">
        <f>LOG((E784+0.1)/(F784+0.1),2)</f>
        <v>0.93288580414146294</v>
      </c>
      <c r="O784" s="6">
        <f>(E784+F784)/C784*10000</f>
        <v>202.70270270270271</v>
      </c>
      <c r="P784" s="5" t="s">
        <v>127</v>
      </c>
      <c r="Q784" s="4">
        <v>81</v>
      </c>
      <c r="R784" s="4" t="s">
        <v>0</v>
      </c>
      <c r="S784" s="4">
        <v>14</v>
      </c>
      <c r="T784" s="4">
        <v>0</v>
      </c>
    </row>
    <row r="785" spans="1:20" x14ac:dyDescent="0.2">
      <c r="A785" s="5" t="s">
        <v>126</v>
      </c>
      <c r="B785" s="4" t="s">
        <v>125</v>
      </c>
      <c r="C785" s="4">
        <v>89</v>
      </c>
      <c r="D785" s="10">
        <v>1</v>
      </c>
      <c r="E785" s="10">
        <v>0</v>
      </c>
      <c r="F785" s="10">
        <v>0</v>
      </c>
      <c r="G785" s="9">
        <v>34.643900000000002</v>
      </c>
      <c r="H785" s="9">
        <v>0</v>
      </c>
      <c r="I785" s="9">
        <v>0</v>
      </c>
      <c r="J785" s="8">
        <f>D785/C785*100</f>
        <v>1.1235955056179776</v>
      </c>
      <c r="K785" s="8">
        <f>E785/C785*100</f>
        <v>0</v>
      </c>
      <c r="L785" s="8">
        <f>F785/C785*100</f>
        <v>0</v>
      </c>
      <c r="M785" s="7">
        <f>LOG((E785+0.1)/(D785+0.1),2)</f>
        <v>-3.4594316186372978</v>
      </c>
      <c r="N785" s="7">
        <f>LOG((E785+0.1)/(F785+0.1),2)</f>
        <v>0</v>
      </c>
      <c r="O785" s="6">
        <f>(E785+F785)/C785*10000</f>
        <v>0</v>
      </c>
      <c r="P785" s="5" t="s">
        <v>124</v>
      </c>
      <c r="Q785" s="4">
        <v>584</v>
      </c>
      <c r="R785" s="4" t="s">
        <v>0</v>
      </c>
      <c r="S785" s="4">
        <v>1</v>
      </c>
      <c r="T785" s="4">
        <v>0</v>
      </c>
    </row>
    <row r="786" spans="1:20" x14ac:dyDescent="0.2">
      <c r="A786" s="5" t="s">
        <v>123</v>
      </c>
      <c r="B786" s="4" t="s">
        <v>122</v>
      </c>
      <c r="C786" s="4">
        <v>142</v>
      </c>
      <c r="D786" s="10">
        <v>1</v>
      </c>
      <c r="E786" s="10">
        <v>0</v>
      </c>
      <c r="F786" s="10">
        <v>0</v>
      </c>
      <c r="G786" s="9">
        <v>21.7134</v>
      </c>
      <c r="H786" s="9">
        <v>0</v>
      </c>
      <c r="I786" s="9">
        <v>0</v>
      </c>
      <c r="J786" s="8">
        <f>D786/C786*100</f>
        <v>0.70422535211267612</v>
      </c>
      <c r="K786" s="8">
        <f>E786/C786*100</f>
        <v>0</v>
      </c>
      <c r="L786" s="8">
        <f>F786/C786*100</f>
        <v>0</v>
      </c>
      <c r="M786" s="7">
        <f>LOG((E786+0.1)/(D786+0.1),2)</f>
        <v>-3.4594316186372978</v>
      </c>
      <c r="N786" s="7">
        <f>LOG((E786+0.1)/(F786+0.1),2)</f>
        <v>0</v>
      </c>
      <c r="O786" s="6">
        <f>(E786+F786)/C786*10000</f>
        <v>0</v>
      </c>
      <c r="P786" s="5" t="s">
        <v>121</v>
      </c>
      <c r="Q786" s="4">
        <v>617</v>
      </c>
      <c r="R786" s="4" t="s">
        <v>0</v>
      </c>
      <c r="S786" s="4">
        <v>1</v>
      </c>
      <c r="T786" s="4">
        <v>0</v>
      </c>
    </row>
    <row r="787" spans="1:20" x14ac:dyDescent="0.2">
      <c r="A787" s="5" t="s">
        <v>120</v>
      </c>
      <c r="B787" s="4" t="s">
        <v>119</v>
      </c>
      <c r="C787" s="4">
        <v>147</v>
      </c>
      <c r="D787" s="10">
        <v>1</v>
      </c>
      <c r="E787" s="10">
        <v>0</v>
      </c>
      <c r="F787" s="10">
        <v>0</v>
      </c>
      <c r="G787" s="9">
        <v>20.974900000000002</v>
      </c>
      <c r="H787" s="9">
        <v>0</v>
      </c>
      <c r="I787" s="9">
        <v>0</v>
      </c>
      <c r="J787" s="8">
        <f>D787/C787*100</f>
        <v>0.68027210884353739</v>
      </c>
      <c r="K787" s="8">
        <f>E787/C787*100</f>
        <v>0</v>
      </c>
      <c r="L787" s="8">
        <f>F787/C787*100</f>
        <v>0</v>
      </c>
      <c r="M787" s="7">
        <f>LOG((E787+0.1)/(D787+0.1),2)</f>
        <v>-3.4594316186372978</v>
      </c>
      <c r="N787" s="7">
        <f>LOG((E787+0.1)/(F787+0.1),2)</f>
        <v>0</v>
      </c>
      <c r="O787" s="6">
        <f>(E787+F787)/C787*10000</f>
        <v>0</v>
      </c>
      <c r="P787" s="5" t="s">
        <v>118</v>
      </c>
      <c r="Q787" s="4">
        <v>284</v>
      </c>
      <c r="R787" s="4" t="s">
        <v>0</v>
      </c>
      <c r="S787" s="4">
        <v>1</v>
      </c>
      <c r="T787" s="4">
        <v>0</v>
      </c>
    </row>
    <row r="788" spans="1:20" x14ac:dyDescent="0.2">
      <c r="A788" s="5" t="s">
        <v>117</v>
      </c>
      <c r="B788" s="4" t="s">
        <v>116</v>
      </c>
      <c r="C788" s="4">
        <v>147</v>
      </c>
      <c r="D788" s="10">
        <v>1</v>
      </c>
      <c r="E788" s="10">
        <v>0</v>
      </c>
      <c r="F788" s="10">
        <v>2</v>
      </c>
      <c r="G788" s="9">
        <v>20.974900000000002</v>
      </c>
      <c r="H788" s="9">
        <v>0</v>
      </c>
      <c r="I788" s="9">
        <v>29.918399999999998</v>
      </c>
      <c r="J788" s="8">
        <f>D788/C788*100</f>
        <v>0.68027210884353739</v>
      </c>
      <c r="K788" s="8">
        <f>E788/C788*100</f>
        <v>0</v>
      </c>
      <c r="L788" s="8">
        <f>F788/C788*100</f>
        <v>1.3605442176870748</v>
      </c>
      <c r="M788" s="7">
        <f>LOG((E788+0.1)/(D788+0.1),2)</f>
        <v>-3.4594316186372978</v>
      </c>
      <c r="N788" s="7">
        <f>LOG((E788+0.1)/(F788+0.1),2)</f>
        <v>-4.3923174227787607</v>
      </c>
      <c r="O788" s="6">
        <f>(E788+F788)/C788*10000</f>
        <v>136.05442176870747</v>
      </c>
      <c r="P788" s="5" t="s">
        <v>115</v>
      </c>
      <c r="Q788" s="4">
        <v>704</v>
      </c>
      <c r="R788" s="4" t="s">
        <v>0</v>
      </c>
      <c r="S788" s="4">
        <v>6</v>
      </c>
      <c r="T788" s="4">
        <v>0</v>
      </c>
    </row>
    <row r="789" spans="1:20" x14ac:dyDescent="0.2">
      <c r="A789" s="5" t="s">
        <v>114</v>
      </c>
      <c r="B789" s="4" t="s">
        <v>113</v>
      </c>
      <c r="C789" s="4">
        <v>186</v>
      </c>
      <c r="D789" s="10">
        <v>1</v>
      </c>
      <c r="E789" s="10">
        <v>0</v>
      </c>
      <c r="F789" s="10">
        <v>0</v>
      </c>
      <c r="G789" s="9">
        <v>16.576899999999998</v>
      </c>
      <c r="H789" s="9">
        <v>0</v>
      </c>
      <c r="I789" s="9">
        <v>0</v>
      </c>
      <c r="J789" s="8">
        <f>D789/C789*100</f>
        <v>0.53763440860215062</v>
      </c>
      <c r="K789" s="8">
        <f>E789/C789*100</f>
        <v>0</v>
      </c>
      <c r="L789" s="8">
        <f>F789/C789*100</f>
        <v>0</v>
      </c>
      <c r="M789" s="7">
        <f>LOG((E789+0.1)/(D789+0.1),2)</f>
        <v>-3.4594316186372978</v>
      </c>
      <c r="N789" s="7">
        <f>LOG((E789+0.1)/(F789+0.1),2)</f>
        <v>0</v>
      </c>
      <c r="O789" s="6">
        <f>(E789+F789)/C789*10000</f>
        <v>0</v>
      </c>
      <c r="P789" s="5" t="s">
        <v>112</v>
      </c>
      <c r="Q789" s="4">
        <v>365</v>
      </c>
      <c r="R789" s="4" t="s">
        <v>0</v>
      </c>
      <c r="S789" s="4">
        <v>3</v>
      </c>
      <c r="T789" s="4">
        <v>0</v>
      </c>
    </row>
    <row r="790" spans="1:20" x14ac:dyDescent="0.2">
      <c r="A790" s="5" t="s">
        <v>111</v>
      </c>
      <c r="B790" s="4" t="s">
        <v>110</v>
      </c>
      <c r="C790" s="4">
        <v>199</v>
      </c>
      <c r="D790" s="10">
        <v>1</v>
      </c>
      <c r="E790" s="10">
        <v>0</v>
      </c>
      <c r="F790" s="10">
        <v>1</v>
      </c>
      <c r="G790" s="9">
        <v>15.494</v>
      </c>
      <c r="H790" s="9">
        <v>0</v>
      </c>
      <c r="I790" s="9">
        <v>11.0503</v>
      </c>
      <c r="J790" s="8">
        <f>D790/C790*100</f>
        <v>0.50251256281407031</v>
      </c>
      <c r="K790" s="8">
        <f>E790/C790*100</f>
        <v>0</v>
      </c>
      <c r="L790" s="8">
        <f>F790/C790*100</f>
        <v>0.50251256281407031</v>
      </c>
      <c r="M790" s="7">
        <f>LOG((E790+0.1)/(D790+0.1),2)</f>
        <v>-3.4594316186372978</v>
      </c>
      <c r="N790" s="7">
        <f>LOG((E790+0.1)/(F790+0.1),2)</f>
        <v>-3.4594316186372978</v>
      </c>
      <c r="O790" s="6">
        <f>(E790+F790)/C790*10000</f>
        <v>50.251256281407038</v>
      </c>
      <c r="P790" s="5" t="s">
        <v>109</v>
      </c>
      <c r="Q790" s="4">
        <v>608</v>
      </c>
      <c r="R790" s="4" t="s">
        <v>0</v>
      </c>
      <c r="S790" s="4">
        <v>2</v>
      </c>
      <c r="T790" s="4">
        <v>0</v>
      </c>
    </row>
    <row r="791" spans="1:20" x14ac:dyDescent="0.2">
      <c r="A791" s="5" t="s">
        <v>108</v>
      </c>
      <c r="B791" s="4" t="s">
        <v>107</v>
      </c>
      <c r="C791" s="4">
        <v>223</v>
      </c>
      <c r="D791" s="10">
        <v>1</v>
      </c>
      <c r="E791" s="10">
        <v>0</v>
      </c>
      <c r="F791" s="10">
        <v>0</v>
      </c>
      <c r="G791" s="9">
        <v>13.826499999999999</v>
      </c>
      <c r="H791" s="9">
        <v>0</v>
      </c>
      <c r="I791" s="9">
        <v>0</v>
      </c>
      <c r="J791" s="8">
        <f>D791/C791*100</f>
        <v>0.44843049327354262</v>
      </c>
      <c r="K791" s="8">
        <f>E791/C791*100</f>
        <v>0</v>
      </c>
      <c r="L791" s="8">
        <f>F791/C791*100</f>
        <v>0</v>
      </c>
      <c r="M791" s="7">
        <f>LOG((E791+0.1)/(D791+0.1),2)</f>
        <v>-3.4594316186372978</v>
      </c>
      <c r="N791" s="7">
        <f>LOG((E791+0.1)/(F791+0.1),2)</f>
        <v>0</v>
      </c>
      <c r="O791" s="6">
        <f>(E791+F791)/C791*10000</f>
        <v>0</v>
      </c>
      <c r="P791" s="5" t="s">
        <v>106</v>
      </c>
      <c r="Q791" s="4">
        <v>805</v>
      </c>
      <c r="R791" s="4" t="s">
        <v>0</v>
      </c>
      <c r="S791" s="4">
        <v>1</v>
      </c>
      <c r="T791" s="4">
        <v>0</v>
      </c>
    </row>
    <row r="792" spans="1:20" x14ac:dyDescent="0.2">
      <c r="A792" s="5" t="s">
        <v>105</v>
      </c>
      <c r="B792" s="4" t="s">
        <v>104</v>
      </c>
      <c r="C792" s="4">
        <v>226</v>
      </c>
      <c r="D792" s="10">
        <v>1</v>
      </c>
      <c r="E792" s="10">
        <v>0</v>
      </c>
      <c r="F792" s="10">
        <v>0</v>
      </c>
      <c r="G792" s="9">
        <v>13.643000000000001</v>
      </c>
      <c r="H792" s="9">
        <v>0</v>
      </c>
      <c r="I792" s="9">
        <v>0</v>
      </c>
      <c r="J792" s="8">
        <f>D792/C792*100</f>
        <v>0.44247787610619471</v>
      </c>
      <c r="K792" s="8">
        <f>E792/C792*100</f>
        <v>0</v>
      </c>
      <c r="L792" s="8">
        <f>F792/C792*100</f>
        <v>0</v>
      </c>
      <c r="M792" s="7">
        <f>LOG((E792+0.1)/(D792+0.1),2)</f>
        <v>-3.4594316186372978</v>
      </c>
      <c r="N792" s="7">
        <f>LOG((E792+0.1)/(F792+0.1),2)</f>
        <v>0</v>
      </c>
      <c r="O792" s="6">
        <f>(E792+F792)/C792*10000</f>
        <v>0</v>
      </c>
      <c r="P792" s="5" t="s">
        <v>103</v>
      </c>
      <c r="Q792" s="4">
        <v>615</v>
      </c>
      <c r="R792" s="4" t="s">
        <v>0</v>
      </c>
      <c r="S792" s="4">
        <v>1</v>
      </c>
      <c r="T792" s="4">
        <v>0</v>
      </c>
    </row>
    <row r="793" spans="1:20" x14ac:dyDescent="0.2">
      <c r="A793" s="5" t="s">
        <v>102</v>
      </c>
      <c r="B793" s="4" t="s">
        <v>101</v>
      </c>
      <c r="C793" s="4">
        <v>233</v>
      </c>
      <c r="D793" s="10">
        <v>1</v>
      </c>
      <c r="E793" s="10">
        <v>0</v>
      </c>
      <c r="F793" s="10">
        <v>0</v>
      </c>
      <c r="G793" s="9">
        <v>13.2331</v>
      </c>
      <c r="H793" s="9">
        <v>0</v>
      </c>
      <c r="I793" s="9">
        <v>0</v>
      </c>
      <c r="J793" s="8">
        <f>D793/C793*100</f>
        <v>0.42918454935622319</v>
      </c>
      <c r="K793" s="8">
        <f>E793/C793*100</f>
        <v>0</v>
      </c>
      <c r="L793" s="8">
        <f>F793/C793*100</f>
        <v>0</v>
      </c>
      <c r="M793" s="7">
        <f>LOG((E793+0.1)/(D793+0.1),2)</f>
        <v>-3.4594316186372978</v>
      </c>
      <c r="N793" s="7">
        <f>LOG((E793+0.1)/(F793+0.1),2)</f>
        <v>0</v>
      </c>
      <c r="O793" s="6">
        <f>(E793+F793)/C793*10000</f>
        <v>0</v>
      </c>
      <c r="P793" s="5" t="s">
        <v>100</v>
      </c>
      <c r="Q793" s="4">
        <v>287</v>
      </c>
      <c r="R793" s="4" t="s">
        <v>0</v>
      </c>
      <c r="S793" s="4">
        <v>2</v>
      </c>
      <c r="T793" s="4">
        <v>0</v>
      </c>
    </row>
    <row r="794" spans="1:20" x14ac:dyDescent="0.2">
      <c r="A794" s="5" t="s">
        <v>99</v>
      </c>
      <c r="B794" s="4" t="s">
        <v>98</v>
      </c>
      <c r="C794" s="4">
        <v>241</v>
      </c>
      <c r="D794" s="10">
        <v>1</v>
      </c>
      <c r="E794" s="10">
        <v>0</v>
      </c>
      <c r="F794" s="10">
        <v>0</v>
      </c>
      <c r="G794" s="9">
        <v>12.793799999999999</v>
      </c>
      <c r="H794" s="9">
        <v>0</v>
      </c>
      <c r="I794" s="9">
        <v>0</v>
      </c>
      <c r="J794" s="8">
        <f>D794/C794*100</f>
        <v>0.41493775933609961</v>
      </c>
      <c r="K794" s="8">
        <f>E794/C794*100</f>
        <v>0</v>
      </c>
      <c r="L794" s="8">
        <f>F794/C794*100</f>
        <v>0</v>
      </c>
      <c r="M794" s="7">
        <f>LOG((E794+0.1)/(D794+0.1),2)</f>
        <v>-3.4594316186372978</v>
      </c>
      <c r="N794" s="7">
        <f>LOG((E794+0.1)/(F794+0.1),2)</f>
        <v>0</v>
      </c>
      <c r="O794" s="6">
        <f>(E794+F794)/C794*10000</f>
        <v>0</v>
      </c>
      <c r="P794" s="5" t="s">
        <v>97</v>
      </c>
      <c r="Q794" s="4">
        <v>637</v>
      </c>
      <c r="R794" s="4" t="s">
        <v>0</v>
      </c>
      <c r="S794" s="4">
        <v>2</v>
      </c>
      <c r="T794" s="4">
        <v>0</v>
      </c>
    </row>
    <row r="795" spans="1:20" x14ac:dyDescent="0.2">
      <c r="A795" s="5" t="s">
        <v>96</v>
      </c>
      <c r="B795" s="4" t="s">
        <v>95</v>
      </c>
      <c r="C795" s="4">
        <v>259</v>
      </c>
      <c r="D795" s="10">
        <v>1</v>
      </c>
      <c r="E795" s="10">
        <v>0</v>
      </c>
      <c r="F795" s="10">
        <v>0</v>
      </c>
      <c r="G795" s="9">
        <v>11.9047</v>
      </c>
      <c r="H795" s="9">
        <v>0</v>
      </c>
      <c r="I795" s="9">
        <v>0</v>
      </c>
      <c r="J795" s="8">
        <f>D795/C795*100</f>
        <v>0.38610038610038611</v>
      </c>
      <c r="K795" s="8">
        <f>E795/C795*100</f>
        <v>0</v>
      </c>
      <c r="L795" s="8">
        <f>F795/C795*100</f>
        <v>0</v>
      </c>
      <c r="M795" s="7">
        <f>LOG((E795+0.1)/(D795+0.1),2)</f>
        <v>-3.4594316186372978</v>
      </c>
      <c r="N795" s="7">
        <f>LOG((E795+0.1)/(F795+0.1),2)</f>
        <v>0</v>
      </c>
      <c r="O795" s="6">
        <f>(E795+F795)/C795*10000</f>
        <v>0</v>
      </c>
      <c r="P795" s="5" t="s">
        <v>94</v>
      </c>
      <c r="Q795" s="4">
        <v>767</v>
      </c>
      <c r="R795" s="4" t="s">
        <v>0</v>
      </c>
      <c r="S795" s="4">
        <v>1</v>
      </c>
      <c r="T795" s="4">
        <v>0</v>
      </c>
    </row>
    <row r="796" spans="1:20" x14ac:dyDescent="0.2">
      <c r="A796" s="5" t="s">
        <v>93</v>
      </c>
      <c r="B796" s="4" t="s">
        <v>92</v>
      </c>
      <c r="C796" s="4">
        <v>266</v>
      </c>
      <c r="D796" s="10">
        <v>1</v>
      </c>
      <c r="E796" s="10">
        <v>0</v>
      </c>
      <c r="F796" s="10">
        <v>0</v>
      </c>
      <c r="G796" s="9">
        <v>11.5914</v>
      </c>
      <c r="H796" s="9">
        <v>0</v>
      </c>
      <c r="I796" s="9">
        <v>0</v>
      </c>
      <c r="J796" s="8">
        <f>D796/C796*100</f>
        <v>0.37593984962406013</v>
      </c>
      <c r="K796" s="8">
        <f>E796/C796*100</f>
        <v>0</v>
      </c>
      <c r="L796" s="8">
        <f>F796/C796*100</f>
        <v>0</v>
      </c>
      <c r="M796" s="7">
        <f>LOG((E796+0.1)/(D796+0.1),2)</f>
        <v>-3.4594316186372978</v>
      </c>
      <c r="N796" s="7">
        <f>LOG((E796+0.1)/(F796+0.1),2)</f>
        <v>0</v>
      </c>
      <c r="O796" s="6">
        <f>(E796+F796)/C796*10000</f>
        <v>0</v>
      </c>
      <c r="P796" s="5" t="s">
        <v>91</v>
      </c>
      <c r="Q796" s="4">
        <v>519</v>
      </c>
      <c r="R796" s="4" t="s">
        <v>0</v>
      </c>
      <c r="S796" s="4">
        <v>3</v>
      </c>
      <c r="T796" s="4">
        <v>0</v>
      </c>
    </row>
    <row r="797" spans="1:20" x14ac:dyDescent="0.2">
      <c r="A797" s="5" t="s">
        <v>90</v>
      </c>
      <c r="B797" s="4" t="s">
        <v>89</v>
      </c>
      <c r="C797" s="4">
        <v>275</v>
      </c>
      <c r="D797" s="10">
        <v>1</v>
      </c>
      <c r="E797" s="10">
        <v>0</v>
      </c>
      <c r="F797" s="10">
        <v>0</v>
      </c>
      <c r="G797" s="9">
        <v>11.212</v>
      </c>
      <c r="H797" s="9">
        <v>0</v>
      </c>
      <c r="I797" s="9">
        <v>0</v>
      </c>
      <c r="J797" s="8">
        <f>D797/C797*100</f>
        <v>0.36363636363636365</v>
      </c>
      <c r="K797" s="8">
        <f>E797/C797*100</f>
        <v>0</v>
      </c>
      <c r="L797" s="8">
        <f>F797/C797*100</f>
        <v>0</v>
      </c>
      <c r="M797" s="7">
        <f>LOG((E797+0.1)/(D797+0.1),2)</f>
        <v>-3.4594316186372978</v>
      </c>
      <c r="N797" s="7">
        <f>LOG((E797+0.1)/(F797+0.1),2)</f>
        <v>0</v>
      </c>
      <c r="O797" s="6">
        <f>(E797+F797)/C797*10000</f>
        <v>0</v>
      </c>
      <c r="P797" s="5" t="s">
        <v>88</v>
      </c>
      <c r="Q797" s="4">
        <v>581</v>
      </c>
      <c r="R797" s="4" t="s">
        <v>0</v>
      </c>
      <c r="S797" s="4">
        <v>1</v>
      </c>
      <c r="T797" s="4">
        <v>0</v>
      </c>
    </row>
    <row r="798" spans="1:20" x14ac:dyDescent="0.2">
      <c r="A798" s="5" t="s">
        <v>87</v>
      </c>
      <c r="B798" s="4" t="s">
        <v>86</v>
      </c>
      <c r="C798" s="4">
        <v>307</v>
      </c>
      <c r="D798" s="10">
        <v>1</v>
      </c>
      <c r="E798" s="10">
        <v>0</v>
      </c>
      <c r="F798" s="10">
        <v>0</v>
      </c>
      <c r="G798" s="9">
        <v>10.0433</v>
      </c>
      <c r="H798" s="9">
        <v>0</v>
      </c>
      <c r="I798" s="9">
        <v>0</v>
      </c>
      <c r="J798" s="8">
        <f>D798/C798*100</f>
        <v>0.32573289902280134</v>
      </c>
      <c r="K798" s="8">
        <f>E798/C798*100</f>
        <v>0</v>
      </c>
      <c r="L798" s="8">
        <f>F798/C798*100</f>
        <v>0</v>
      </c>
      <c r="M798" s="7">
        <f>LOG((E798+0.1)/(D798+0.1),2)</f>
        <v>-3.4594316186372978</v>
      </c>
      <c r="N798" s="7">
        <f>LOG((E798+0.1)/(F798+0.1),2)</f>
        <v>0</v>
      </c>
      <c r="O798" s="6">
        <f>(E798+F798)/C798*10000</f>
        <v>0</v>
      </c>
      <c r="P798" s="5" t="s">
        <v>85</v>
      </c>
      <c r="Q798" s="4">
        <v>436</v>
      </c>
      <c r="R798" s="4" t="s">
        <v>0</v>
      </c>
      <c r="S798" s="4">
        <v>2</v>
      </c>
      <c r="T798" s="4">
        <v>0</v>
      </c>
    </row>
    <row r="799" spans="1:20" x14ac:dyDescent="0.2">
      <c r="A799" s="5" t="s">
        <v>84</v>
      </c>
      <c r="B799" s="4" t="s">
        <v>83</v>
      </c>
      <c r="C799" s="4">
        <v>329</v>
      </c>
      <c r="D799" s="10">
        <v>1</v>
      </c>
      <c r="E799" s="10">
        <v>0</v>
      </c>
      <c r="F799" s="10">
        <v>1</v>
      </c>
      <c r="G799" s="9">
        <v>9.3717600000000001</v>
      </c>
      <c r="H799" s="9">
        <v>0</v>
      </c>
      <c r="I799" s="9">
        <v>6.6838899999999999</v>
      </c>
      <c r="J799" s="8">
        <f>D799/C799*100</f>
        <v>0.303951367781155</v>
      </c>
      <c r="K799" s="8">
        <f>E799/C799*100</f>
        <v>0</v>
      </c>
      <c r="L799" s="8">
        <f>F799/C799*100</f>
        <v>0.303951367781155</v>
      </c>
      <c r="M799" s="7">
        <f>LOG((E799+0.1)/(D799+0.1),2)</f>
        <v>-3.4594316186372978</v>
      </c>
      <c r="N799" s="7">
        <f>LOG((E799+0.1)/(F799+0.1),2)</f>
        <v>-3.4594316186372978</v>
      </c>
      <c r="O799" s="6">
        <f>(E799+F799)/C799*10000</f>
        <v>30.3951367781155</v>
      </c>
      <c r="P799" s="5" t="s">
        <v>82</v>
      </c>
      <c r="Q799" s="4">
        <v>551</v>
      </c>
      <c r="R799" s="4" t="s">
        <v>0</v>
      </c>
      <c r="S799" s="4">
        <v>5</v>
      </c>
      <c r="T799" s="4">
        <v>0</v>
      </c>
    </row>
    <row r="800" spans="1:20" x14ac:dyDescent="0.2">
      <c r="A800" s="5" t="s">
        <v>81</v>
      </c>
      <c r="B800" s="4" t="s">
        <v>80</v>
      </c>
      <c r="C800" s="4">
        <v>332</v>
      </c>
      <c r="D800" s="10">
        <v>1</v>
      </c>
      <c r="E800" s="10">
        <v>0</v>
      </c>
      <c r="F800" s="10">
        <v>0</v>
      </c>
      <c r="G800" s="9">
        <v>9.2870699999999999</v>
      </c>
      <c r="H800" s="9">
        <v>0</v>
      </c>
      <c r="I800" s="9">
        <v>0</v>
      </c>
      <c r="J800" s="8">
        <f>D800/C800*100</f>
        <v>0.30120481927710846</v>
      </c>
      <c r="K800" s="8">
        <f>E800/C800*100</f>
        <v>0</v>
      </c>
      <c r="L800" s="8">
        <f>F800/C800*100</f>
        <v>0</v>
      </c>
      <c r="M800" s="7">
        <f>LOG((E800+0.1)/(D800+0.1),2)</f>
        <v>-3.4594316186372978</v>
      </c>
      <c r="N800" s="7">
        <f>LOG((E800+0.1)/(F800+0.1),2)</f>
        <v>0</v>
      </c>
      <c r="O800" s="6">
        <f>(E800+F800)/C800*10000</f>
        <v>0</v>
      </c>
      <c r="P800" s="5" t="s">
        <v>79</v>
      </c>
      <c r="Q800" s="4">
        <v>816</v>
      </c>
      <c r="R800" s="4" t="s">
        <v>0</v>
      </c>
      <c r="S800" s="4">
        <v>1</v>
      </c>
      <c r="T800" s="4">
        <v>0</v>
      </c>
    </row>
    <row r="801" spans="1:20" x14ac:dyDescent="0.2">
      <c r="A801" s="5" t="s">
        <v>78</v>
      </c>
      <c r="B801" s="4" t="s">
        <v>77</v>
      </c>
      <c r="C801" s="4">
        <v>401</v>
      </c>
      <c r="D801" s="10">
        <v>1</v>
      </c>
      <c r="E801" s="10">
        <v>0</v>
      </c>
      <c r="F801" s="10">
        <v>0</v>
      </c>
      <c r="G801" s="9">
        <v>7.6890499999999999</v>
      </c>
      <c r="H801" s="9">
        <v>0</v>
      </c>
      <c r="I801" s="9">
        <v>0</v>
      </c>
      <c r="J801" s="8">
        <f>D801/C801*100</f>
        <v>0.24937655860349126</v>
      </c>
      <c r="K801" s="8">
        <f>E801/C801*100</f>
        <v>0</v>
      </c>
      <c r="L801" s="8">
        <f>F801/C801*100</f>
        <v>0</v>
      </c>
      <c r="M801" s="7">
        <f>LOG((E801+0.1)/(D801+0.1),2)</f>
        <v>-3.4594316186372978</v>
      </c>
      <c r="N801" s="7">
        <f>LOG((E801+0.1)/(F801+0.1),2)</f>
        <v>0</v>
      </c>
      <c r="O801" s="6">
        <f>(E801+F801)/C801*10000</f>
        <v>0</v>
      </c>
      <c r="P801" s="5" t="s">
        <v>76</v>
      </c>
      <c r="Q801" s="4">
        <v>723</v>
      </c>
      <c r="R801" s="4" t="s">
        <v>0</v>
      </c>
      <c r="S801" s="4">
        <v>1</v>
      </c>
      <c r="T801" s="4">
        <v>0</v>
      </c>
    </row>
    <row r="802" spans="1:20" x14ac:dyDescent="0.2">
      <c r="A802" s="5" t="s">
        <v>75</v>
      </c>
      <c r="B802" s="4" t="s">
        <v>74</v>
      </c>
      <c r="C802" s="4">
        <v>402</v>
      </c>
      <c r="D802" s="10">
        <v>1</v>
      </c>
      <c r="E802" s="10">
        <v>0</v>
      </c>
      <c r="F802" s="10">
        <v>0</v>
      </c>
      <c r="G802" s="9">
        <v>7.6699200000000003</v>
      </c>
      <c r="H802" s="9">
        <v>0</v>
      </c>
      <c r="I802" s="9">
        <v>0</v>
      </c>
      <c r="J802" s="8">
        <f>D802/C802*100</f>
        <v>0.24875621890547264</v>
      </c>
      <c r="K802" s="8">
        <f>E802/C802*100</f>
        <v>0</v>
      </c>
      <c r="L802" s="8">
        <f>F802/C802*100</f>
        <v>0</v>
      </c>
      <c r="M802" s="7">
        <f>LOG((E802+0.1)/(D802+0.1),2)</f>
        <v>-3.4594316186372978</v>
      </c>
      <c r="N802" s="7">
        <f>LOG((E802+0.1)/(F802+0.1),2)</f>
        <v>0</v>
      </c>
      <c r="O802" s="6">
        <f>(E802+F802)/C802*10000</f>
        <v>0</v>
      </c>
      <c r="P802" s="5" t="s">
        <v>73</v>
      </c>
      <c r="Q802" s="4">
        <v>668</v>
      </c>
      <c r="R802" s="4" t="s">
        <v>0</v>
      </c>
      <c r="S802" s="4">
        <v>1</v>
      </c>
      <c r="T802" s="4">
        <v>0</v>
      </c>
    </row>
    <row r="803" spans="1:20" x14ac:dyDescent="0.2">
      <c r="A803" s="5" t="s">
        <v>72</v>
      </c>
      <c r="B803" s="4" t="s">
        <v>71</v>
      </c>
      <c r="C803" s="4">
        <v>410</v>
      </c>
      <c r="D803" s="10">
        <v>1</v>
      </c>
      <c r="E803" s="10">
        <v>0</v>
      </c>
      <c r="F803" s="10">
        <v>0</v>
      </c>
      <c r="G803" s="9">
        <v>7.5202600000000004</v>
      </c>
      <c r="H803" s="9">
        <v>0</v>
      </c>
      <c r="I803" s="9">
        <v>0</v>
      </c>
      <c r="J803" s="8">
        <f>D803/C803*100</f>
        <v>0.24390243902439024</v>
      </c>
      <c r="K803" s="8">
        <f>E803/C803*100</f>
        <v>0</v>
      </c>
      <c r="L803" s="8">
        <f>F803/C803*100</f>
        <v>0</v>
      </c>
      <c r="M803" s="7">
        <f>LOG((E803+0.1)/(D803+0.1),2)</f>
        <v>-3.4594316186372978</v>
      </c>
      <c r="N803" s="7">
        <f>LOG((E803+0.1)/(F803+0.1),2)</f>
        <v>0</v>
      </c>
      <c r="O803" s="6">
        <f>(E803+F803)/C803*10000</f>
        <v>0</v>
      </c>
      <c r="P803" s="5" t="s">
        <v>70</v>
      </c>
      <c r="Q803" s="4">
        <v>237</v>
      </c>
      <c r="R803" s="4" t="s">
        <v>0</v>
      </c>
      <c r="S803" s="4">
        <v>3</v>
      </c>
      <c r="T803" s="4">
        <v>0</v>
      </c>
    </row>
    <row r="804" spans="1:20" x14ac:dyDescent="0.2">
      <c r="A804" s="5" t="s">
        <v>69</v>
      </c>
      <c r="B804" s="4" t="s">
        <v>68</v>
      </c>
      <c r="C804" s="4">
        <v>412</v>
      </c>
      <c r="D804" s="10">
        <v>1</v>
      </c>
      <c r="E804" s="10">
        <v>0</v>
      </c>
      <c r="F804" s="10">
        <v>0</v>
      </c>
      <c r="G804" s="9">
        <v>7.4837600000000002</v>
      </c>
      <c r="H804" s="9">
        <v>0</v>
      </c>
      <c r="I804" s="9">
        <v>0</v>
      </c>
      <c r="J804" s="8">
        <f>D804/C804*100</f>
        <v>0.24271844660194172</v>
      </c>
      <c r="K804" s="8">
        <f>E804/C804*100</f>
        <v>0</v>
      </c>
      <c r="L804" s="8">
        <f>F804/C804*100</f>
        <v>0</v>
      </c>
      <c r="M804" s="7">
        <f>LOG((E804+0.1)/(D804+0.1),2)</f>
        <v>-3.4594316186372978</v>
      </c>
      <c r="N804" s="7">
        <f>LOG((E804+0.1)/(F804+0.1),2)</f>
        <v>0</v>
      </c>
      <c r="O804" s="6">
        <f>(E804+F804)/C804*10000</f>
        <v>0</v>
      </c>
      <c r="P804" s="5" t="s">
        <v>67</v>
      </c>
      <c r="Q804" s="4">
        <v>662</v>
      </c>
      <c r="R804" s="4" t="s">
        <v>0</v>
      </c>
      <c r="S804" s="4">
        <v>1</v>
      </c>
      <c r="T804" s="4">
        <v>0</v>
      </c>
    </row>
    <row r="805" spans="1:20" x14ac:dyDescent="0.2">
      <c r="A805" s="5" t="s">
        <v>66</v>
      </c>
      <c r="B805" s="4" t="s">
        <v>65</v>
      </c>
      <c r="C805" s="4">
        <v>412</v>
      </c>
      <c r="D805" s="10">
        <v>1</v>
      </c>
      <c r="E805" s="10">
        <v>0</v>
      </c>
      <c r="F805" s="10">
        <v>0</v>
      </c>
      <c r="G805" s="9">
        <v>7.4837600000000002</v>
      </c>
      <c r="H805" s="9">
        <v>0</v>
      </c>
      <c r="I805" s="9">
        <v>0</v>
      </c>
      <c r="J805" s="8">
        <f>D805/C805*100</f>
        <v>0.24271844660194172</v>
      </c>
      <c r="K805" s="8">
        <f>E805/C805*100</f>
        <v>0</v>
      </c>
      <c r="L805" s="8">
        <f>F805/C805*100</f>
        <v>0</v>
      </c>
      <c r="M805" s="7">
        <f>LOG((E805+0.1)/(D805+0.1),2)</f>
        <v>-3.4594316186372978</v>
      </c>
      <c r="N805" s="7">
        <f>LOG((E805+0.1)/(F805+0.1),2)</f>
        <v>0</v>
      </c>
      <c r="O805" s="6">
        <f>(E805+F805)/C805*10000</f>
        <v>0</v>
      </c>
      <c r="P805" s="5" t="s">
        <v>64</v>
      </c>
      <c r="Q805" s="4">
        <v>362</v>
      </c>
      <c r="R805" s="4" t="s">
        <v>0</v>
      </c>
      <c r="S805" s="4">
        <v>1</v>
      </c>
      <c r="T805" s="4">
        <v>0</v>
      </c>
    </row>
    <row r="806" spans="1:20" x14ac:dyDescent="0.2">
      <c r="A806" s="5" t="s">
        <v>63</v>
      </c>
      <c r="B806" s="4" t="s">
        <v>62</v>
      </c>
      <c r="C806" s="4">
        <v>439</v>
      </c>
      <c r="D806" s="10">
        <v>1</v>
      </c>
      <c r="E806" s="10">
        <v>0</v>
      </c>
      <c r="F806" s="10">
        <v>1</v>
      </c>
      <c r="G806" s="9">
        <v>7.0234800000000002</v>
      </c>
      <c r="H806" s="9">
        <v>0</v>
      </c>
      <c r="I806" s="9">
        <v>5.0091099999999997</v>
      </c>
      <c r="J806" s="8">
        <f>D806/C806*100</f>
        <v>0.22779043280182232</v>
      </c>
      <c r="K806" s="8">
        <f>E806/C806*100</f>
        <v>0</v>
      </c>
      <c r="L806" s="8">
        <f>F806/C806*100</f>
        <v>0.22779043280182232</v>
      </c>
      <c r="M806" s="7">
        <f>LOG((E806+0.1)/(D806+0.1),2)</f>
        <v>-3.4594316186372978</v>
      </c>
      <c r="N806" s="7">
        <f>LOG((E806+0.1)/(F806+0.1),2)</f>
        <v>-3.4594316186372978</v>
      </c>
      <c r="O806" s="6">
        <f>(E806+F806)/C806*10000</f>
        <v>22.779043280182233</v>
      </c>
      <c r="P806" s="5" t="s">
        <v>61</v>
      </c>
      <c r="Q806" s="4">
        <v>490</v>
      </c>
      <c r="R806" s="4" t="s">
        <v>0</v>
      </c>
      <c r="S806" s="4">
        <v>2</v>
      </c>
      <c r="T806" s="4">
        <v>0</v>
      </c>
    </row>
    <row r="807" spans="1:20" x14ac:dyDescent="0.2">
      <c r="A807" s="5" t="s">
        <v>60</v>
      </c>
      <c r="B807" s="4" t="s">
        <v>59</v>
      </c>
      <c r="C807" s="4">
        <v>487</v>
      </c>
      <c r="D807" s="10">
        <v>1</v>
      </c>
      <c r="E807" s="10">
        <v>0</v>
      </c>
      <c r="F807" s="10">
        <v>0</v>
      </c>
      <c r="G807" s="9">
        <v>6.3312299999999997</v>
      </c>
      <c r="H807" s="9">
        <v>0</v>
      </c>
      <c r="I807" s="9">
        <v>0</v>
      </c>
      <c r="J807" s="8">
        <f>D807/C807*100</f>
        <v>0.20533880903490762</v>
      </c>
      <c r="K807" s="8">
        <f>E807/C807*100</f>
        <v>0</v>
      </c>
      <c r="L807" s="8">
        <f>F807/C807*100</f>
        <v>0</v>
      </c>
      <c r="M807" s="7">
        <f>LOG((E807+0.1)/(D807+0.1),2)</f>
        <v>-3.4594316186372978</v>
      </c>
      <c r="N807" s="7">
        <f>LOG((E807+0.1)/(F807+0.1),2)</f>
        <v>0</v>
      </c>
      <c r="O807" s="6">
        <f>(E807+F807)/C807*10000</f>
        <v>0</v>
      </c>
      <c r="P807" s="5" t="s">
        <v>58</v>
      </c>
      <c r="Q807" s="4">
        <v>696</v>
      </c>
      <c r="R807" s="4" t="s">
        <v>0</v>
      </c>
      <c r="S807" s="4">
        <v>1</v>
      </c>
      <c r="T807" s="4">
        <v>0</v>
      </c>
    </row>
    <row r="808" spans="1:20" x14ac:dyDescent="0.2">
      <c r="A808" s="5" t="s">
        <v>57</v>
      </c>
      <c r="B808" s="4" t="s">
        <v>56</v>
      </c>
      <c r="C808" s="4">
        <v>568</v>
      </c>
      <c r="D808" s="10">
        <v>1</v>
      </c>
      <c r="E808" s="10">
        <v>0</v>
      </c>
      <c r="F808" s="10">
        <v>0</v>
      </c>
      <c r="G808" s="9">
        <v>5.4283599999999996</v>
      </c>
      <c r="H808" s="9">
        <v>0</v>
      </c>
      <c r="I808" s="9">
        <v>0</v>
      </c>
      <c r="J808" s="8">
        <f>D808/C808*100</f>
        <v>0.17605633802816903</v>
      </c>
      <c r="K808" s="8">
        <f>E808/C808*100</f>
        <v>0</v>
      </c>
      <c r="L808" s="8">
        <f>F808/C808*100</f>
        <v>0</v>
      </c>
      <c r="M808" s="7">
        <f>LOG((E808+0.1)/(D808+0.1),2)</f>
        <v>-3.4594316186372978</v>
      </c>
      <c r="N808" s="7">
        <f>LOG((E808+0.1)/(F808+0.1),2)</f>
        <v>0</v>
      </c>
      <c r="O808" s="6">
        <f>(E808+F808)/C808*10000</f>
        <v>0</v>
      </c>
      <c r="P808" s="5" t="s">
        <v>55</v>
      </c>
      <c r="Q808" s="4">
        <v>327</v>
      </c>
      <c r="R808" s="4" t="s">
        <v>0</v>
      </c>
      <c r="S808" s="4">
        <v>9</v>
      </c>
      <c r="T808" s="4">
        <v>0</v>
      </c>
    </row>
    <row r="809" spans="1:20" x14ac:dyDescent="0.2">
      <c r="A809" s="5" t="s">
        <v>54</v>
      </c>
      <c r="B809" s="4" t="s">
        <v>53</v>
      </c>
      <c r="C809" s="4">
        <v>571</v>
      </c>
      <c r="D809" s="10">
        <v>1</v>
      </c>
      <c r="E809" s="10">
        <v>0</v>
      </c>
      <c r="F809" s="10">
        <v>0</v>
      </c>
      <c r="G809" s="9">
        <v>5.3998400000000002</v>
      </c>
      <c r="H809" s="9">
        <v>0</v>
      </c>
      <c r="I809" s="9">
        <v>0</v>
      </c>
      <c r="J809" s="8">
        <f>D809/C809*100</f>
        <v>0.17513134851138354</v>
      </c>
      <c r="K809" s="8">
        <f>E809/C809*100</f>
        <v>0</v>
      </c>
      <c r="L809" s="8">
        <f>F809/C809*100</f>
        <v>0</v>
      </c>
      <c r="M809" s="7">
        <f>LOG((E809+0.1)/(D809+0.1),2)</f>
        <v>-3.4594316186372978</v>
      </c>
      <c r="N809" s="7">
        <f>LOG((E809+0.1)/(F809+0.1),2)</f>
        <v>0</v>
      </c>
      <c r="O809" s="6">
        <f>(E809+F809)/C809*10000</f>
        <v>0</v>
      </c>
      <c r="P809" s="5" t="s">
        <v>52</v>
      </c>
      <c r="Q809" s="4">
        <v>692</v>
      </c>
      <c r="R809" s="4" t="s">
        <v>0</v>
      </c>
      <c r="S809" s="4">
        <v>2</v>
      </c>
      <c r="T809" s="4">
        <v>0</v>
      </c>
    </row>
    <row r="810" spans="1:20" x14ac:dyDescent="0.2">
      <c r="A810" s="5" t="s">
        <v>51</v>
      </c>
      <c r="B810" s="4" t="s">
        <v>50</v>
      </c>
      <c r="C810" s="4">
        <v>600</v>
      </c>
      <c r="D810" s="10">
        <v>1</v>
      </c>
      <c r="E810" s="10">
        <v>0</v>
      </c>
      <c r="F810" s="10">
        <v>0</v>
      </c>
      <c r="G810" s="9">
        <v>5.1388499999999997</v>
      </c>
      <c r="H810" s="9">
        <v>0</v>
      </c>
      <c r="I810" s="9">
        <v>0</v>
      </c>
      <c r="J810" s="8">
        <f>D810/C810*100</f>
        <v>0.16666666666666669</v>
      </c>
      <c r="K810" s="8">
        <f>E810/C810*100</f>
        <v>0</v>
      </c>
      <c r="L810" s="8">
        <f>F810/C810*100</f>
        <v>0</v>
      </c>
      <c r="M810" s="7">
        <f>LOG((E810+0.1)/(D810+0.1),2)</f>
        <v>-3.4594316186372978</v>
      </c>
      <c r="N810" s="7">
        <f>LOG((E810+0.1)/(F810+0.1),2)</f>
        <v>0</v>
      </c>
      <c r="O810" s="6">
        <f>(E810+F810)/C810*10000</f>
        <v>0</v>
      </c>
      <c r="P810" s="5" t="s">
        <v>49</v>
      </c>
      <c r="Q810" s="4">
        <v>260</v>
      </c>
      <c r="R810" s="4" t="s">
        <v>0</v>
      </c>
      <c r="S810" s="4">
        <v>1</v>
      </c>
      <c r="T810" s="4">
        <v>0</v>
      </c>
    </row>
    <row r="811" spans="1:20" x14ac:dyDescent="0.2">
      <c r="A811" s="5" t="s">
        <v>48</v>
      </c>
      <c r="B811" s="4" t="s">
        <v>47</v>
      </c>
      <c r="C811" s="4">
        <v>678</v>
      </c>
      <c r="D811" s="10">
        <v>1</v>
      </c>
      <c r="E811" s="10">
        <v>0</v>
      </c>
      <c r="F811" s="10">
        <v>0</v>
      </c>
      <c r="G811" s="9">
        <v>4.54765</v>
      </c>
      <c r="H811" s="9">
        <v>0</v>
      </c>
      <c r="I811" s="9">
        <v>0</v>
      </c>
      <c r="J811" s="8">
        <f>D811/C811*100</f>
        <v>0.14749262536873156</v>
      </c>
      <c r="K811" s="8">
        <f>E811/C811*100</f>
        <v>0</v>
      </c>
      <c r="L811" s="8">
        <f>F811/C811*100</f>
        <v>0</v>
      </c>
      <c r="M811" s="7">
        <f>LOG((E811+0.1)/(D811+0.1),2)</f>
        <v>-3.4594316186372978</v>
      </c>
      <c r="N811" s="7">
        <f>LOG((E811+0.1)/(F811+0.1),2)</f>
        <v>0</v>
      </c>
      <c r="O811" s="6">
        <f>(E811+F811)/C811*10000</f>
        <v>0</v>
      </c>
      <c r="P811" s="5" t="s">
        <v>46</v>
      </c>
      <c r="Q811" s="4">
        <v>537</v>
      </c>
      <c r="R811" s="4" t="s">
        <v>0</v>
      </c>
      <c r="S811" s="4">
        <v>1</v>
      </c>
      <c r="T811" s="4">
        <v>0</v>
      </c>
    </row>
    <row r="812" spans="1:20" x14ac:dyDescent="0.2">
      <c r="A812" s="5" t="s">
        <v>45</v>
      </c>
      <c r="B812" s="4" t="s">
        <v>44</v>
      </c>
      <c r="C812" s="4">
        <v>678</v>
      </c>
      <c r="D812" s="10">
        <v>1</v>
      </c>
      <c r="E812" s="10">
        <v>0</v>
      </c>
      <c r="F812" s="10">
        <v>0</v>
      </c>
      <c r="G812" s="9">
        <v>4.54765</v>
      </c>
      <c r="H812" s="9">
        <v>0</v>
      </c>
      <c r="I812" s="9">
        <v>0</v>
      </c>
      <c r="J812" s="8">
        <f>D812/C812*100</f>
        <v>0.14749262536873156</v>
      </c>
      <c r="K812" s="8">
        <f>E812/C812*100</f>
        <v>0</v>
      </c>
      <c r="L812" s="8">
        <f>F812/C812*100</f>
        <v>0</v>
      </c>
      <c r="M812" s="7">
        <f>LOG((E812+0.1)/(D812+0.1),2)</f>
        <v>-3.4594316186372978</v>
      </c>
      <c r="N812" s="7">
        <f>LOG((E812+0.1)/(F812+0.1),2)</f>
        <v>0</v>
      </c>
      <c r="O812" s="6">
        <f>(E812+F812)/C812*10000</f>
        <v>0</v>
      </c>
      <c r="P812" s="5" t="s">
        <v>43</v>
      </c>
      <c r="Q812" s="4">
        <v>650</v>
      </c>
      <c r="R812" s="4" t="s">
        <v>0</v>
      </c>
      <c r="S812" s="4">
        <v>5</v>
      </c>
      <c r="T812" s="4">
        <v>0</v>
      </c>
    </row>
    <row r="813" spans="1:20" x14ac:dyDescent="0.2">
      <c r="A813" s="5" t="s">
        <v>42</v>
      </c>
      <c r="B813" s="4" t="s">
        <v>41</v>
      </c>
      <c r="C813" s="4">
        <v>905</v>
      </c>
      <c r="D813" s="10">
        <v>1</v>
      </c>
      <c r="E813" s="10">
        <v>0</v>
      </c>
      <c r="F813" s="10">
        <v>2</v>
      </c>
      <c r="G813" s="9">
        <v>3.4069699999999998</v>
      </c>
      <c r="H813" s="9">
        <v>0</v>
      </c>
      <c r="I813" s="9">
        <v>4.8596700000000004</v>
      </c>
      <c r="J813" s="8">
        <f>D813/C813*100</f>
        <v>0.11049723756906078</v>
      </c>
      <c r="K813" s="8">
        <f>E813/C813*100</f>
        <v>0</v>
      </c>
      <c r="L813" s="8">
        <f>F813/C813*100</f>
        <v>0.22099447513812157</v>
      </c>
      <c r="M813" s="7">
        <f>LOG((E813+0.1)/(D813+0.1),2)</f>
        <v>-3.4594316186372978</v>
      </c>
      <c r="N813" s="7">
        <f>LOG((E813+0.1)/(F813+0.1),2)</f>
        <v>-4.3923174227787607</v>
      </c>
      <c r="O813" s="6">
        <f>(E813+F813)/C813*10000</f>
        <v>22.099447513812155</v>
      </c>
      <c r="P813" s="5" t="s">
        <v>40</v>
      </c>
      <c r="Q813" s="4">
        <v>144</v>
      </c>
      <c r="R813" s="4" t="s">
        <v>0</v>
      </c>
      <c r="S813" s="4">
        <v>8</v>
      </c>
      <c r="T813" s="4">
        <v>0</v>
      </c>
    </row>
    <row r="814" spans="1:20" x14ac:dyDescent="0.2">
      <c r="A814" s="5" t="s">
        <v>39</v>
      </c>
      <c r="B814" s="4" t="s">
        <v>38</v>
      </c>
      <c r="C814" s="4">
        <v>991</v>
      </c>
      <c r="D814" s="10">
        <v>1</v>
      </c>
      <c r="E814" s="10">
        <v>0</v>
      </c>
      <c r="F814" s="10">
        <v>0</v>
      </c>
      <c r="G814" s="9">
        <v>3.11131</v>
      </c>
      <c r="H814" s="9">
        <v>0</v>
      </c>
      <c r="I814" s="9">
        <v>0</v>
      </c>
      <c r="J814" s="8">
        <f>D814/C814*100</f>
        <v>0.10090817356205853</v>
      </c>
      <c r="K814" s="8">
        <f>E814/C814*100</f>
        <v>0</v>
      </c>
      <c r="L814" s="8">
        <f>F814/C814*100</f>
        <v>0</v>
      </c>
      <c r="M814" s="7">
        <f>LOG((E814+0.1)/(D814+0.1),2)</f>
        <v>-3.4594316186372978</v>
      </c>
      <c r="N814" s="7">
        <f>LOG((E814+0.1)/(F814+0.1),2)</f>
        <v>0</v>
      </c>
      <c r="O814" s="6">
        <f>(E814+F814)/C814*10000</f>
        <v>0</v>
      </c>
      <c r="P814" s="5" t="s">
        <v>37</v>
      </c>
      <c r="Q814" s="4">
        <v>831</v>
      </c>
      <c r="R814" s="4" t="s">
        <v>0</v>
      </c>
      <c r="S814" s="4">
        <v>4</v>
      </c>
      <c r="T814" s="4">
        <v>0</v>
      </c>
    </row>
    <row r="815" spans="1:20" x14ac:dyDescent="0.2">
      <c r="A815" s="5" t="s">
        <v>36</v>
      </c>
      <c r="B815" s="4" t="s">
        <v>35</v>
      </c>
      <c r="C815" s="4">
        <v>1101</v>
      </c>
      <c r="D815" s="10">
        <v>1</v>
      </c>
      <c r="E815" s="10">
        <v>0</v>
      </c>
      <c r="F815" s="10">
        <v>0</v>
      </c>
      <c r="G815" s="9">
        <v>2.8004600000000002</v>
      </c>
      <c r="H815" s="9">
        <v>0</v>
      </c>
      <c r="I815" s="9">
        <v>0</v>
      </c>
      <c r="J815" s="8">
        <f>D815/C815*100</f>
        <v>9.0826521344232511E-2</v>
      </c>
      <c r="K815" s="8">
        <f>E815/C815*100</f>
        <v>0</v>
      </c>
      <c r="L815" s="8">
        <f>F815/C815*100</f>
        <v>0</v>
      </c>
      <c r="M815" s="7">
        <f>LOG((E815+0.1)/(D815+0.1),2)</f>
        <v>-3.4594316186372978</v>
      </c>
      <c r="N815" s="7">
        <f>LOG((E815+0.1)/(F815+0.1),2)</f>
        <v>0</v>
      </c>
      <c r="O815" s="6">
        <f>(E815+F815)/C815*10000</f>
        <v>0</v>
      </c>
      <c r="P815" s="5" t="s">
        <v>34</v>
      </c>
      <c r="Q815" s="4">
        <v>630</v>
      </c>
      <c r="R815" s="4" t="s">
        <v>0</v>
      </c>
      <c r="S815" s="4">
        <v>3</v>
      </c>
      <c r="T815" s="4">
        <v>0</v>
      </c>
    </row>
    <row r="816" spans="1:20" x14ac:dyDescent="0.2">
      <c r="A816" s="5" t="s">
        <v>33</v>
      </c>
      <c r="B816" s="4" t="s">
        <v>32</v>
      </c>
      <c r="C816" s="4">
        <v>1141</v>
      </c>
      <c r="D816" s="10">
        <v>1</v>
      </c>
      <c r="E816" s="10">
        <v>0</v>
      </c>
      <c r="F816" s="10">
        <v>0</v>
      </c>
      <c r="G816" s="9">
        <v>2.7022900000000001</v>
      </c>
      <c r="H816" s="9">
        <v>0</v>
      </c>
      <c r="I816" s="9">
        <v>0</v>
      </c>
      <c r="J816" s="8">
        <f>D816/C816*100</f>
        <v>8.7642418930762495E-2</v>
      </c>
      <c r="K816" s="8">
        <f>E816/C816*100</f>
        <v>0</v>
      </c>
      <c r="L816" s="8">
        <f>F816/C816*100</f>
        <v>0</v>
      </c>
      <c r="M816" s="7">
        <f>LOG((E816+0.1)/(D816+0.1),2)</f>
        <v>-3.4594316186372978</v>
      </c>
      <c r="N816" s="7">
        <f>LOG((E816+0.1)/(F816+0.1),2)</f>
        <v>0</v>
      </c>
      <c r="O816" s="6">
        <f>(E816+F816)/C816*10000</f>
        <v>0</v>
      </c>
      <c r="P816" s="5" t="s">
        <v>31</v>
      </c>
      <c r="Q816" s="4">
        <v>714</v>
      </c>
      <c r="R816" s="4" t="s">
        <v>0</v>
      </c>
      <c r="S816" s="4">
        <v>1</v>
      </c>
      <c r="T816" s="4">
        <v>0</v>
      </c>
    </row>
    <row r="817" spans="1:20" x14ac:dyDescent="0.2">
      <c r="A817" s="5" t="s">
        <v>30</v>
      </c>
      <c r="B817" s="4" t="s">
        <v>29</v>
      </c>
      <c r="C817" s="4">
        <v>78</v>
      </c>
      <c r="D817" s="10">
        <v>2</v>
      </c>
      <c r="E817" s="10">
        <v>0</v>
      </c>
      <c r="F817" s="10">
        <v>0</v>
      </c>
      <c r="G817" s="9">
        <v>79.059200000000004</v>
      </c>
      <c r="H817" s="9">
        <v>0</v>
      </c>
      <c r="I817" s="9">
        <v>0</v>
      </c>
      <c r="J817" s="8">
        <f>D817/C817*100</f>
        <v>2.5641025641025639</v>
      </c>
      <c r="K817" s="8">
        <f>E817/C817*100</f>
        <v>0</v>
      </c>
      <c r="L817" s="8">
        <f>F817/C817*100</f>
        <v>0</v>
      </c>
      <c r="M817" s="7">
        <f>LOG((E817+0.1)/(D817+0.1),2)</f>
        <v>-4.3923174227787607</v>
      </c>
      <c r="N817" s="7">
        <f>LOG((E817+0.1)/(F817+0.1),2)</f>
        <v>0</v>
      </c>
      <c r="O817" s="6">
        <f>(E817+F817)/C817*10000</f>
        <v>0</v>
      </c>
      <c r="P817" s="5" t="s">
        <v>28</v>
      </c>
      <c r="Q817" s="4">
        <v>799</v>
      </c>
      <c r="R817" s="4" t="s">
        <v>0</v>
      </c>
      <c r="S817" s="4">
        <v>2</v>
      </c>
      <c r="T817" s="4">
        <v>0</v>
      </c>
    </row>
    <row r="818" spans="1:20" x14ac:dyDescent="0.2">
      <c r="A818" s="5" t="s">
        <v>27</v>
      </c>
      <c r="B818" s="4" t="s">
        <v>26</v>
      </c>
      <c r="C818" s="4">
        <v>233</v>
      </c>
      <c r="D818" s="10">
        <v>2</v>
      </c>
      <c r="E818" s="10">
        <v>0</v>
      </c>
      <c r="F818" s="10">
        <v>0</v>
      </c>
      <c r="G818" s="9">
        <v>26.466200000000001</v>
      </c>
      <c r="H818" s="9">
        <v>0</v>
      </c>
      <c r="I818" s="9">
        <v>0</v>
      </c>
      <c r="J818" s="8">
        <f>D818/C818*100</f>
        <v>0.85836909871244638</v>
      </c>
      <c r="K818" s="8">
        <f>E818/C818*100</f>
        <v>0</v>
      </c>
      <c r="L818" s="8">
        <f>F818/C818*100</f>
        <v>0</v>
      </c>
      <c r="M818" s="7">
        <f>LOG((E818+0.1)/(D818+0.1),2)</f>
        <v>-4.3923174227787607</v>
      </c>
      <c r="N818" s="7">
        <f>LOG((E818+0.1)/(F818+0.1),2)</f>
        <v>0</v>
      </c>
      <c r="O818" s="6">
        <f>(E818+F818)/C818*10000</f>
        <v>0</v>
      </c>
      <c r="P818" s="5" t="s">
        <v>25</v>
      </c>
      <c r="Q818" s="4">
        <v>271</v>
      </c>
      <c r="R818" s="4" t="s">
        <v>0</v>
      </c>
      <c r="S818" s="4">
        <v>2</v>
      </c>
      <c r="T818" s="4">
        <v>0</v>
      </c>
    </row>
    <row r="819" spans="1:20" x14ac:dyDescent="0.2">
      <c r="A819" s="5" t="s">
        <v>24</v>
      </c>
      <c r="B819" s="4" t="s">
        <v>23</v>
      </c>
      <c r="C819" s="4">
        <v>513</v>
      </c>
      <c r="D819" s="10">
        <v>2</v>
      </c>
      <c r="E819" s="10">
        <v>0</v>
      </c>
      <c r="F819" s="10">
        <v>4</v>
      </c>
      <c r="G819" s="9">
        <v>12.0207</v>
      </c>
      <c r="H819" s="9">
        <v>0</v>
      </c>
      <c r="I819" s="9">
        <v>17.1462</v>
      </c>
      <c r="J819" s="8">
        <f>D819/C819*100</f>
        <v>0.38986354775828458</v>
      </c>
      <c r="K819" s="8">
        <f>E819/C819*100</f>
        <v>0</v>
      </c>
      <c r="L819" s="8">
        <f>F819/C819*100</f>
        <v>0.77972709551656916</v>
      </c>
      <c r="M819" s="7">
        <f>LOG((E819+0.1)/(D819+0.1),2)</f>
        <v>-4.3923174227787607</v>
      </c>
      <c r="N819" s="7">
        <f>LOG((E819+0.1)/(F819+0.1),2)</f>
        <v>-5.3575520046180838</v>
      </c>
      <c r="O819" s="6">
        <f>(E819+F819)/C819*10000</f>
        <v>77.972709551656919</v>
      </c>
      <c r="P819" s="5" t="s">
        <v>22</v>
      </c>
      <c r="Q819" s="4">
        <v>229</v>
      </c>
      <c r="R819" s="4" t="s">
        <v>0</v>
      </c>
      <c r="S819" s="4">
        <v>10</v>
      </c>
      <c r="T819" s="4">
        <v>0</v>
      </c>
    </row>
    <row r="820" spans="1:20" x14ac:dyDescent="0.2">
      <c r="A820" s="5" t="s">
        <v>21</v>
      </c>
      <c r="B820" s="4" t="s">
        <v>20</v>
      </c>
      <c r="C820" s="4">
        <v>591</v>
      </c>
      <c r="D820" s="10">
        <v>2</v>
      </c>
      <c r="E820" s="10">
        <v>0</v>
      </c>
      <c r="F820" s="10">
        <v>1</v>
      </c>
      <c r="G820" s="9">
        <v>10.434200000000001</v>
      </c>
      <c r="H820" s="9">
        <v>0</v>
      </c>
      <c r="I820" s="9">
        <v>3.7208100000000002</v>
      </c>
      <c r="J820" s="8">
        <f>D820/C820*100</f>
        <v>0.33840947546531303</v>
      </c>
      <c r="K820" s="8">
        <f>E820/C820*100</f>
        <v>0</v>
      </c>
      <c r="L820" s="8">
        <f>F820/C820*100</f>
        <v>0.16920473773265651</v>
      </c>
      <c r="M820" s="7">
        <f>LOG((E820+0.1)/(D820+0.1),2)</f>
        <v>-4.3923174227787607</v>
      </c>
      <c r="N820" s="7">
        <f>LOG((E820+0.1)/(F820+0.1),2)</f>
        <v>-3.4594316186372978</v>
      </c>
      <c r="O820" s="6">
        <f>(E820+F820)/C820*10000</f>
        <v>16.920473773265652</v>
      </c>
      <c r="P820" s="5" t="s">
        <v>19</v>
      </c>
      <c r="Q820" s="4">
        <v>170</v>
      </c>
      <c r="R820" s="4" t="s">
        <v>0</v>
      </c>
      <c r="S820" s="4">
        <v>7</v>
      </c>
      <c r="T820" s="4">
        <v>0</v>
      </c>
    </row>
    <row r="821" spans="1:20" x14ac:dyDescent="0.2">
      <c r="A821" s="5" t="s">
        <v>18</v>
      </c>
      <c r="B821" s="4" t="s">
        <v>17</v>
      </c>
      <c r="C821" s="4">
        <v>598</v>
      </c>
      <c r="D821" s="10">
        <v>2</v>
      </c>
      <c r="E821" s="10">
        <v>0</v>
      </c>
      <c r="F821" s="10">
        <v>0</v>
      </c>
      <c r="G821" s="9">
        <v>10.312099999999999</v>
      </c>
      <c r="H821" s="9">
        <v>0</v>
      </c>
      <c r="I821" s="9">
        <v>0</v>
      </c>
      <c r="J821" s="8">
        <f>D821/C821*100</f>
        <v>0.33444816053511706</v>
      </c>
      <c r="K821" s="8">
        <f>E821/C821*100</f>
        <v>0</v>
      </c>
      <c r="L821" s="8">
        <f>F821/C821*100</f>
        <v>0</v>
      </c>
      <c r="M821" s="7">
        <f>LOG((E821+0.1)/(D821+0.1),2)</f>
        <v>-4.3923174227787607</v>
      </c>
      <c r="N821" s="7">
        <f>LOG((E821+0.1)/(F821+0.1),2)</f>
        <v>0</v>
      </c>
      <c r="O821" s="6">
        <f>(E821+F821)/C821*10000</f>
        <v>0</v>
      </c>
      <c r="P821" s="5" t="s">
        <v>16</v>
      </c>
      <c r="Q821" s="4">
        <v>481</v>
      </c>
      <c r="R821" s="4" t="s">
        <v>0</v>
      </c>
      <c r="S821" s="4">
        <v>4</v>
      </c>
      <c r="T821" s="4">
        <v>0</v>
      </c>
    </row>
    <row r="822" spans="1:20" x14ac:dyDescent="0.2">
      <c r="A822" s="5" t="s">
        <v>15</v>
      </c>
      <c r="B822" s="4" t="s">
        <v>14</v>
      </c>
      <c r="C822" s="4">
        <v>689</v>
      </c>
      <c r="D822" s="10">
        <v>2</v>
      </c>
      <c r="E822" s="10">
        <v>0</v>
      </c>
      <c r="F822" s="10">
        <v>0</v>
      </c>
      <c r="G822" s="9">
        <v>8.9501000000000008</v>
      </c>
      <c r="H822" s="9">
        <v>0</v>
      </c>
      <c r="I822" s="9">
        <v>0</v>
      </c>
      <c r="J822" s="8">
        <f>D822/C822*100</f>
        <v>0.29027576197387517</v>
      </c>
      <c r="K822" s="8">
        <f>E822/C822*100</f>
        <v>0</v>
      </c>
      <c r="L822" s="8">
        <f>F822/C822*100</f>
        <v>0</v>
      </c>
      <c r="M822" s="7">
        <f>LOG((E822+0.1)/(D822+0.1),2)</f>
        <v>-4.3923174227787607</v>
      </c>
      <c r="N822" s="7">
        <f>LOG((E822+0.1)/(F822+0.1),2)</f>
        <v>0</v>
      </c>
      <c r="O822" s="6">
        <f>(E822+F822)/C822*10000</f>
        <v>0</v>
      </c>
      <c r="P822" s="5" t="s">
        <v>13</v>
      </c>
      <c r="Q822" s="4">
        <v>646</v>
      </c>
      <c r="R822" s="4" t="s">
        <v>0</v>
      </c>
      <c r="S822" s="4">
        <v>2</v>
      </c>
      <c r="T822" s="4">
        <v>0</v>
      </c>
    </row>
    <row r="823" spans="1:20" x14ac:dyDescent="0.2">
      <c r="A823" s="5" t="s">
        <v>12</v>
      </c>
      <c r="B823" s="4" t="s">
        <v>11</v>
      </c>
      <c r="C823" s="4">
        <v>1274</v>
      </c>
      <c r="D823" s="10">
        <v>2</v>
      </c>
      <c r="E823" s="10">
        <v>0</v>
      </c>
      <c r="F823" s="10">
        <v>2</v>
      </c>
      <c r="G823" s="9">
        <v>4.8403600000000004</v>
      </c>
      <c r="H823" s="9">
        <v>0</v>
      </c>
      <c r="I823" s="9">
        <v>3.4521199999999999</v>
      </c>
      <c r="J823" s="8">
        <f>D823/C823*100</f>
        <v>0.15698587127158556</v>
      </c>
      <c r="K823" s="8">
        <f>E823/C823*100</f>
        <v>0</v>
      </c>
      <c r="L823" s="8">
        <f>F823/C823*100</f>
        <v>0.15698587127158556</v>
      </c>
      <c r="M823" s="7">
        <f>LOG((E823+0.1)/(D823+0.1),2)</f>
        <v>-4.3923174227787607</v>
      </c>
      <c r="N823" s="7">
        <f>LOG((E823+0.1)/(F823+0.1),2)</f>
        <v>-4.3923174227787607</v>
      </c>
      <c r="O823" s="6">
        <f>(E823+F823)/C823*10000</f>
        <v>15.698587127158557</v>
      </c>
      <c r="P823" s="5" t="s">
        <v>10</v>
      </c>
      <c r="Q823" s="4">
        <v>441</v>
      </c>
      <c r="R823" s="4" t="s">
        <v>0</v>
      </c>
      <c r="S823" s="4">
        <v>5</v>
      </c>
      <c r="T823" s="4">
        <v>0</v>
      </c>
    </row>
    <row r="824" spans="1:20" x14ac:dyDescent="0.2">
      <c r="A824" s="5" t="s">
        <v>9</v>
      </c>
      <c r="B824" s="4" t="s">
        <v>8</v>
      </c>
      <c r="C824" s="4">
        <v>63</v>
      </c>
      <c r="D824" s="10">
        <v>3</v>
      </c>
      <c r="E824" s="10">
        <v>0</v>
      </c>
      <c r="F824" s="10">
        <v>0</v>
      </c>
      <c r="G824" s="9">
        <v>146.82400000000001</v>
      </c>
      <c r="H824" s="9">
        <v>0</v>
      </c>
      <c r="I824" s="9">
        <v>0</v>
      </c>
      <c r="J824" s="8">
        <f>D824/C824*100</f>
        <v>4.7619047619047619</v>
      </c>
      <c r="K824" s="8">
        <f>E824/C824*100</f>
        <v>0</v>
      </c>
      <c r="L824" s="8">
        <f>F824/C824*100</f>
        <v>0</v>
      </c>
      <c r="M824" s="7">
        <f>LOG((E824+0.1)/(D824+0.1),2)</f>
        <v>-4.9541963103868758</v>
      </c>
      <c r="N824" s="7">
        <f>LOG((E824+0.1)/(F824+0.1),2)</f>
        <v>0</v>
      </c>
      <c r="O824" s="6">
        <f>(E824+F824)/C824*10000</f>
        <v>0</v>
      </c>
      <c r="P824" s="5" t="s">
        <v>7</v>
      </c>
      <c r="Q824" s="4">
        <v>639</v>
      </c>
      <c r="R824" s="4" t="s">
        <v>0</v>
      </c>
      <c r="S824" s="4">
        <v>3</v>
      </c>
      <c r="T824" s="4">
        <v>0</v>
      </c>
    </row>
    <row r="825" spans="1:20" x14ac:dyDescent="0.2">
      <c r="A825" s="5" t="s">
        <v>6</v>
      </c>
      <c r="B825" s="4" t="s">
        <v>5</v>
      </c>
      <c r="C825" s="4">
        <v>580</v>
      </c>
      <c r="D825" s="10">
        <v>3</v>
      </c>
      <c r="E825" s="10">
        <v>0</v>
      </c>
      <c r="F825" s="10">
        <v>0</v>
      </c>
      <c r="G825" s="9">
        <v>15.9481</v>
      </c>
      <c r="H825" s="9">
        <v>0</v>
      </c>
      <c r="I825" s="9">
        <v>0</v>
      </c>
      <c r="J825" s="8">
        <f>D825/C825*100</f>
        <v>0.51724137931034486</v>
      </c>
      <c r="K825" s="8">
        <f>E825/C825*100</f>
        <v>0</v>
      </c>
      <c r="L825" s="8">
        <f>F825/C825*100</f>
        <v>0</v>
      </c>
      <c r="M825" s="7">
        <f>LOG((E825+0.1)/(D825+0.1),2)</f>
        <v>-4.9541963103868758</v>
      </c>
      <c r="N825" s="7">
        <f>LOG((E825+0.1)/(F825+0.1),2)</f>
        <v>0</v>
      </c>
      <c r="O825" s="6">
        <f>(E825+F825)/C825*10000</f>
        <v>0</v>
      </c>
      <c r="P825" s="5" t="s">
        <v>4</v>
      </c>
      <c r="Q825" s="4">
        <v>743</v>
      </c>
      <c r="R825" s="4" t="s">
        <v>0</v>
      </c>
      <c r="S825" s="4">
        <v>5</v>
      </c>
      <c r="T825" s="4">
        <v>0</v>
      </c>
    </row>
    <row r="826" spans="1:20" x14ac:dyDescent="0.2">
      <c r="A826" s="5" t="s">
        <v>3</v>
      </c>
      <c r="B826" s="4" t="s">
        <v>2</v>
      </c>
      <c r="C826" s="4">
        <v>244</v>
      </c>
      <c r="D826" s="10">
        <v>4</v>
      </c>
      <c r="E826" s="10">
        <v>0</v>
      </c>
      <c r="F826" s="10">
        <v>0</v>
      </c>
      <c r="G826" s="9">
        <v>50.545999999999999</v>
      </c>
      <c r="H826" s="9">
        <v>0</v>
      </c>
      <c r="I826" s="9">
        <v>0</v>
      </c>
      <c r="J826" s="8">
        <f>D826/C826*100</f>
        <v>1.639344262295082</v>
      </c>
      <c r="K826" s="8">
        <f>E826/C826*100</f>
        <v>0</v>
      </c>
      <c r="L826" s="8">
        <f>F826/C826*100</f>
        <v>0</v>
      </c>
      <c r="M826" s="7">
        <f>LOG((E826+0.1)/(D826+0.1),2)</f>
        <v>-5.3575520046180838</v>
      </c>
      <c r="N826" s="7">
        <f>LOG((E826+0.1)/(F826+0.1),2)</f>
        <v>0</v>
      </c>
      <c r="O826" s="6">
        <f>(E826+F826)/C826*10000</f>
        <v>0</v>
      </c>
      <c r="P826" s="5" t="s">
        <v>1</v>
      </c>
      <c r="Q826" s="4">
        <v>520</v>
      </c>
      <c r="R826" s="4" t="s">
        <v>0</v>
      </c>
      <c r="S826" s="4">
        <v>4</v>
      </c>
      <c r="T826" s="4">
        <v>0</v>
      </c>
    </row>
  </sheetData>
  <autoFilter ref="A2:T2" xr:uid="{4AA482BC-06ED-4945-BB54-6E58DB41958A}">
    <sortState xmlns:xlrd2="http://schemas.microsoft.com/office/spreadsheetml/2017/richdata2" ref="A3:T826">
      <sortCondition descending="1" ref="M2:M826"/>
    </sortState>
  </autoFilter>
  <mergeCells count="6">
    <mergeCell ref="D1:F1"/>
    <mergeCell ref="G1:I1"/>
    <mergeCell ref="J1:L1"/>
    <mergeCell ref="A1:C1"/>
    <mergeCell ref="P1:T1"/>
    <mergeCell ref="M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-TAP-Sld5-IP-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, Juntao</dc:creator>
  <cp:lastModifiedBy>Yu, Juntao</cp:lastModifiedBy>
  <dcterms:created xsi:type="dcterms:W3CDTF">2024-06-25T14:51:04Z</dcterms:created>
  <dcterms:modified xsi:type="dcterms:W3CDTF">2024-06-25T14:51:13Z</dcterms:modified>
</cp:coreProperties>
</file>